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manups/Library/Mobile Documents/com~apple~CloudDocs/PhD/First Paper/Version sent to Tobi 5Feb23/Supplementary Material/"/>
    </mc:Choice>
  </mc:AlternateContent>
  <xr:revisionPtr revIDLastSave="0" documentId="13_ncr:1_{BE11932E-86BA-8549-B245-A85B4F64221F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Cumulate Plag" sheetId="1" r:id="rId1"/>
    <sheet name="Cumulate Amph" sheetId="2" r:id="rId2"/>
    <sheet name="Cumulate Cpx" sheetId="3" r:id="rId3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1" uniqueCount="344">
  <si>
    <t>Anorthite</t>
  </si>
  <si>
    <t>&lt;0.066477</t>
  </si>
  <si>
    <t>SiO2</t>
  </si>
  <si>
    <t>TiO2</t>
  </si>
  <si>
    <t>Cr2O3</t>
  </si>
  <si>
    <t>Al2O3</t>
  </si>
  <si>
    <t>FeO</t>
  </si>
  <si>
    <t>MnO</t>
  </si>
  <si>
    <t>NiO</t>
  </si>
  <si>
    <t>MgO</t>
  </si>
  <si>
    <t>CaO</t>
  </si>
  <si>
    <t>Na2O</t>
  </si>
  <si>
    <t>K2O</t>
  </si>
  <si>
    <t>Total</t>
  </si>
  <si>
    <t>Ti</t>
  </si>
  <si>
    <t>Al</t>
  </si>
  <si>
    <t>Fe3+</t>
  </si>
  <si>
    <t>Fe2+</t>
  </si>
  <si>
    <t>Mn</t>
  </si>
  <si>
    <t>Mg</t>
  </si>
  <si>
    <t>Ca</t>
  </si>
  <si>
    <t>Na</t>
  </si>
  <si>
    <t>K</t>
  </si>
  <si>
    <t>Al6</t>
  </si>
  <si>
    <t>xMg(Fe2+)</t>
  </si>
  <si>
    <t>xMg(Fetot)</t>
  </si>
  <si>
    <t>xFe3+</t>
  </si>
  <si>
    <t>NaA</t>
  </si>
  <si>
    <t>NaM4</t>
  </si>
  <si>
    <t>NaK (A)</t>
  </si>
  <si>
    <t>Plag = Na + Ca - (Na,K)A</t>
  </si>
  <si>
    <t>Tschermaks (Al6+Cr+Fe3R+2*Ti)</t>
  </si>
  <si>
    <t xml:space="preserve"> MPS2-2_pt2</t>
  </si>
  <si>
    <t xml:space="preserve"> MPS2-2_pt3</t>
  </si>
  <si>
    <t>&lt;1.1324</t>
  </si>
  <si>
    <t xml:space="preserve"> SampleName(2)_pt8</t>
  </si>
  <si>
    <t xml:space="preserve"> SampleName(4)_pt9</t>
  </si>
  <si>
    <t>P2O5</t>
  </si>
  <si>
    <t>Ratios and Site activities</t>
  </si>
  <si>
    <t>Al4</t>
  </si>
  <si>
    <t>Fe3+/Fetot</t>
  </si>
  <si>
    <t>&lt;1.6279</t>
  </si>
  <si>
    <t>&lt;1.725</t>
  </si>
  <si>
    <t>&lt;1.7154</t>
  </si>
  <si>
    <t>&lt;1.673</t>
  </si>
  <si>
    <t>&lt;1.7345</t>
  </si>
  <si>
    <t xml:space="preserve"> MPS1-a3-2</t>
  </si>
  <si>
    <t xml:space="preserve"> MPS1-a4-1</t>
  </si>
  <si>
    <t xml:space="preserve"> MPS1-a5-1</t>
  </si>
  <si>
    <t xml:space="preserve"> MPS1-a6-1</t>
  </si>
  <si>
    <t xml:space="preserve"> MPS1-c-1</t>
  </si>
  <si>
    <t xml:space="preserve"> MPS1-l8-1</t>
  </si>
  <si>
    <t xml:space="preserve"> MPS-8b-f7-1</t>
  </si>
  <si>
    <t xml:space="preserve"> MPS-8b-g5-1</t>
  </si>
  <si>
    <t xml:space="preserve"> MPS-8b-e3-1</t>
  </si>
  <si>
    <t xml:space="preserve"> MPS-8b-c3-1</t>
  </si>
  <si>
    <t xml:space="preserve"> MPS-8b-c2-1</t>
  </si>
  <si>
    <t xml:space="preserve"> MPS-8b-c5-1</t>
  </si>
  <si>
    <t xml:space="preserve"> MPS-8b-g10-1</t>
  </si>
  <si>
    <t xml:space="preserve"> MPS-8b-d5-1</t>
  </si>
  <si>
    <t xml:space="preserve"> MPS-8b-c7-1</t>
  </si>
  <si>
    <t xml:space="preserve"> MPS-8b-c14-1</t>
  </si>
  <si>
    <t xml:space="preserve"> MPS-8b-c15-2</t>
  </si>
  <si>
    <t xml:space="preserve"> MPS8c-c3-1</t>
  </si>
  <si>
    <t xml:space="preserve"> MPS8c-b6-1</t>
  </si>
  <si>
    <t xml:space="preserve"> MPS8c-a10-1</t>
  </si>
  <si>
    <t xml:space="preserve"> MPS8c-g3-1</t>
  </si>
  <si>
    <t xml:space="preserve"> MPS8c-a12-1</t>
  </si>
  <si>
    <t xml:space="preserve"> MPS8c-b5-1</t>
  </si>
  <si>
    <t xml:space="preserve"> MPS8c-e2-2</t>
  </si>
  <si>
    <t xml:space="preserve"> MPS8c-h12-1</t>
  </si>
  <si>
    <t xml:space="preserve"> MPS8c-f6-1</t>
  </si>
  <si>
    <t xml:space="preserve"> MPS8c-g8-1</t>
  </si>
  <si>
    <t xml:space="preserve"> MPS8c-a11-2</t>
  </si>
  <si>
    <t xml:space="preserve"> MPS8c-c5-1</t>
  </si>
  <si>
    <t xml:space="preserve"> MPS8c-c6-1</t>
  </si>
  <si>
    <t xml:space="preserve"> MPS8c-i2-2</t>
  </si>
  <si>
    <t xml:space="preserve"> MPS8c-a13-1</t>
  </si>
  <si>
    <t xml:space="preserve"> MPS8c-f7-1</t>
  </si>
  <si>
    <t xml:space="preserve"> MPS8c-b9-1</t>
  </si>
  <si>
    <t xml:space="preserve"> MPS8c-e3-2</t>
  </si>
  <si>
    <t xml:space="preserve"> BLU14-c7-1</t>
  </si>
  <si>
    <t xml:space="preserve"> BLU14-c8-1</t>
  </si>
  <si>
    <t xml:space="preserve"> BLU14-c14-1</t>
  </si>
  <si>
    <t xml:space="preserve"> BLU14-d9-1</t>
  </si>
  <si>
    <t xml:space="preserve"> BLU24-a10-1</t>
  </si>
  <si>
    <t xml:space="preserve"> BLU24-c1-1</t>
  </si>
  <si>
    <t xml:space="preserve"> BLU24-c4-1</t>
  </si>
  <si>
    <t xml:space="preserve"> BLU24-b3-1</t>
  </si>
  <si>
    <t xml:space="preserve"> BLU24-c3-1</t>
  </si>
  <si>
    <t xml:space="preserve"> BLU24-a13-1</t>
  </si>
  <si>
    <t xml:space="preserve"> BLU24-c9-1</t>
  </si>
  <si>
    <t xml:space="preserve"> BLU24-b7-1</t>
  </si>
  <si>
    <t xml:space="preserve"> BLU24-d8-1</t>
  </si>
  <si>
    <t xml:space="preserve"> BLU24-g4-1</t>
  </si>
  <si>
    <t xml:space="preserve"> BLU24-d9-1</t>
  </si>
  <si>
    <t xml:space="preserve"> BLU24-g6-1</t>
  </si>
  <si>
    <t xml:space="preserve"> BLU24-d6-1</t>
  </si>
  <si>
    <t xml:space="preserve"> BLU24-c4-2</t>
  </si>
  <si>
    <t xml:space="preserve"> BLU24-g8-1</t>
  </si>
  <si>
    <t xml:space="preserve"> MPS4-e5-1-1</t>
  </si>
  <si>
    <t xml:space="preserve"> MPS-8b-c12-1</t>
  </si>
  <si>
    <t xml:space="preserve"> MPS4-e4-1</t>
  </si>
  <si>
    <t xml:space="preserve"> MPS4-a4-1-1</t>
  </si>
  <si>
    <t xml:space="preserve"> MPS4-e3-1-1</t>
  </si>
  <si>
    <t xml:space="preserve"> MPS8c-f2-1</t>
  </si>
  <si>
    <t xml:space="preserve"> MPS-8b-d6-1</t>
  </si>
  <si>
    <t xml:space="preserve"> MPS-8b-d3-1</t>
  </si>
  <si>
    <t xml:space="preserve"> MPS8c-g4-1</t>
  </si>
  <si>
    <t xml:space="preserve"> MPS8c-f3-1</t>
  </si>
  <si>
    <t xml:space="preserve"> MPS8c-f12-1</t>
  </si>
  <si>
    <t xml:space="preserve"> MPS8c-g7-1</t>
  </si>
  <si>
    <t xml:space="preserve"> MPS4-c5-1-1</t>
  </si>
  <si>
    <t xml:space="preserve"> MPS8c-c1-1</t>
  </si>
  <si>
    <t xml:space="preserve"> MPS-8b-d9-1</t>
  </si>
  <si>
    <t xml:space="preserve"> MPS8c-f4-1</t>
  </si>
  <si>
    <t xml:space="preserve"> MPS8c-h7-1</t>
  </si>
  <si>
    <t xml:space="preserve"> MPS4-e2-1-4</t>
  </si>
  <si>
    <t xml:space="preserve"> MPS4-a1-2-1</t>
  </si>
  <si>
    <t xml:space="preserve"> MPS-8b-f3-1</t>
  </si>
  <si>
    <t xml:space="preserve"> MPS-8b-d8-1</t>
  </si>
  <si>
    <t xml:space="preserve"> MPS-8b-d14-1</t>
  </si>
  <si>
    <t xml:space="preserve"> MPS4-c1-2-4</t>
  </si>
  <si>
    <t xml:space="preserve"> MPS8c-f10-1</t>
  </si>
  <si>
    <t xml:space="preserve"> MPS8c-f5-1</t>
  </si>
  <si>
    <t xml:space="preserve"> MPS-8b-c9-1</t>
  </si>
  <si>
    <t xml:space="preserve"> MPS-8b-c16-1</t>
  </si>
  <si>
    <t xml:space="preserve"> MPS4-a4-2-1</t>
  </si>
  <si>
    <t xml:space="preserve"> MPS8c-f9-1</t>
  </si>
  <si>
    <t xml:space="preserve"> MPS8c-h10-1</t>
  </si>
  <si>
    <t xml:space="preserve"> MPS-8b-d7-1</t>
  </si>
  <si>
    <t xml:space="preserve"> MPS2-3-amphcore-1-1</t>
  </si>
  <si>
    <t xml:space="preserve"> MPS8c-f13-1</t>
  </si>
  <si>
    <t xml:space="preserve"> MPS4-d7-1-1</t>
  </si>
  <si>
    <t xml:space="preserve"> MPS8c-f1-1</t>
  </si>
  <si>
    <t xml:space="preserve"> MPS8c-c2-1</t>
  </si>
  <si>
    <t xml:space="preserve"> MPS8c-h8-1</t>
  </si>
  <si>
    <t xml:space="preserve"> MPS-8b-c11-1</t>
  </si>
  <si>
    <t xml:space="preserve"> MPS8c-g5-1</t>
  </si>
  <si>
    <t xml:space="preserve"> MPS-8b-c10-1</t>
  </si>
  <si>
    <t xml:space="preserve"> MPS8c-d7-1</t>
  </si>
  <si>
    <t xml:space="preserve"> MPS8c-g10-1</t>
  </si>
  <si>
    <t xml:space="preserve"> MPS-8b-g8-1</t>
  </si>
  <si>
    <t xml:space="preserve"> MPS-8b-f4-1</t>
  </si>
  <si>
    <t xml:space="preserve"> MPS-8b-g11-1</t>
  </si>
  <si>
    <t xml:space="preserve"> MPS-8b-c4-1</t>
  </si>
  <si>
    <t xml:space="preserve"> MPS-8b-d15-1</t>
  </si>
  <si>
    <t xml:space="preserve"> MPS8c-d9-1</t>
  </si>
  <si>
    <t xml:space="preserve"> MPS8c-h4-1</t>
  </si>
  <si>
    <t xml:space="preserve"> MPS-8b-d10-1</t>
  </si>
  <si>
    <t xml:space="preserve"> MPS1-e1-1</t>
  </si>
  <si>
    <t xml:space="preserve"> MPS-8b-b7-1</t>
  </si>
  <si>
    <t xml:space="preserve"> MPS-8b-d16-1</t>
  </si>
  <si>
    <t xml:space="preserve"> MPS1-e2-1</t>
  </si>
  <si>
    <t xml:space="preserve"> MPS-8b-b2-1</t>
  </si>
  <si>
    <t xml:space="preserve"> MPS8c-a17-1</t>
  </si>
  <si>
    <t xml:space="preserve"> MPS8c-d5-1</t>
  </si>
  <si>
    <t xml:space="preserve"> MPS-8b-d13-1</t>
  </si>
  <si>
    <t xml:space="preserve"> MPS8c-b4-1</t>
  </si>
  <si>
    <t xml:space="preserve"> MPS4-d1-3-3</t>
  </si>
  <si>
    <t xml:space="preserve"> MPS4-e6-1-1</t>
  </si>
  <si>
    <t xml:space="preserve"> MPS8c-h6-1</t>
  </si>
  <si>
    <t xml:space="preserve"> MPS8c-b3-1</t>
  </si>
  <si>
    <t xml:space="preserve"> MPS8c-b2-1</t>
  </si>
  <si>
    <t xml:space="preserve"> MPS8c-d6-1</t>
  </si>
  <si>
    <t xml:space="preserve"> MPS-8b-b3-1</t>
  </si>
  <si>
    <t xml:space="preserve"> MPS1-e3-1</t>
  </si>
  <si>
    <t xml:space="preserve"> MPS8c-d4-1</t>
  </si>
  <si>
    <t xml:space="preserve"> MPS-8b-b9-1</t>
  </si>
  <si>
    <t xml:space="preserve"> MPS8c-b10-1</t>
  </si>
  <si>
    <t xml:space="preserve"> MPS8c-b1-1</t>
  </si>
  <si>
    <t xml:space="preserve"> MPS8c-h5-1</t>
  </si>
  <si>
    <t xml:space="preserve"> MPS-8b-g4-1</t>
  </si>
  <si>
    <t xml:space="preserve"> MPS8c-b11-1</t>
  </si>
  <si>
    <t xml:space="preserve"> MPS-8b-b8-1</t>
  </si>
  <si>
    <t xml:space="preserve"> MPS-8b-g3-1</t>
  </si>
  <si>
    <t xml:space="preserve"> MPS4-a1-3-2</t>
  </si>
  <si>
    <t xml:space="preserve"> MPS8c-e5-2</t>
  </si>
  <si>
    <t xml:space="preserve"> MPS-8b-f1-2</t>
  </si>
  <si>
    <t xml:space="preserve"> MPS4-c1-3-2</t>
  </si>
  <si>
    <t xml:space="preserve"> MPS1-i5-1</t>
  </si>
  <si>
    <t xml:space="preserve"> MPS-8b-c13-1</t>
  </si>
  <si>
    <t xml:space="preserve"> MPS4-e1-1-1</t>
  </si>
  <si>
    <t xml:space="preserve"> MPS8c-d2-1</t>
  </si>
  <si>
    <t xml:space="preserve"> MPS1-i3-1</t>
  </si>
  <si>
    <t xml:space="preserve"> MPS-8b-a7-1</t>
  </si>
  <si>
    <t xml:space="preserve"> MPS8c-i4-2</t>
  </si>
  <si>
    <t xml:space="preserve"> MPS8c-i2-1</t>
  </si>
  <si>
    <t xml:space="preserve"> MPS4-h1-5-2</t>
  </si>
  <si>
    <t xml:space="preserve"> MPS4-c5-2-2</t>
  </si>
  <si>
    <t xml:space="preserve"> MPS-8b-a1-1</t>
  </si>
  <si>
    <t xml:space="preserve"> MPS2-12-amphcore1-6</t>
  </si>
  <si>
    <t xml:space="preserve"> MPS1-l7-1</t>
  </si>
  <si>
    <t xml:space="preserve"> MPS8c-e2-1</t>
  </si>
  <si>
    <t xml:space="preserve"> MPS-8b-d11-1</t>
  </si>
  <si>
    <t xml:space="preserve"> MPS2-12-amphcore1-5</t>
  </si>
  <si>
    <t xml:space="preserve"> MPS2-10-1-4</t>
  </si>
  <si>
    <t xml:space="preserve"> MPS2-12-amphcore1-4</t>
  </si>
  <si>
    <t xml:space="preserve"> MPS4-a1-1-2</t>
  </si>
  <si>
    <t xml:space="preserve"> MPS-8b-c15-1</t>
  </si>
  <si>
    <t xml:space="preserve"> BLU14-c9-1</t>
  </si>
  <si>
    <t xml:space="preserve"> BLU14-c12-1</t>
  </si>
  <si>
    <t xml:space="preserve"> BLU14-c18-1</t>
  </si>
  <si>
    <t xml:space="preserve"> BLU14-c10-1</t>
  </si>
  <si>
    <t xml:space="preserve"> MPS-8b-b1-1</t>
  </si>
  <si>
    <t xml:space="preserve"> BLU24-c6-1</t>
  </si>
  <si>
    <t xml:space="preserve"> MPS8c-d13-1</t>
  </si>
  <si>
    <t xml:space="preserve"> BLU14-d8-1</t>
  </si>
  <si>
    <t xml:space="preserve"> BLU24-a11-1</t>
  </si>
  <si>
    <t xml:space="preserve"> MPS-8b-f2-1</t>
  </si>
  <si>
    <t xml:space="preserve"> BLU14-d11-1</t>
  </si>
  <si>
    <t xml:space="preserve"> MPS-8b-c17-2</t>
  </si>
  <si>
    <t xml:space="preserve"> BLU24-b2-1</t>
  </si>
  <si>
    <t xml:space="preserve"> BLU24-a2-1</t>
  </si>
  <si>
    <t xml:space="preserve"> MPS8c-f13-2</t>
  </si>
  <si>
    <t xml:space="preserve"> MPS-8b-a3-1</t>
  </si>
  <si>
    <t xml:space="preserve"> MPS8c-a3-1</t>
  </si>
  <si>
    <t xml:space="preserve"> MPS-8b-c6-1</t>
  </si>
  <si>
    <t xml:space="preserve"> BLU24-c7-1</t>
  </si>
  <si>
    <t xml:space="preserve"> MPS-8b-e5-1</t>
  </si>
  <si>
    <t xml:space="preserve"> MPS8c-b12-1</t>
  </si>
  <si>
    <t xml:space="preserve"> BLU24-b9-1</t>
  </si>
  <si>
    <t xml:space="preserve"> BLU24-c2-1</t>
  </si>
  <si>
    <t xml:space="preserve"> MPS8c-d10-1</t>
  </si>
  <si>
    <t xml:space="preserve"> BLU24-a1-1</t>
  </si>
  <si>
    <t xml:space="preserve"> BLU24-a14-1</t>
  </si>
  <si>
    <t xml:space="preserve"> BLU24-c8-1</t>
  </si>
  <si>
    <t xml:space="preserve"> MPS-8b-e2-1</t>
  </si>
  <si>
    <t xml:space="preserve"> MPS8c-i3-1</t>
  </si>
  <si>
    <t xml:space="preserve"> BLU14-c16-1</t>
  </si>
  <si>
    <t xml:space="preserve"> MPS8c-c4-1</t>
  </si>
  <si>
    <t xml:space="preserve"> MPS8c-g6-1</t>
  </si>
  <si>
    <t xml:space="preserve"> MPS8c-i5-1</t>
  </si>
  <si>
    <t xml:space="preserve"> MPS8c-g1-1</t>
  </si>
  <si>
    <t xml:space="preserve"> MPS8c-h9-1</t>
  </si>
  <si>
    <t xml:space="preserve"> MPS-8b-g12-2</t>
  </si>
  <si>
    <t xml:space="preserve"> MPS-8b-f1-1</t>
  </si>
  <si>
    <t xml:space="preserve"> MPS-8b-g6-1</t>
  </si>
  <si>
    <t xml:space="preserve"> MPS8c-d11-1</t>
  </si>
  <si>
    <t xml:space="preserve"> MPS8c-d8-1</t>
  </si>
  <si>
    <t xml:space="preserve"> MPS8c-a9-1</t>
  </si>
  <si>
    <t xml:space="preserve"> MPS8c-g9-1</t>
  </si>
  <si>
    <t xml:space="preserve"> MPS8c-a16-1</t>
  </si>
  <si>
    <t xml:space="preserve"> MPS-8b-c8-1</t>
  </si>
  <si>
    <t xml:space="preserve"> MPS-8b-b6-1</t>
  </si>
  <si>
    <t xml:space="preserve"> BLU24-a8-1</t>
  </si>
  <si>
    <t xml:space="preserve"> MPS8c-h2-3</t>
  </si>
  <si>
    <t xml:space="preserve"> MPS-8b-b2-2</t>
  </si>
  <si>
    <t xml:space="preserve"> MPS-8b-a5-2</t>
  </si>
  <si>
    <t xml:space="preserve"> MPS-8b-a2-1</t>
  </si>
  <si>
    <t xml:space="preserve"> MPS-8b-a5-1</t>
  </si>
  <si>
    <t xml:space="preserve"> MPS-8b-a4-3</t>
  </si>
  <si>
    <t xml:space="preserve"> BLU24-g15-1</t>
  </si>
  <si>
    <t xml:space="preserve"> BLU24-a7-1</t>
  </si>
  <si>
    <t xml:space="preserve"> BLU24-g2-1</t>
  </si>
  <si>
    <t xml:space="preserve"> BLU24-g12-1</t>
  </si>
  <si>
    <t xml:space="preserve"> BLU24-g13-1</t>
  </si>
  <si>
    <t xml:space="preserve"> BLU24-g5-1</t>
  </si>
  <si>
    <t xml:space="preserve"> BLU24-d1-1</t>
  </si>
  <si>
    <t xml:space="preserve"> BLU24-d13-1</t>
  </si>
  <si>
    <t xml:space="preserve"> BLU24-d16-1</t>
  </si>
  <si>
    <t xml:space="preserve"> BLU24-d10-1</t>
  </si>
  <si>
    <t xml:space="preserve"> BLU24-g9-1</t>
  </si>
  <si>
    <t>Trace elements (ug/g)</t>
  </si>
  <si>
    <t>Si</t>
  </si>
  <si>
    <t>Major elements (wt. %)</t>
  </si>
  <si>
    <t>Cations (pfu)</t>
  </si>
  <si>
    <t>Ratios and site activities</t>
  </si>
  <si>
    <t>Vectors</t>
  </si>
  <si>
    <t>Edenite (Na+K on A)</t>
  </si>
  <si>
    <t>Cumulate Plagioclase</t>
  </si>
  <si>
    <t>Cumulate Amph</t>
  </si>
  <si>
    <t>Cumulate Cpx</t>
  </si>
  <si>
    <t>b.d.</t>
  </si>
  <si>
    <t>Sample</t>
  </si>
  <si>
    <t>MPS2-a1-1</t>
  </si>
  <si>
    <t>MPS2-a1-2</t>
  </si>
  <si>
    <t>MPS2-a1-3</t>
  </si>
  <si>
    <t>MPS2-a1-4</t>
  </si>
  <si>
    <t>MPS2-a1-5</t>
  </si>
  <si>
    <t>MPS2-a2-1</t>
  </si>
  <si>
    <t>MPS2-a2-2</t>
  </si>
  <si>
    <t>MPS2-a2-3</t>
  </si>
  <si>
    <t>MPS2-b1-1</t>
  </si>
  <si>
    <t>MPS2-b1-2</t>
  </si>
  <si>
    <t>MPS2-b1-3</t>
  </si>
  <si>
    <t>MPS2-b1-4</t>
  </si>
  <si>
    <t>MPS2-b1-5</t>
  </si>
  <si>
    <t>MPS2-b1-6</t>
  </si>
  <si>
    <t>MPS2-c1-1</t>
  </si>
  <si>
    <t>MPS2-c1-2</t>
  </si>
  <si>
    <t>MPS2-c2-1</t>
  </si>
  <si>
    <t>MPS2-c2-2</t>
  </si>
  <si>
    <t>MPS2-c2-3</t>
  </si>
  <si>
    <t>MPS2-c2-4</t>
  </si>
  <si>
    <t>MPS2-c2-5</t>
  </si>
  <si>
    <t>MPS2-c2-6</t>
  </si>
  <si>
    <t>MPS2-c2-7</t>
  </si>
  <si>
    <t>MPS2-c2-8</t>
  </si>
  <si>
    <t>P</t>
  </si>
  <si>
    <t>Sc</t>
  </si>
  <si>
    <t>V</t>
  </si>
  <si>
    <t>Cr</t>
  </si>
  <si>
    <t>Fe</t>
  </si>
  <si>
    <t>Co</t>
  </si>
  <si>
    <t>Ni</t>
  </si>
  <si>
    <t>Cu</t>
  </si>
  <si>
    <t>Zn</t>
  </si>
  <si>
    <t>Ga</t>
  </si>
  <si>
    <t>Rb</t>
  </si>
  <si>
    <t>Sr</t>
  </si>
  <si>
    <t>Y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b.d</t>
  </si>
  <si>
    <t>Li</t>
  </si>
  <si>
    <t>Pargasite</t>
  </si>
  <si>
    <t>Tschermakite</t>
  </si>
  <si>
    <t>Mg-hornblende</t>
  </si>
  <si>
    <t>Major ele</t>
  </si>
  <si>
    <t>electronic supplementary material to the article in Contributions to Mineralogy and Petrology:</t>
  </si>
  <si>
    <t>Alkaline magmas in shallow arc plutonic roots: A field and experimental investigation on hydrous cumulate melting in the Southern Adamello Batholith</t>
  </si>
  <si>
    <t>Pimenta Silva et al.</t>
  </si>
  <si>
    <t>manuel.dossantos@erdw.ethz.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indexed="8"/>
      <name val="Arial"/>
      <family val="2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1" applyAlignment="1">
      <alignment vertical="center"/>
    </xf>
  </cellXfs>
  <cellStyles count="2">
    <cellStyle name="Hiperligação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anuel.dossantos@erdw.ethz.ch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mailto:manuel.dossantos@erdw.ethz.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65"/>
  <sheetViews>
    <sheetView tabSelected="1" topLeftCell="A88" zoomScale="119" workbookViewId="0">
      <selection activeCell="AJ15" sqref="AJ15"/>
    </sheetView>
  </sheetViews>
  <sheetFormatPr baseColWidth="10" defaultRowHeight="16" x14ac:dyDescent="0.2"/>
  <cols>
    <col min="1" max="1" width="19" style="5" customWidth="1"/>
    <col min="2" max="2" width="13.33203125" style="5" customWidth="1"/>
    <col min="3" max="3" width="10.83203125" style="5"/>
    <col min="4" max="4" width="12" style="5" customWidth="1"/>
    <col min="5" max="35" width="10.83203125" style="5"/>
    <col min="36" max="36" width="10.83203125" style="5" customWidth="1"/>
    <col min="37" max="16384" width="10.83203125" style="5"/>
  </cols>
  <sheetData>
    <row r="1" spans="1:42" x14ac:dyDescent="0.2">
      <c r="A1" s="4" t="s">
        <v>270</v>
      </c>
      <c r="C1" s="5" t="s">
        <v>263</v>
      </c>
    </row>
    <row r="2" spans="1:42" x14ac:dyDescent="0.2">
      <c r="A2" s="5" t="s">
        <v>274</v>
      </c>
      <c r="B2" s="5" t="s">
        <v>0</v>
      </c>
      <c r="C2" s="5" t="s">
        <v>21</v>
      </c>
      <c r="D2" s="5" t="s">
        <v>19</v>
      </c>
      <c r="E2" s="5" t="s">
        <v>15</v>
      </c>
      <c r="F2" s="5" t="s">
        <v>264</v>
      </c>
      <c r="G2" s="5" t="s">
        <v>299</v>
      </c>
      <c r="H2" s="5" t="s">
        <v>22</v>
      </c>
      <c r="I2" s="5" t="s">
        <v>300</v>
      </c>
      <c r="J2" s="5" t="s">
        <v>14</v>
      </c>
      <c r="K2" s="5" t="s">
        <v>301</v>
      </c>
      <c r="L2" s="5" t="s">
        <v>302</v>
      </c>
      <c r="M2" s="5" t="s">
        <v>18</v>
      </c>
      <c r="N2" s="5" t="s">
        <v>303</v>
      </c>
      <c r="O2" s="5" t="s">
        <v>308</v>
      </c>
      <c r="P2" s="5" t="s">
        <v>309</v>
      </c>
      <c r="Q2" s="5" t="s">
        <v>310</v>
      </c>
      <c r="R2" s="5" t="s">
        <v>311</v>
      </c>
      <c r="S2" s="5" t="s">
        <v>314</v>
      </c>
      <c r="T2" s="5" t="s">
        <v>315</v>
      </c>
      <c r="U2" s="5" t="s">
        <v>316</v>
      </c>
      <c r="V2" s="5" t="s">
        <v>317</v>
      </c>
      <c r="W2" s="5" t="s">
        <v>318</v>
      </c>
      <c r="X2" s="5" t="s">
        <v>319</v>
      </c>
      <c r="Y2" s="5" t="s">
        <v>320</v>
      </c>
      <c r="Z2" s="5" t="s">
        <v>321</v>
      </c>
      <c r="AA2" s="5" t="s">
        <v>322</v>
      </c>
      <c r="AB2" s="5" t="s">
        <v>323</v>
      </c>
      <c r="AC2" s="5" t="s">
        <v>324</v>
      </c>
      <c r="AD2" s="5" t="s">
        <v>325</v>
      </c>
      <c r="AE2" s="5" t="s">
        <v>326</v>
      </c>
      <c r="AF2" s="5" t="s">
        <v>327</v>
      </c>
      <c r="AG2" s="5" t="s">
        <v>328</v>
      </c>
      <c r="AH2" s="5" t="s">
        <v>329</v>
      </c>
      <c r="AI2" s="5" t="s">
        <v>331</v>
      </c>
      <c r="AK2" s="2"/>
      <c r="AL2" s="3"/>
      <c r="AM2" s="2"/>
      <c r="AN2" s="3"/>
      <c r="AO2" s="2"/>
      <c r="AP2" s="2"/>
    </row>
    <row r="3" spans="1:42" x14ac:dyDescent="0.2">
      <c r="A3" s="5" t="s">
        <v>275</v>
      </c>
      <c r="B3" s="6">
        <v>0.92027808178073844</v>
      </c>
      <c r="C3" s="12">
        <v>8855.75</v>
      </c>
      <c r="D3" s="12">
        <v>12.932</v>
      </c>
      <c r="E3" s="12">
        <v>190166</v>
      </c>
      <c r="F3" s="12">
        <v>260295</v>
      </c>
      <c r="G3" s="12">
        <v>42.0396</v>
      </c>
      <c r="H3" s="12">
        <v>131.62200000000001</v>
      </c>
      <c r="I3" s="13">
        <v>0.219527</v>
      </c>
      <c r="J3" s="12">
        <v>53.403100000000002</v>
      </c>
      <c r="K3" s="13">
        <v>0.33490999999999999</v>
      </c>
      <c r="L3" s="5" t="s">
        <v>273</v>
      </c>
      <c r="M3" s="12">
        <v>38.920200000000001</v>
      </c>
      <c r="N3" s="12">
        <v>3387.65</v>
      </c>
      <c r="O3" s="12">
        <v>27.4832</v>
      </c>
      <c r="P3" s="6">
        <v>3.98272E-2</v>
      </c>
      <c r="Q3" s="12">
        <v>788.39599999999996</v>
      </c>
      <c r="R3" s="6">
        <v>9.3521000000000007E-2</v>
      </c>
      <c r="S3" s="12">
        <v>38.114199999999997</v>
      </c>
      <c r="T3" s="13">
        <v>2.5524200000000001</v>
      </c>
      <c r="U3" s="13">
        <v>3.5980699999999999</v>
      </c>
      <c r="V3" s="13">
        <v>0.311033</v>
      </c>
      <c r="W3" s="13">
        <v>0.89354800000000001</v>
      </c>
      <c r="X3" s="13">
        <v>0.108005</v>
      </c>
      <c r="Y3" s="13">
        <v>0.27496300000000001</v>
      </c>
      <c r="Z3" s="6">
        <v>6.0372299999999997E-2</v>
      </c>
      <c r="AA3" s="6">
        <v>3.7027700000000002E-3</v>
      </c>
      <c r="AB3" s="6">
        <v>2.6470400000000002E-2</v>
      </c>
      <c r="AC3" s="6">
        <v>3.5304400000000001E-3</v>
      </c>
      <c r="AD3" s="6">
        <v>5.7699099999999996E-3</v>
      </c>
      <c r="AE3" s="6" t="s">
        <v>273</v>
      </c>
      <c r="AF3" s="6" t="s">
        <v>273</v>
      </c>
      <c r="AG3" s="6" t="s">
        <v>273</v>
      </c>
      <c r="AH3" s="6" t="s">
        <v>273</v>
      </c>
      <c r="AI3" s="13">
        <v>3.6581899999999998</v>
      </c>
    </row>
    <row r="4" spans="1:42" x14ac:dyDescent="0.2">
      <c r="A4" s="5" t="s">
        <v>276</v>
      </c>
      <c r="B4" s="6">
        <v>0.92</v>
      </c>
      <c r="C4" s="12">
        <v>7268.97</v>
      </c>
      <c r="D4" s="12">
        <v>53.290999999999997</v>
      </c>
      <c r="E4" s="12">
        <v>183195</v>
      </c>
      <c r="F4" s="12">
        <v>230729</v>
      </c>
      <c r="G4" s="12">
        <v>23.2409</v>
      </c>
      <c r="H4" s="12">
        <v>142.571</v>
      </c>
      <c r="I4" s="13">
        <v>0.32541599999999998</v>
      </c>
      <c r="J4" s="12">
        <v>71.486500000000007</v>
      </c>
      <c r="K4" s="13">
        <v>0.66882399999999997</v>
      </c>
      <c r="L4" s="5" t="s">
        <v>273</v>
      </c>
      <c r="M4" s="12">
        <v>46.880200000000002</v>
      </c>
      <c r="N4" s="12">
        <v>5634.21</v>
      </c>
      <c r="O4" s="12">
        <v>24.267900000000001</v>
      </c>
      <c r="P4" s="6">
        <v>1.99043E-2</v>
      </c>
      <c r="Q4" s="12">
        <v>632.63300000000004</v>
      </c>
      <c r="R4" s="6">
        <v>0.12493600000000001</v>
      </c>
      <c r="S4" s="12">
        <v>19.156400000000001</v>
      </c>
      <c r="T4" s="13">
        <v>0.80323699999999998</v>
      </c>
      <c r="U4" s="13">
        <v>1.33321</v>
      </c>
      <c r="V4" s="13">
        <v>0.15570300000000001</v>
      </c>
      <c r="W4" s="13">
        <v>0.53701500000000002</v>
      </c>
      <c r="X4" s="13">
        <v>8.7349499999999997E-2</v>
      </c>
      <c r="Y4" s="13">
        <v>0.201654</v>
      </c>
      <c r="Z4" s="6">
        <v>5.30879E-2</v>
      </c>
      <c r="AA4" s="6">
        <v>6.8499600000000004E-3</v>
      </c>
      <c r="AB4" s="6">
        <v>2.6700399999999999E-2</v>
      </c>
      <c r="AC4" s="6">
        <v>2.57559E-3</v>
      </c>
      <c r="AD4" s="6">
        <v>1.24181E-2</v>
      </c>
      <c r="AE4" s="6">
        <v>1.62732E-3</v>
      </c>
      <c r="AF4" s="6">
        <v>9.0365800000000007E-3</v>
      </c>
      <c r="AG4" s="6">
        <v>6.1599599999999995E-4</v>
      </c>
      <c r="AH4" s="6">
        <v>1.88203E-3</v>
      </c>
      <c r="AI4" s="13">
        <v>0.59707699999999997</v>
      </c>
    </row>
    <row r="5" spans="1:42" x14ac:dyDescent="0.2">
      <c r="A5" s="5" t="s">
        <v>277</v>
      </c>
      <c r="B5" s="6">
        <v>0.91176973810768136</v>
      </c>
      <c r="C5" s="12">
        <v>9820.51</v>
      </c>
      <c r="D5" s="12">
        <v>287.416</v>
      </c>
      <c r="E5" s="12">
        <v>190815</v>
      </c>
      <c r="F5" s="12">
        <v>262053</v>
      </c>
      <c r="G5" s="12">
        <v>42.588500000000003</v>
      </c>
      <c r="H5" s="12">
        <v>184.96600000000001</v>
      </c>
      <c r="I5" s="13">
        <v>0.29266900000000001</v>
      </c>
      <c r="J5" s="12">
        <v>112.476</v>
      </c>
      <c r="K5" s="13">
        <v>1.9609799999999999</v>
      </c>
      <c r="L5" s="5" t="s">
        <v>273</v>
      </c>
      <c r="M5" s="12">
        <v>43.284399999999998</v>
      </c>
      <c r="N5" s="12">
        <v>5234.79</v>
      </c>
      <c r="O5" s="12">
        <v>27.119800000000001</v>
      </c>
      <c r="P5" s="6">
        <v>4.5155899999999999E-2</v>
      </c>
      <c r="Q5" s="12">
        <v>732.24099999999999</v>
      </c>
      <c r="R5" s="6">
        <v>0.18597900000000001</v>
      </c>
      <c r="S5" s="12">
        <v>18.727699999999999</v>
      </c>
      <c r="T5" s="13">
        <v>0.99912900000000004</v>
      </c>
      <c r="U5" s="13">
        <v>1.6224099999999999</v>
      </c>
      <c r="V5" s="13">
        <v>0.16320699999999999</v>
      </c>
      <c r="W5" s="13">
        <v>0.66902700000000004</v>
      </c>
      <c r="X5" s="13">
        <v>0.10230599999999999</v>
      </c>
      <c r="Y5" s="13">
        <v>0.220031</v>
      </c>
      <c r="Z5" s="6">
        <v>8.4553100000000006E-2</v>
      </c>
      <c r="AA5" s="6">
        <v>1.0404500000000001E-2</v>
      </c>
      <c r="AB5" s="6">
        <v>7.2111599999999998E-2</v>
      </c>
      <c r="AC5" s="6">
        <v>7.61124E-3</v>
      </c>
      <c r="AD5" s="6">
        <v>1.5643199999999999E-2</v>
      </c>
      <c r="AE5" s="6">
        <v>1.59654E-3</v>
      </c>
      <c r="AF5" s="6">
        <v>1.00479E-2</v>
      </c>
      <c r="AG5" s="6">
        <v>1.25296E-3</v>
      </c>
      <c r="AH5" s="6" t="s">
        <v>273</v>
      </c>
      <c r="AI5" s="13">
        <v>0.71897800000000001</v>
      </c>
    </row>
    <row r="6" spans="1:42" x14ac:dyDescent="0.2">
      <c r="A6" s="5" t="s">
        <v>278</v>
      </c>
      <c r="B6" s="6">
        <v>0.91176973810768136</v>
      </c>
      <c r="C6" s="12">
        <v>9758.3799999999992</v>
      </c>
      <c r="D6" s="12">
        <v>33.139600000000002</v>
      </c>
      <c r="E6" s="12">
        <v>189225</v>
      </c>
      <c r="F6" s="12">
        <v>254655</v>
      </c>
      <c r="G6" s="12">
        <v>38.595399999999998</v>
      </c>
      <c r="H6" s="12">
        <v>184.64500000000001</v>
      </c>
      <c r="I6" s="13">
        <v>0.193519</v>
      </c>
      <c r="J6" s="12">
        <v>61.238500000000002</v>
      </c>
      <c r="K6" s="13">
        <v>0.49228899999999998</v>
      </c>
      <c r="L6" s="5" t="s">
        <v>273</v>
      </c>
      <c r="M6" s="12">
        <v>44.559199999999997</v>
      </c>
      <c r="N6" s="12">
        <v>4274.84</v>
      </c>
      <c r="O6" s="12">
        <v>27.228999999999999</v>
      </c>
      <c r="P6" s="5" t="s">
        <v>273</v>
      </c>
      <c r="Q6" s="12">
        <v>738.27099999999996</v>
      </c>
      <c r="R6" s="6">
        <v>0.13151299999999999</v>
      </c>
      <c r="S6" s="12">
        <v>28.313300000000002</v>
      </c>
      <c r="T6" s="13">
        <v>1.21515</v>
      </c>
      <c r="U6" s="13">
        <v>2.0411899999999998</v>
      </c>
      <c r="V6" s="13">
        <v>0.21811</v>
      </c>
      <c r="W6" s="13">
        <v>0.76102099999999995</v>
      </c>
      <c r="X6" s="13">
        <v>0.103591</v>
      </c>
      <c r="Y6" s="13">
        <v>0.27258100000000002</v>
      </c>
      <c r="Z6" s="6">
        <v>6.0345700000000002E-2</v>
      </c>
      <c r="AA6" s="6">
        <v>7.76839E-3</v>
      </c>
      <c r="AB6" s="6">
        <v>2.47414E-2</v>
      </c>
      <c r="AC6" s="6">
        <v>3.6127799999999999E-3</v>
      </c>
      <c r="AD6" s="6">
        <v>1.11565E-2</v>
      </c>
      <c r="AE6" s="6" t="s">
        <v>273</v>
      </c>
      <c r="AF6" s="6">
        <v>6.2562199999999998E-3</v>
      </c>
      <c r="AG6" s="6">
        <v>9.3749399999999998E-4</v>
      </c>
      <c r="AH6" s="6" t="s">
        <v>273</v>
      </c>
      <c r="AI6" s="13">
        <v>1.9670399999999999</v>
      </c>
    </row>
    <row r="7" spans="1:42" x14ac:dyDescent="0.2">
      <c r="A7" s="5" t="s">
        <v>279</v>
      </c>
      <c r="B7" s="6">
        <v>0.91176973810768136</v>
      </c>
      <c r="C7" s="12">
        <v>8145.33</v>
      </c>
      <c r="D7" s="12">
        <v>21.6374</v>
      </c>
      <c r="E7" s="12">
        <v>189669</v>
      </c>
      <c r="F7" s="12">
        <v>247371</v>
      </c>
      <c r="G7" s="12">
        <v>39.086300000000001</v>
      </c>
      <c r="H7" s="12">
        <v>135.59399999999999</v>
      </c>
      <c r="I7" s="13">
        <v>0.187921</v>
      </c>
      <c r="J7" s="12">
        <v>54.027500000000003</v>
      </c>
      <c r="K7" s="13">
        <v>0.381081</v>
      </c>
      <c r="L7" s="5" t="s">
        <v>273</v>
      </c>
      <c r="M7" s="12">
        <v>44.283099999999997</v>
      </c>
      <c r="N7" s="12">
        <v>3437.14</v>
      </c>
      <c r="O7" s="12">
        <v>25.680800000000001</v>
      </c>
      <c r="P7" s="5" t="s">
        <v>273</v>
      </c>
      <c r="Q7" s="12">
        <v>762.255</v>
      </c>
      <c r="R7" s="6">
        <v>0.111445</v>
      </c>
      <c r="S7" s="12">
        <v>29.643899999999999</v>
      </c>
      <c r="T7" s="13">
        <v>1.6282399999999999</v>
      </c>
      <c r="U7" s="13">
        <v>2.73489</v>
      </c>
      <c r="V7" s="13">
        <v>0.24048700000000001</v>
      </c>
      <c r="W7" s="13">
        <v>0.86732100000000001</v>
      </c>
      <c r="X7" s="13">
        <v>9.5490500000000006E-2</v>
      </c>
      <c r="Y7" s="13">
        <v>0.28037099999999998</v>
      </c>
      <c r="Z7" s="6">
        <v>6.8575499999999998E-2</v>
      </c>
      <c r="AA7" s="6">
        <v>7.0875900000000004E-3</v>
      </c>
      <c r="AB7" s="6">
        <v>2.9738799999999999E-2</v>
      </c>
      <c r="AC7" s="6">
        <v>3.34717E-3</v>
      </c>
      <c r="AD7" s="6">
        <v>9.3154099999999997E-3</v>
      </c>
      <c r="AE7" s="6" t="s">
        <v>273</v>
      </c>
      <c r="AF7" s="6">
        <v>7.2241900000000001E-3</v>
      </c>
      <c r="AG7" s="6">
        <v>9.6354999999999998E-4</v>
      </c>
      <c r="AH7" s="6" t="s">
        <v>273</v>
      </c>
      <c r="AI7" s="13">
        <v>2.3155600000000001</v>
      </c>
    </row>
    <row r="8" spans="1:42" x14ac:dyDescent="0.2">
      <c r="A8" s="5" t="s">
        <v>280</v>
      </c>
      <c r="B8" s="6">
        <v>0.91090088379918899</v>
      </c>
      <c r="C8" s="12">
        <v>9553.2999999999993</v>
      </c>
      <c r="D8" s="12">
        <v>27.481400000000001</v>
      </c>
      <c r="E8" s="12">
        <v>185464</v>
      </c>
      <c r="F8" s="12">
        <v>250525</v>
      </c>
      <c r="G8" s="12">
        <v>38.866799999999998</v>
      </c>
      <c r="H8" s="12">
        <v>170.45599999999999</v>
      </c>
      <c r="I8" s="13">
        <v>0.22844800000000001</v>
      </c>
      <c r="J8" s="12">
        <v>67.6083</v>
      </c>
      <c r="K8" s="13">
        <v>0.54134300000000002</v>
      </c>
      <c r="L8" s="5" t="s">
        <v>273</v>
      </c>
      <c r="M8" s="12">
        <v>37.046900000000001</v>
      </c>
      <c r="N8" s="12">
        <v>4215.49</v>
      </c>
      <c r="O8" s="12">
        <v>27.856100000000001</v>
      </c>
      <c r="P8" s="6">
        <v>4.0452500000000002E-2</v>
      </c>
      <c r="Q8" s="12">
        <v>754.31399999999996</v>
      </c>
      <c r="R8" s="6">
        <v>0.11973</v>
      </c>
      <c r="S8" s="12">
        <v>28.7455</v>
      </c>
      <c r="T8" s="13">
        <v>1.50858</v>
      </c>
      <c r="U8" s="13">
        <v>2.3540399999999999</v>
      </c>
      <c r="V8" s="13">
        <v>0.21788099999999999</v>
      </c>
      <c r="W8" s="13">
        <v>0.72943199999999997</v>
      </c>
      <c r="X8" s="13">
        <v>9.6203200000000003E-2</v>
      </c>
      <c r="Y8" s="13">
        <v>0.26801000000000003</v>
      </c>
      <c r="Z8" s="6">
        <v>5.7925299999999999E-2</v>
      </c>
      <c r="AA8" s="6">
        <v>6.7415000000000001E-3</v>
      </c>
      <c r="AB8" s="6">
        <v>3.3258500000000003E-2</v>
      </c>
      <c r="AC8" s="6">
        <v>3.76203E-3</v>
      </c>
      <c r="AD8" s="6">
        <v>6.2874000000000003E-3</v>
      </c>
      <c r="AE8" s="6">
        <v>1.4615800000000001E-3</v>
      </c>
      <c r="AF8" s="6" t="s">
        <v>273</v>
      </c>
      <c r="AG8" s="6">
        <v>8.7624600000000001E-4</v>
      </c>
      <c r="AH8" s="6" t="s">
        <v>273</v>
      </c>
      <c r="AI8" s="13">
        <v>2.2302599999999999</v>
      </c>
    </row>
    <row r="9" spans="1:42" x14ac:dyDescent="0.2">
      <c r="A9" s="5" t="s">
        <v>281</v>
      </c>
      <c r="B9" s="6">
        <v>0.91090088379918899</v>
      </c>
      <c r="C9" s="12">
        <v>9972.98</v>
      </c>
      <c r="D9" s="12">
        <v>15.797700000000001</v>
      </c>
      <c r="E9" s="12">
        <v>191841</v>
      </c>
      <c r="F9" s="12">
        <v>264856</v>
      </c>
      <c r="G9" s="12">
        <v>40.357100000000003</v>
      </c>
      <c r="H9" s="12">
        <v>156.28700000000001</v>
      </c>
      <c r="I9" s="13" t="s">
        <v>273</v>
      </c>
      <c r="J9" s="12">
        <v>41.5105</v>
      </c>
      <c r="K9" s="13">
        <v>0.27710200000000001</v>
      </c>
      <c r="L9" s="5" t="s">
        <v>273</v>
      </c>
      <c r="M9" s="12">
        <v>19.197099999999999</v>
      </c>
      <c r="N9" s="12">
        <v>2564.0700000000002</v>
      </c>
      <c r="O9" s="12">
        <v>28.401800000000001</v>
      </c>
      <c r="P9" s="5" t="s">
        <v>273</v>
      </c>
      <c r="Q9" s="12">
        <v>838.303</v>
      </c>
      <c r="R9" s="6">
        <v>6.9887599999999994E-2</v>
      </c>
      <c r="S9" s="12">
        <v>40.871400000000001</v>
      </c>
      <c r="T9" s="13">
        <v>3.5903700000000001</v>
      </c>
      <c r="U9" s="13">
        <v>4.2625400000000004</v>
      </c>
      <c r="V9" s="13">
        <v>0.30797600000000003</v>
      </c>
      <c r="W9" s="13">
        <v>0.84295500000000001</v>
      </c>
      <c r="X9" s="13">
        <v>7.5906899999999999E-2</v>
      </c>
      <c r="Y9" s="13">
        <v>0.26940999999999998</v>
      </c>
      <c r="Z9" s="6">
        <v>4.4938899999999997E-2</v>
      </c>
      <c r="AA9" s="6">
        <v>2.4013099999999998E-3</v>
      </c>
      <c r="AB9" s="6">
        <v>1.8775699999999999E-2</v>
      </c>
      <c r="AC9" s="6">
        <v>3.7112299999999998E-3</v>
      </c>
      <c r="AD9" s="6">
        <v>7.5855999999999996E-3</v>
      </c>
      <c r="AE9" s="6">
        <v>2.3619499999999998E-3</v>
      </c>
      <c r="AF9" s="6" t="s">
        <v>273</v>
      </c>
      <c r="AG9" s="6">
        <v>4.40412E-4</v>
      </c>
      <c r="AH9" s="6" t="s">
        <v>273</v>
      </c>
      <c r="AI9" s="13">
        <v>4.7040699999999998</v>
      </c>
    </row>
    <row r="10" spans="1:42" x14ac:dyDescent="0.2">
      <c r="A10" s="5" t="s">
        <v>282</v>
      </c>
      <c r="B10" s="6">
        <v>0.91</v>
      </c>
      <c r="C10" s="12">
        <v>9351.07</v>
      </c>
      <c r="D10" s="12">
        <v>27.104600000000001</v>
      </c>
      <c r="E10" s="12">
        <v>192363</v>
      </c>
      <c r="F10" s="12">
        <v>259692</v>
      </c>
      <c r="G10" s="12">
        <v>38.876399999999997</v>
      </c>
      <c r="H10" s="12">
        <v>171.00700000000001</v>
      </c>
      <c r="I10" s="13">
        <v>0.20074500000000001</v>
      </c>
      <c r="J10" s="12">
        <v>67.829499999999996</v>
      </c>
      <c r="K10" s="13">
        <v>0.47131600000000001</v>
      </c>
      <c r="L10" s="5" t="s">
        <v>273</v>
      </c>
      <c r="M10" s="12">
        <v>27.5229</v>
      </c>
      <c r="N10" s="12">
        <v>4013.77</v>
      </c>
      <c r="O10" s="12">
        <v>27.673100000000002</v>
      </c>
      <c r="P10" s="5" t="s">
        <v>273</v>
      </c>
      <c r="Q10" s="12">
        <v>740.21900000000005</v>
      </c>
      <c r="R10" s="6">
        <v>0.117213</v>
      </c>
      <c r="S10" s="12">
        <v>28.070499999999999</v>
      </c>
      <c r="T10" s="13">
        <v>1.29654</v>
      </c>
      <c r="U10" s="13">
        <v>2.0815399999999999</v>
      </c>
      <c r="V10" s="13">
        <v>0.22303400000000001</v>
      </c>
      <c r="W10" s="13">
        <v>0.76473899999999995</v>
      </c>
      <c r="X10" s="13">
        <v>0.100507</v>
      </c>
      <c r="Y10" s="13">
        <v>0.228325</v>
      </c>
      <c r="Z10" s="6">
        <v>5.7618900000000001E-2</v>
      </c>
      <c r="AA10" s="6">
        <v>5.7577599999999998E-3</v>
      </c>
      <c r="AB10" s="6">
        <v>2.2526299999999999E-2</v>
      </c>
      <c r="AC10" s="6">
        <v>2.5893600000000002E-3</v>
      </c>
      <c r="AD10" s="6">
        <v>1.08264E-2</v>
      </c>
      <c r="AE10" s="6">
        <v>1.03429E-3</v>
      </c>
      <c r="AF10" s="6">
        <v>7.7243499999999996E-3</v>
      </c>
      <c r="AG10" s="6">
        <v>7.9832899999999997E-4</v>
      </c>
      <c r="AH10" s="6">
        <v>2.4073300000000001E-3</v>
      </c>
      <c r="AI10" s="13">
        <v>3.33948</v>
      </c>
    </row>
    <row r="11" spans="1:42" x14ac:dyDescent="0.2">
      <c r="A11" s="5" t="s">
        <v>283</v>
      </c>
      <c r="B11" s="6">
        <v>0.90800000000000003</v>
      </c>
      <c r="C11" s="12">
        <v>9554.91</v>
      </c>
      <c r="D11" s="12">
        <v>49.784599999999998</v>
      </c>
      <c r="E11" s="12">
        <v>190598</v>
      </c>
      <c r="F11" s="12">
        <v>257331</v>
      </c>
      <c r="G11" s="12">
        <v>42.5657</v>
      </c>
      <c r="H11" s="12">
        <v>245.13399999999999</v>
      </c>
      <c r="I11" s="13">
        <v>0.27013700000000002</v>
      </c>
      <c r="J11" s="12">
        <v>84.842200000000005</v>
      </c>
      <c r="K11" s="13">
        <v>0.93007499999999999</v>
      </c>
      <c r="L11" s="5" t="s">
        <v>273</v>
      </c>
      <c r="M11" s="12">
        <v>45.846800000000002</v>
      </c>
      <c r="N11" s="12">
        <v>6658.03</v>
      </c>
      <c r="O11" s="12">
        <v>25.1601</v>
      </c>
      <c r="P11" s="6">
        <v>3.7279600000000003E-2</v>
      </c>
      <c r="Q11" s="12">
        <v>714.13</v>
      </c>
      <c r="R11" s="6">
        <v>0.159106</v>
      </c>
      <c r="S11" s="12">
        <v>22.447399999999998</v>
      </c>
      <c r="T11" s="13">
        <v>1.06535</v>
      </c>
      <c r="U11" s="13">
        <v>1.7899400000000001</v>
      </c>
      <c r="V11" s="13">
        <v>0.174514</v>
      </c>
      <c r="W11" s="13">
        <v>0.698542</v>
      </c>
      <c r="X11" s="13">
        <v>6.5438300000000005E-2</v>
      </c>
      <c r="Y11" s="13">
        <v>0.27412199999999998</v>
      </c>
      <c r="Z11" s="6">
        <v>5.3606399999999998E-2</v>
      </c>
      <c r="AA11" s="6">
        <v>7.6704900000000003E-3</v>
      </c>
      <c r="AB11" s="6">
        <v>3.9365200000000003E-2</v>
      </c>
      <c r="AC11" s="6">
        <v>4.6566100000000003E-3</v>
      </c>
      <c r="AD11" s="6">
        <v>9.8946399999999997E-3</v>
      </c>
      <c r="AE11" s="6" t="s">
        <v>273</v>
      </c>
      <c r="AF11" s="6">
        <v>8.6852200000000004E-3</v>
      </c>
      <c r="AG11" s="6">
        <v>5.9896000000000005E-4</v>
      </c>
      <c r="AH11" s="6" t="s">
        <v>273</v>
      </c>
      <c r="AI11" s="13">
        <v>1.18713</v>
      </c>
    </row>
    <row r="12" spans="1:42" x14ac:dyDescent="0.2">
      <c r="A12" s="5" t="s">
        <v>284</v>
      </c>
      <c r="B12" s="6">
        <v>0.90400000000000003</v>
      </c>
      <c r="C12" s="12">
        <v>9677.66</v>
      </c>
      <c r="D12" s="12">
        <v>63.411900000000003</v>
      </c>
      <c r="E12" s="12">
        <v>184941</v>
      </c>
      <c r="F12" s="12">
        <v>250478</v>
      </c>
      <c r="G12" s="12">
        <v>50.6828</v>
      </c>
      <c r="H12" s="12">
        <v>237.83500000000001</v>
      </c>
      <c r="I12" s="13">
        <v>0.30693900000000002</v>
      </c>
      <c r="J12" s="12">
        <v>66.270600000000002</v>
      </c>
      <c r="K12" s="13">
        <v>0.61668900000000004</v>
      </c>
      <c r="L12" s="5" t="s">
        <v>273</v>
      </c>
      <c r="M12" s="12">
        <v>52.033499999999997</v>
      </c>
      <c r="N12" s="12">
        <v>7174.33</v>
      </c>
      <c r="O12" s="12">
        <v>27.5534</v>
      </c>
      <c r="P12" s="6">
        <v>2.6348699999999999E-2</v>
      </c>
      <c r="Q12" s="12">
        <v>757.01099999999997</v>
      </c>
      <c r="R12" s="6">
        <v>0.17219300000000001</v>
      </c>
      <c r="S12" s="12">
        <v>22.454799999999999</v>
      </c>
      <c r="T12" s="13">
        <v>1.58639</v>
      </c>
      <c r="U12" s="13">
        <v>2.4107400000000001</v>
      </c>
      <c r="V12" s="13">
        <v>0.26896399999999998</v>
      </c>
      <c r="W12" s="13">
        <v>0.84481099999999998</v>
      </c>
      <c r="X12" s="13">
        <v>0.104021</v>
      </c>
      <c r="Y12" s="13">
        <v>0.28392699999999998</v>
      </c>
      <c r="Z12" s="6">
        <v>0.10351200000000001</v>
      </c>
      <c r="AA12" s="6">
        <v>6.3062500000000002E-3</v>
      </c>
      <c r="AB12" s="6">
        <v>4.5889800000000001E-2</v>
      </c>
      <c r="AC12" s="6">
        <v>7.3678700000000003E-3</v>
      </c>
      <c r="AD12" s="6">
        <v>1.21415E-2</v>
      </c>
      <c r="AE12" s="6">
        <v>2.3553300000000001E-3</v>
      </c>
      <c r="AF12" s="6" t="s">
        <v>273</v>
      </c>
      <c r="AG12" s="6">
        <v>1.25833E-3</v>
      </c>
      <c r="AH12" s="6" t="s">
        <v>273</v>
      </c>
      <c r="AI12" s="13">
        <v>0.64383199999999996</v>
      </c>
    </row>
    <row r="13" spans="1:42" x14ac:dyDescent="0.2">
      <c r="A13" s="5" t="s">
        <v>285</v>
      </c>
      <c r="B13" s="6">
        <v>0.9</v>
      </c>
      <c r="C13" s="12">
        <v>13504.7</v>
      </c>
      <c r="D13" s="12">
        <v>42.088900000000002</v>
      </c>
      <c r="E13" s="12">
        <v>187401</v>
      </c>
      <c r="F13" s="12">
        <v>262136</v>
      </c>
      <c r="G13" s="12">
        <v>59.212699999999998</v>
      </c>
      <c r="H13" s="12">
        <v>234.72399999999999</v>
      </c>
      <c r="I13" s="13">
        <v>0.304423</v>
      </c>
      <c r="J13" s="12">
        <v>58.602699999999999</v>
      </c>
      <c r="K13" s="13">
        <v>0.324882</v>
      </c>
      <c r="L13" s="5" t="s">
        <v>273</v>
      </c>
      <c r="M13" s="12">
        <v>26.6067</v>
      </c>
      <c r="N13" s="12">
        <v>6170.69</v>
      </c>
      <c r="O13" s="12">
        <v>29.709800000000001</v>
      </c>
      <c r="P13" s="6">
        <v>4.63989E-2</v>
      </c>
      <c r="Q13" s="12">
        <v>788.71199999999999</v>
      </c>
      <c r="R13" s="6">
        <v>0.14116699999999999</v>
      </c>
      <c r="S13" s="12">
        <v>39.982900000000001</v>
      </c>
      <c r="T13" s="13">
        <v>2.66303</v>
      </c>
      <c r="U13" s="13">
        <v>3.8161499999999999</v>
      </c>
      <c r="V13" s="13">
        <v>0.31178899999999998</v>
      </c>
      <c r="W13" s="13">
        <v>1.0876399999999999</v>
      </c>
      <c r="X13" s="13">
        <v>9.2407699999999995E-2</v>
      </c>
      <c r="Y13" s="13">
        <v>0.34673799999999999</v>
      </c>
      <c r="Z13" s="6">
        <v>9.5938999999999997E-2</v>
      </c>
      <c r="AA13" s="6">
        <v>8.0771300000000001E-3</v>
      </c>
      <c r="AB13" s="6">
        <v>3.6146400000000002E-2</v>
      </c>
      <c r="AC13" s="6">
        <v>3.3370499999999998E-3</v>
      </c>
      <c r="AD13" s="6">
        <v>1.32336E-2</v>
      </c>
      <c r="AE13" s="6" t="s">
        <v>273</v>
      </c>
      <c r="AF13" s="6" t="s">
        <v>273</v>
      </c>
      <c r="AG13" s="6" t="s">
        <v>273</v>
      </c>
      <c r="AH13" s="6" t="s">
        <v>273</v>
      </c>
      <c r="AI13" s="13">
        <v>2.0210499999999998</v>
      </c>
    </row>
    <row r="14" spans="1:42" x14ac:dyDescent="0.2">
      <c r="A14" s="5" t="s">
        <v>286</v>
      </c>
      <c r="B14" s="6">
        <v>0.9</v>
      </c>
      <c r="C14" s="12">
        <v>8354.32</v>
      </c>
      <c r="D14" s="12">
        <v>44.872999999999998</v>
      </c>
      <c r="E14" s="12">
        <v>186248</v>
      </c>
      <c r="F14" s="12">
        <v>252004</v>
      </c>
      <c r="G14" s="12">
        <v>32.292499999999997</v>
      </c>
      <c r="H14" s="12">
        <v>177.46600000000001</v>
      </c>
      <c r="I14" s="13">
        <v>0.111752</v>
      </c>
      <c r="J14" s="12">
        <v>67.128699999999995</v>
      </c>
      <c r="K14" s="13">
        <v>0.66568099999999997</v>
      </c>
      <c r="L14" s="5" t="s">
        <v>273</v>
      </c>
      <c r="M14" s="12">
        <v>45.801000000000002</v>
      </c>
      <c r="N14" s="12">
        <v>4493.0600000000004</v>
      </c>
      <c r="O14" s="12">
        <v>26.406300000000002</v>
      </c>
      <c r="P14" s="5" t="s">
        <v>273</v>
      </c>
      <c r="Q14" s="12">
        <v>761.17899999999997</v>
      </c>
      <c r="R14" s="6">
        <v>0.14604700000000001</v>
      </c>
      <c r="S14" s="12">
        <v>20.1065</v>
      </c>
      <c r="T14" s="13">
        <v>1.18946</v>
      </c>
      <c r="U14" s="13">
        <v>1.95889</v>
      </c>
      <c r="V14" s="13">
        <v>0.19253600000000001</v>
      </c>
      <c r="W14" s="13">
        <v>0.71949799999999997</v>
      </c>
      <c r="X14" s="13">
        <v>0.10299</v>
      </c>
      <c r="Y14" s="13">
        <v>0.25809599999999999</v>
      </c>
      <c r="Z14" s="6">
        <v>6.7284200000000002E-2</v>
      </c>
      <c r="AA14" s="6">
        <v>7.8660499999999994E-3</v>
      </c>
      <c r="AB14" s="6">
        <v>3.2106599999999999E-2</v>
      </c>
      <c r="AC14" s="6">
        <v>4.6349099999999999E-3</v>
      </c>
      <c r="AD14" s="6">
        <v>1.12733E-2</v>
      </c>
      <c r="AE14" s="6" t="s">
        <v>273</v>
      </c>
      <c r="AF14" s="6">
        <v>9.0438299999999992E-3</v>
      </c>
      <c r="AG14" s="6">
        <v>7.2143999999999995E-4</v>
      </c>
      <c r="AH14" s="6" t="s">
        <v>273</v>
      </c>
      <c r="AI14" s="13">
        <v>0.729572</v>
      </c>
    </row>
    <row r="15" spans="1:42" x14ac:dyDescent="0.2">
      <c r="A15" s="5" t="s">
        <v>287</v>
      </c>
      <c r="B15" s="6">
        <v>0.89545870714101128</v>
      </c>
      <c r="C15" s="12">
        <v>12190.8</v>
      </c>
      <c r="D15" s="12">
        <v>76.588899999999995</v>
      </c>
      <c r="E15" s="12">
        <v>183880</v>
      </c>
      <c r="F15" s="12">
        <v>241537</v>
      </c>
      <c r="G15" s="12">
        <v>36.555300000000003</v>
      </c>
      <c r="H15" s="12">
        <v>569.06799999999998</v>
      </c>
      <c r="I15" s="13">
        <v>0.23707300000000001</v>
      </c>
      <c r="J15" s="12">
        <v>93.789400000000001</v>
      </c>
      <c r="K15" s="13">
        <v>0.81744899999999998</v>
      </c>
      <c r="L15" s="5" t="s">
        <v>273</v>
      </c>
      <c r="M15" s="12">
        <v>27.218800000000002</v>
      </c>
      <c r="N15" s="12">
        <v>5527.39</v>
      </c>
      <c r="O15" s="12">
        <v>25.122</v>
      </c>
      <c r="P15" s="6">
        <v>0.93874599999999997</v>
      </c>
      <c r="Q15" s="12">
        <v>768.50400000000002</v>
      </c>
      <c r="R15" s="6">
        <v>0.15946299999999999</v>
      </c>
      <c r="S15" s="12">
        <v>34.817300000000003</v>
      </c>
      <c r="T15" s="13">
        <v>1.25074</v>
      </c>
      <c r="U15" s="13">
        <v>2.0092400000000001</v>
      </c>
      <c r="V15" s="13">
        <v>0.20549000000000001</v>
      </c>
      <c r="W15" s="13">
        <v>0.80428599999999995</v>
      </c>
      <c r="X15" s="13">
        <v>0.12460400000000001</v>
      </c>
      <c r="Y15" s="13">
        <v>0.271119</v>
      </c>
      <c r="Z15" s="6">
        <v>5.0802800000000002E-2</v>
      </c>
      <c r="AA15" s="6">
        <v>7.8898300000000005E-3</v>
      </c>
      <c r="AB15" s="6">
        <v>4.1064700000000003E-2</v>
      </c>
      <c r="AC15" s="6">
        <v>8.0564599999999997E-3</v>
      </c>
      <c r="AD15" s="6">
        <v>1.84379E-2</v>
      </c>
      <c r="AE15" s="6">
        <v>1.09633E-3</v>
      </c>
      <c r="AF15" s="6">
        <v>6.0297800000000002E-3</v>
      </c>
      <c r="AG15" s="6">
        <v>2.5312400000000001E-3</v>
      </c>
      <c r="AH15" s="6">
        <v>9.1419500000000002E-4</v>
      </c>
      <c r="AI15" s="13">
        <v>1.73912</v>
      </c>
    </row>
    <row r="16" spans="1:42" x14ac:dyDescent="0.2">
      <c r="A16" s="5" t="s">
        <v>288</v>
      </c>
      <c r="B16" s="6">
        <v>0.89500000000000002</v>
      </c>
      <c r="C16" s="12">
        <v>10939.3</v>
      </c>
      <c r="D16" s="12">
        <v>40.230899999999998</v>
      </c>
      <c r="E16" s="12">
        <v>183345</v>
      </c>
      <c r="F16" s="12">
        <v>253921</v>
      </c>
      <c r="G16" s="12">
        <v>54.052900000000001</v>
      </c>
      <c r="H16" s="12">
        <v>206.90700000000001</v>
      </c>
      <c r="I16" s="13">
        <v>0.41044599999999998</v>
      </c>
      <c r="J16" s="12">
        <v>57.011200000000002</v>
      </c>
      <c r="K16" s="13">
        <v>0.73245300000000002</v>
      </c>
      <c r="L16" s="5" t="s">
        <v>273</v>
      </c>
      <c r="M16" s="12">
        <v>42.074399999999997</v>
      </c>
      <c r="N16" s="12">
        <v>6388.76</v>
      </c>
      <c r="O16" s="12">
        <v>27.577999999999999</v>
      </c>
      <c r="P16" s="6">
        <v>3.77095E-2</v>
      </c>
      <c r="Q16" s="12">
        <v>773.60900000000004</v>
      </c>
      <c r="R16" s="6">
        <v>0.15021499999999999</v>
      </c>
      <c r="S16" s="12">
        <v>28.359500000000001</v>
      </c>
      <c r="T16" s="13">
        <v>1.8123400000000001</v>
      </c>
      <c r="U16" s="13">
        <v>2.8409300000000002</v>
      </c>
      <c r="V16" s="13">
        <v>0.28403400000000001</v>
      </c>
      <c r="W16" s="13">
        <v>1.01678</v>
      </c>
      <c r="X16" s="13">
        <v>0.13706599999999999</v>
      </c>
      <c r="Y16" s="13">
        <v>0.32763199999999998</v>
      </c>
      <c r="Z16" s="6">
        <v>8.32455E-2</v>
      </c>
      <c r="AA16" s="6">
        <v>1.11298E-2</v>
      </c>
      <c r="AB16" s="6">
        <v>2.21294E-2</v>
      </c>
      <c r="AC16" s="6">
        <v>7.5783999999999999E-3</v>
      </c>
      <c r="AD16" s="6">
        <v>1.7111100000000001E-2</v>
      </c>
      <c r="AE16" s="6">
        <v>2.08734E-3</v>
      </c>
      <c r="AF16" s="6">
        <v>1.46369E-2</v>
      </c>
      <c r="AG16" s="6">
        <v>2.1323100000000001E-3</v>
      </c>
      <c r="AH16" s="6" t="s">
        <v>273</v>
      </c>
      <c r="AI16" s="13">
        <v>1.0825100000000001</v>
      </c>
    </row>
    <row r="17" spans="1:35" x14ac:dyDescent="0.2">
      <c r="A17" s="5" t="s">
        <v>289</v>
      </c>
      <c r="B17" s="6">
        <v>0.89500000000000002</v>
      </c>
      <c r="C17" s="12">
        <v>7369.37</v>
      </c>
      <c r="D17" s="12">
        <v>63.79</v>
      </c>
      <c r="E17" s="12">
        <v>189215</v>
      </c>
      <c r="F17" s="12">
        <v>245834</v>
      </c>
      <c r="G17" s="12">
        <v>25.517700000000001</v>
      </c>
      <c r="H17" s="12">
        <v>146.09299999999999</v>
      </c>
      <c r="I17" s="13">
        <v>0.30230000000000001</v>
      </c>
      <c r="J17" s="12">
        <v>73.401200000000003</v>
      </c>
      <c r="K17" s="13">
        <v>0.82666499999999998</v>
      </c>
      <c r="L17" s="5" t="s">
        <v>273</v>
      </c>
      <c r="M17" s="12">
        <v>50.252899999999997</v>
      </c>
      <c r="N17" s="12">
        <v>7073.97</v>
      </c>
      <c r="O17" s="12">
        <v>24.164200000000001</v>
      </c>
      <c r="P17" s="5" t="s">
        <v>273</v>
      </c>
      <c r="Q17" s="12">
        <v>623.37900000000002</v>
      </c>
      <c r="R17" s="6">
        <v>0.102822</v>
      </c>
      <c r="S17" s="12">
        <v>17.03</v>
      </c>
      <c r="T17" s="13">
        <v>0.74145399999999995</v>
      </c>
      <c r="U17" s="13">
        <v>1.1981299999999999</v>
      </c>
      <c r="V17" s="13">
        <v>0.120561</v>
      </c>
      <c r="W17" s="13">
        <v>0.48906300000000003</v>
      </c>
      <c r="X17" s="13">
        <v>6.8624599999999994E-2</v>
      </c>
      <c r="Y17" s="13">
        <v>0.176873</v>
      </c>
      <c r="Z17" s="6">
        <v>6.2236199999999998E-2</v>
      </c>
      <c r="AA17" s="6">
        <v>3.5667099999999998E-3</v>
      </c>
      <c r="AB17" s="6">
        <v>2.09424E-2</v>
      </c>
      <c r="AC17" s="6">
        <v>2.4505500000000001E-3</v>
      </c>
      <c r="AD17" s="6">
        <v>9.5129199999999994E-3</v>
      </c>
      <c r="AE17" s="6" t="s">
        <v>273</v>
      </c>
      <c r="AF17" s="6">
        <v>6.4030800000000002E-3</v>
      </c>
      <c r="AG17" s="6">
        <v>1.15266E-3</v>
      </c>
      <c r="AH17" s="6" t="s">
        <v>273</v>
      </c>
      <c r="AI17" s="13">
        <v>0.51894499999999999</v>
      </c>
    </row>
    <row r="18" spans="1:35" x14ac:dyDescent="0.2">
      <c r="A18" s="5" t="s">
        <v>290</v>
      </c>
      <c r="B18" s="6">
        <v>0.89495297988930511</v>
      </c>
      <c r="C18" s="12">
        <v>8845.67</v>
      </c>
      <c r="D18" s="12">
        <v>43.450899999999997</v>
      </c>
      <c r="E18" s="12">
        <v>181476</v>
      </c>
      <c r="F18" s="12">
        <v>240451</v>
      </c>
      <c r="G18" s="12">
        <v>38.654499999999999</v>
      </c>
      <c r="H18" s="12">
        <v>193.93199999999999</v>
      </c>
      <c r="I18" s="13">
        <v>0.39406600000000003</v>
      </c>
      <c r="J18" s="12">
        <v>67.405799999999999</v>
      </c>
      <c r="K18" s="13">
        <v>0.59397999999999995</v>
      </c>
      <c r="L18" s="5" t="s">
        <v>273</v>
      </c>
      <c r="M18" s="12">
        <v>42.962000000000003</v>
      </c>
      <c r="N18" s="12">
        <v>4788.3100000000004</v>
      </c>
      <c r="O18" s="12">
        <v>24.580400000000001</v>
      </c>
      <c r="P18" s="6">
        <v>3.1483299999999999E-2</v>
      </c>
      <c r="Q18" s="12">
        <v>687.35400000000004</v>
      </c>
      <c r="R18" s="6">
        <v>0.12711600000000001</v>
      </c>
      <c r="S18" s="12">
        <v>25.596399999999999</v>
      </c>
      <c r="T18" s="13">
        <v>1.37544</v>
      </c>
      <c r="U18" s="13">
        <v>2.30084</v>
      </c>
      <c r="V18" s="13">
        <v>0.20547399999999999</v>
      </c>
      <c r="W18" s="13">
        <v>0.64957799999999999</v>
      </c>
      <c r="X18" s="13">
        <v>9.1897999999999994E-2</v>
      </c>
      <c r="Y18" s="13">
        <v>0.22056999999999999</v>
      </c>
      <c r="Z18" s="6">
        <v>6.03647E-2</v>
      </c>
      <c r="AA18" s="6">
        <v>5.3813100000000003E-3</v>
      </c>
      <c r="AB18" s="6">
        <v>1.8918600000000001E-2</v>
      </c>
      <c r="AC18" s="6">
        <v>6.3019599999999997E-3</v>
      </c>
      <c r="AD18" s="6">
        <v>8.2110499999999993E-3</v>
      </c>
      <c r="AE18" s="6">
        <v>2.97387E-3</v>
      </c>
      <c r="AF18" s="6">
        <v>1.0311900000000001E-2</v>
      </c>
      <c r="AG18" s="6" t="s">
        <v>273</v>
      </c>
      <c r="AH18" s="6" t="s">
        <v>273</v>
      </c>
      <c r="AI18" s="13">
        <v>1.89646</v>
      </c>
    </row>
    <row r="19" spans="1:35" x14ac:dyDescent="0.2">
      <c r="A19" s="5" t="s">
        <v>291</v>
      </c>
      <c r="B19" s="6">
        <v>0.89495297988930511</v>
      </c>
      <c r="C19" s="12">
        <v>8105.65</v>
      </c>
      <c r="D19" s="12">
        <v>39.487000000000002</v>
      </c>
      <c r="E19" s="12">
        <v>180986</v>
      </c>
      <c r="F19" s="12">
        <v>238442</v>
      </c>
      <c r="G19" s="12">
        <v>38.077399999999997</v>
      </c>
      <c r="H19" s="12">
        <v>167.654</v>
      </c>
      <c r="I19" s="13">
        <v>0.36707000000000001</v>
      </c>
      <c r="J19" s="12">
        <v>70.680400000000006</v>
      </c>
      <c r="K19" s="13">
        <v>0.67911999999999995</v>
      </c>
      <c r="L19" s="5" t="s">
        <v>273</v>
      </c>
      <c r="M19" s="12">
        <v>48.142600000000002</v>
      </c>
      <c r="N19" s="12">
        <v>5189.05</v>
      </c>
      <c r="O19" s="12">
        <v>24.953299999999999</v>
      </c>
      <c r="P19" s="6">
        <v>2.1406000000000001E-2</v>
      </c>
      <c r="Q19" s="12">
        <v>688.553</v>
      </c>
      <c r="R19" s="6">
        <v>0.14086899999999999</v>
      </c>
      <c r="S19" s="12">
        <v>19.151599999999998</v>
      </c>
      <c r="T19" s="13">
        <v>0.90988199999999997</v>
      </c>
      <c r="U19" s="13">
        <v>1.55359</v>
      </c>
      <c r="V19" s="13">
        <v>0.15837599999999999</v>
      </c>
      <c r="W19" s="13">
        <v>0.58098099999999997</v>
      </c>
      <c r="X19" s="13">
        <v>0.1134</v>
      </c>
      <c r="Y19" s="13">
        <v>0.201096</v>
      </c>
      <c r="Z19" s="6">
        <v>8.2282599999999997E-2</v>
      </c>
      <c r="AA19" s="6">
        <v>3.8982299999999999E-3</v>
      </c>
      <c r="AB19" s="6">
        <v>2.6950399999999999E-2</v>
      </c>
      <c r="AC19" s="6">
        <v>3.5217199999999999E-3</v>
      </c>
      <c r="AD19" s="6">
        <v>1.9165499999999999E-2</v>
      </c>
      <c r="AE19" s="6" t="s">
        <v>273</v>
      </c>
      <c r="AF19" s="6">
        <v>4.0651699999999999E-3</v>
      </c>
      <c r="AG19" s="6" t="s">
        <v>273</v>
      </c>
      <c r="AH19" s="6" t="s">
        <v>273</v>
      </c>
      <c r="AI19" s="13">
        <v>0.71396300000000001</v>
      </c>
    </row>
    <row r="20" spans="1:35" x14ac:dyDescent="0.2">
      <c r="A20" s="5" t="s">
        <v>292</v>
      </c>
      <c r="B20" s="6">
        <v>0.89495297988930511</v>
      </c>
      <c r="C20" s="12">
        <v>7755.99</v>
      </c>
      <c r="D20" s="12">
        <v>20.1784</v>
      </c>
      <c r="E20" s="12">
        <v>180921</v>
      </c>
      <c r="F20" s="12">
        <v>240923</v>
      </c>
      <c r="G20" s="12">
        <v>40.707500000000003</v>
      </c>
      <c r="H20" s="12">
        <v>127.965</v>
      </c>
      <c r="I20" s="13" t="s">
        <v>273</v>
      </c>
      <c r="J20" s="12">
        <v>53.163499999999999</v>
      </c>
      <c r="K20" s="13">
        <v>0.44238499999999997</v>
      </c>
      <c r="L20" s="5" t="s">
        <v>273</v>
      </c>
      <c r="M20" s="12">
        <v>29.247399999999999</v>
      </c>
      <c r="N20" s="12">
        <v>4116.59</v>
      </c>
      <c r="O20" s="12">
        <v>24.7135</v>
      </c>
      <c r="P20" s="6">
        <v>3.0500800000000002E-2</v>
      </c>
      <c r="Q20" s="12">
        <v>681.37599999999998</v>
      </c>
      <c r="R20" s="6">
        <v>0.117534</v>
      </c>
      <c r="S20" s="12">
        <v>30.808499999999999</v>
      </c>
      <c r="T20" s="13">
        <v>2.0284599999999999</v>
      </c>
      <c r="U20" s="13">
        <v>3.0319099999999999</v>
      </c>
      <c r="V20" s="13">
        <v>0.25612099999999999</v>
      </c>
      <c r="W20" s="13">
        <v>0.82444099999999998</v>
      </c>
      <c r="X20" s="13">
        <v>9.4025999999999998E-2</v>
      </c>
      <c r="Y20" s="13">
        <v>0.25063600000000003</v>
      </c>
      <c r="Z20" s="6">
        <v>4.8768899999999997E-2</v>
      </c>
      <c r="AA20" s="6">
        <v>9.1229199999999996E-3</v>
      </c>
      <c r="AB20" s="6">
        <v>4.2617799999999997E-2</v>
      </c>
      <c r="AC20" s="6">
        <v>5.3563400000000002E-3</v>
      </c>
      <c r="AD20" s="6">
        <v>4.80534E-3</v>
      </c>
      <c r="AE20" s="6">
        <v>7.9218400000000003E-4</v>
      </c>
      <c r="AF20" s="6">
        <v>6.11277E-3</v>
      </c>
      <c r="AG20" s="6" t="s">
        <v>273</v>
      </c>
      <c r="AH20" s="6">
        <v>2.3436799999999999E-3</v>
      </c>
      <c r="AI20" s="13">
        <v>2.0968300000000002</v>
      </c>
    </row>
    <row r="21" spans="1:35" x14ac:dyDescent="0.2">
      <c r="A21" s="5" t="s">
        <v>293</v>
      </c>
      <c r="B21" s="6">
        <v>0.88718662065745979</v>
      </c>
      <c r="C21" s="12">
        <v>12432.3</v>
      </c>
      <c r="D21" s="12">
        <v>84.918300000000002</v>
      </c>
      <c r="E21" s="12">
        <v>184958</v>
      </c>
      <c r="F21" s="12">
        <v>238226</v>
      </c>
      <c r="G21" s="12">
        <v>40.498899999999999</v>
      </c>
      <c r="H21" s="12">
        <v>206.994</v>
      </c>
      <c r="I21" s="13">
        <v>0.39213799999999999</v>
      </c>
      <c r="J21" s="12">
        <v>94.164000000000001</v>
      </c>
      <c r="K21" s="13">
        <v>0.71864399999999995</v>
      </c>
      <c r="L21" s="5" t="s">
        <v>273</v>
      </c>
      <c r="M21" s="12">
        <v>37.3842</v>
      </c>
      <c r="N21" s="12">
        <v>5702.74</v>
      </c>
      <c r="O21" s="12">
        <v>25.2636</v>
      </c>
      <c r="P21" s="6">
        <v>2.39218E-2</v>
      </c>
      <c r="Q21" s="12">
        <v>753.197</v>
      </c>
      <c r="R21" s="6">
        <v>0.11844300000000001</v>
      </c>
      <c r="S21" s="12">
        <v>28.139199999999999</v>
      </c>
      <c r="T21" s="13">
        <v>1.1192599999999999</v>
      </c>
      <c r="U21" s="13">
        <v>1.8017300000000001</v>
      </c>
      <c r="V21" s="13">
        <v>0.18126700000000001</v>
      </c>
      <c r="W21" s="13">
        <v>0.67825000000000002</v>
      </c>
      <c r="X21" s="13">
        <v>8.0973100000000006E-2</v>
      </c>
      <c r="Y21" s="13">
        <v>0.24124100000000001</v>
      </c>
      <c r="Z21" s="6">
        <v>7.8131400000000004E-2</v>
      </c>
      <c r="AA21" s="6">
        <v>1.0901900000000001E-2</v>
      </c>
      <c r="AB21" s="6">
        <v>2.07496E-2</v>
      </c>
      <c r="AC21" s="6">
        <v>3.3577400000000001E-3</v>
      </c>
      <c r="AD21" s="6">
        <v>7.9820700000000008E-3</v>
      </c>
      <c r="AE21" s="6">
        <v>1.05222E-3</v>
      </c>
      <c r="AF21" s="6" t="s">
        <v>273</v>
      </c>
      <c r="AG21" s="14">
        <v>4.80705E-4</v>
      </c>
      <c r="AH21" s="6" t="s">
        <v>273</v>
      </c>
      <c r="AI21" s="13">
        <v>1.19109</v>
      </c>
    </row>
    <row r="22" spans="1:35" x14ac:dyDescent="0.2">
      <c r="A22" s="5" t="s">
        <v>294</v>
      </c>
      <c r="B22" s="6">
        <v>0.88609412587324843</v>
      </c>
      <c r="C22" s="12">
        <v>11110.4</v>
      </c>
      <c r="D22" s="12">
        <v>46.001600000000003</v>
      </c>
      <c r="E22" s="12">
        <v>191186</v>
      </c>
      <c r="F22" s="12">
        <v>267372</v>
      </c>
      <c r="G22" s="12">
        <v>38.050199999999997</v>
      </c>
      <c r="H22" s="12">
        <v>274.80399999999997</v>
      </c>
      <c r="I22" s="13">
        <v>0.213861</v>
      </c>
      <c r="J22" s="12">
        <v>52.177599999999998</v>
      </c>
      <c r="K22" s="13">
        <v>0.33782000000000001</v>
      </c>
      <c r="L22" s="5" t="s">
        <v>273</v>
      </c>
      <c r="M22" s="12">
        <v>42.025799999999997</v>
      </c>
      <c r="N22" s="12">
        <v>3584.25</v>
      </c>
      <c r="O22" s="12">
        <v>26.945599999999999</v>
      </c>
      <c r="P22" s="6">
        <v>4.5798899999999997E-2</v>
      </c>
      <c r="Q22" s="12">
        <v>752.52800000000002</v>
      </c>
      <c r="R22" s="6">
        <v>7.9157699999999998E-2</v>
      </c>
      <c r="S22" s="12">
        <v>38.364800000000002</v>
      </c>
      <c r="T22" s="13">
        <v>1.9321999999999999</v>
      </c>
      <c r="U22" s="13">
        <v>2.9126099999999999</v>
      </c>
      <c r="V22" s="13">
        <v>0.25577699999999998</v>
      </c>
      <c r="W22" s="13">
        <v>0.76355700000000004</v>
      </c>
      <c r="X22" s="13">
        <v>8.1039600000000003E-2</v>
      </c>
      <c r="Y22" s="13">
        <v>0.26957199999999998</v>
      </c>
      <c r="Z22" s="6">
        <v>6.6551299999999994E-2</v>
      </c>
      <c r="AA22" s="6">
        <v>7.6042000000000002E-3</v>
      </c>
      <c r="AB22" s="6">
        <v>2.2672000000000001E-2</v>
      </c>
      <c r="AC22" s="6" t="s">
        <v>273</v>
      </c>
      <c r="AD22" s="6">
        <v>1.05062E-2</v>
      </c>
      <c r="AE22" s="6">
        <v>1.4242300000000001E-3</v>
      </c>
      <c r="AF22" s="6" t="s">
        <v>273</v>
      </c>
      <c r="AG22" s="6" t="s">
        <v>273</v>
      </c>
      <c r="AH22" s="6">
        <v>2.9904699999999998E-3</v>
      </c>
      <c r="AI22" s="13">
        <v>2.9408599999999998</v>
      </c>
    </row>
    <row r="23" spans="1:35" x14ac:dyDescent="0.2">
      <c r="A23" s="5" t="s">
        <v>295</v>
      </c>
      <c r="B23" s="6">
        <v>0.78480000000000005</v>
      </c>
      <c r="C23" s="12">
        <v>11732.4</v>
      </c>
      <c r="D23" s="12">
        <v>60.246299999999998</v>
      </c>
      <c r="E23" s="12">
        <v>169883</v>
      </c>
      <c r="F23" s="12">
        <v>233826</v>
      </c>
      <c r="G23" s="12">
        <v>67.026600000000002</v>
      </c>
      <c r="H23" s="12">
        <v>298.36700000000002</v>
      </c>
      <c r="I23" s="13">
        <v>0.197491</v>
      </c>
      <c r="J23" s="12">
        <v>60.304099999999998</v>
      </c>
      <c r="K23" s="13">
        <v>0.54946700000000004</v>
      </c>
      <c r="L23" s="5" t="s">
        <v>273</v>
      </c>
      <c r="M23" s="12">
        <v>28.676200000000001</v>
      </c>
      <c r="N23" s="12">
        <v>5568.1</v>
      </c>
      <c r="O23" s="12">
        <v>26.9893</v>
      </c>
      <c r="P23" s="6">
        <v>3.9674300000000003E-2</v>
      </c>
      <c r="Q23" s="12">
        <v>712.43499999999995</v>
      </c>
      <c r="R23" s="6">
        <v>0.13358999999999999</v>
      </c>
      <c r="S23" s="12">
        <v>36.791499999999999</v>
      </c>
      <c r="T23" s="13">
        <v>2.1890900000000002</v>
      </c>
      <c r="U23" s="13">
        <v>3.0834800000000002</v>
      </c>
      <c r="V23" s="13">
        <v>0.307</v>
      </c>
      <c r="W23" s="13">
        <v>0.90301900000000002</v>
      </c>
      <c r="X23" s="13">
        <v>0.12110700000000001</v>
      </c>
      <c r="Y23" s="13">
        <v>0.32109300000000002</v>
      </c>
      <c r="Z23" s="6">
        <v>7.6351600000000006E-2</v>
      </c>
      <c r="AA23" s="6">
        <v>8.9801900000000007E-3</v>
      </c>
      <c r="AB23" s="6">
        <v>2.9500499999999999E-2</v>
      </c>
      <c r="AC23" s="6">
        <v>7.3847100000000001E-3</v>
      </c>
      <c r="AD23" s="6">
        <v>8.2864099999999993E-3</v>
      </c>
      <c r="AE23" s="6">
        <v>1.1386899999999999E-3</v>
      </c>
      <c r="AF23" s="6" t="s">
        <v>273</v>
      </c>
      <c r="AG23" s="6" t="s">
        <v>273</v>
      </c>
      <c r="AH23" s="6" t="s">
        <v>273</v>
      </c>
      <c r="AI23" s="13">
        <v>1.60294</v>
      </c>
    </row>
    <row r="24" spans="1:35" x14ac:dyDescent="0.2">
      <c r="A24" s="5" t="s">
        <v>296</v>
      </c>
      <c r="B24" s="6">
        <v>0.50445563880046862</v>
      </c>
      <c r="C24" s="12">
        <v>53388</v>
      </c>
      <c r="D24" s="12">
        <v>59.9039</v>
      </c>
      <c r="E24" s="12">
        <v>157251</v>
      </c>
      <c r="F24" s="12">
        <v>302085</v>
      </c>
      <c r="G24" s="12">
        <v>19.2743</v>
      </c>
      <c r="H24" s="12">
        <v>2416.1999999999998</v>
      </c>
      <c r="I24" s="13">
        <v>0.155864</v>
      </c>
      <c r="J24" s="12">
        <v>32.250799999999998</v>
      </c>
      <c r="K24" s="13" t="s">
        <v>273</v>
      </c>
      <c r="L24" s="5" t="s">
        <v>273</v>
      </c>
      <c r="M24" s="12">
        <v>12.3553</v>
      </c>
      <c r="N24" s="12">
        <v>2080.36</v>
      </c>
      <c r="O24" s="12">
        <v>29.0715</v>
      </c>
      <c r="P24" s="6">
        <v>0.59331100000000003</v>
      </c>
      <c r="Q24" s="12">
        <v>874.87300000000005</v>
      </c>
      <c r="R24" s="6">
        <v>2.8427000000000001E-2</v>
      </c>
      <c r="S24" s="12">
        <v>166.435</v>
      </c>
      <c r="T24" s="13">
        <v>3.9207900000000002</v>
      </c>
      <c r="U24" s="13">
        <v>2.39791</v>
      </c>
      <c r="V24" s="13">
        <v>0.11010300000000001</v>
      </c>
      <c r="W24" s="13">
        <v>0.21817400000000001</v>
      </c>
      <c r="X24" s="13">
        <v>2.7445299999999999E-2</v>
      </c>
      <c r="Y24" s="13">
        <v>0.13989599999999999</v>
      </c>
      <c r="Z24" s="6">
        <v>1.7981500000000001E-2</v>
      </c>
      <c r="AA24" s="6">
        <v>1.92176E-3</v>
      </c>
      <c r="AB24" s="5" t="s">
        <v>273</v>
      </c>
      <c r="AC24" s="6">
        <v>2.9344200000000001E-3</v>
      </c>
      <c r="AD24" s="6">
        <v>6.6056099999999996E-3</v>
      </c>
      <c r="AE24" s="6">
        <v>1.5518400000000001E-3</v>
      </c>
      <c r="AF24" s="6">
        <v>7.2741500000000001E-3</v>
      </c>
      <c r="AG24" s="6" t="s">
        <v>273</v>
      </c>
      <c r="AH24" s="6" t="s">
        <v>273</v>
      </c>
      <c r="AI24" s="13">
        <v>6.52156</v>
      </c>
    </row>
    <row r="25" spans="1:35" x14ac:dyDescent="0.2">
      <c r="A25" s="5" t="s">
        <v>297</v>
      </c>
      <c r="B25" s="6">
        <v>0.47</v>
      </c>
      <c r="C25" s="12">
        <v>45635</v>
      </c>
      <c r="D25" s="12">
        <v>39.735399999999998</v>
      </c>
      <c r="E25" s="12">
        <v>144559</v>
      </c>
      <c r="F25" s="12">
        <v>271696</v>
      </c>
      <c r="G25" s="12">
        <v>29.794</v>
      </c>
      <c r="H25" s="12">
        <v>916.31</v>
      </c>
      <c r="I25" s="13">
        <v>0.28173500000000001</v>
      </c>
      <c r="J25" s="12">
        <v>35.653199999999998</v>
      </c>
      <c r="K25" s="13" t="s">
        <v>273</v>
      </c>
      <c r="L25" s="5" t="s">
        <v>273</v>
      </c>
      <c r="M25" s="12">
        <v>7.5679800000000004</v>
      </c>
      <c r="N25" s="12">
        <v>2580.88</v>
      </c>
      <c r="O25" s="12">
        <v>27.435300000000002</v>
      </c>
      <c r="P25" s="6">
        <v>7.2506699999999993E-2</v>
      </c>
      <c r="Q25" s="12">
        <v>735.76199999999994</v>
      </c>
      <c r="R25" s="6">
        <v>3.4888599999999999E-2</v>
      </c>
      <c r="S25" s="12">
        <v>124.92400000000001</v>
      </c>
      <c r="T25" s="13">
        <v>4.21617</v>
      </c>
      <c r="U25" s="13">
        <v>3.8830399999999998</v>
      </c>
      <c r="V25" s="13">
        <v>0.226213</v>
      </c>
      <c r="W25" s="13">
        <v>0.49463800000000002</v>
      </c>
      <c r="X25" s="13">
        <v>2.2530399999999999E-2</v>
      </c>
      <c r="Y25" s="13">
        <v>0.19900000000000001</v>
      </c>
      <c r="Z25" s="6">
        <v>1.5280800000000001E-2</v>
      </c>
      <c r="AA25" s="6">
        <v>2.0965599999999999E-3</v>
      </c>
      <c r="AB25" s="6">
        <v>8.3361200000000007E-3</v>
      </c>
      <c r="AC25" s="6">
        <v>1.4984900000000001E-3</v>
      </c>
      <c r="AD25" s="6">
        <v>6.3915400000000002E-3</v>
      </c>
      <c r="AE25" s="6" t="s">
        <v>273</v>
      </c>
      <c r="AF25" s="6" t="s">
        <v>273</v>
      </c>
      <c r="AG25" s="6" t="s">
        <v>273</v>
      </c>
      <c r="AH25" s="6">
        <v>1.3846399999999999E-3</v>
      </c>
      <c r="AI25" s="13">
        <v>4.0949799999999996</v>
      </c>
    </row>
    <row r="26" spans="1:35" x14ac:dyDescent="0.2">
      <c r="A26" s="5" t="s">
        <v>298</v>
      </c>
      <c r="B26" s="6">
        <v>0.47</v>
      </c>
      <c r="C26" s="12">
        <v>44084.1</v>
      </c>
      <c r="D26" s="12">
        <v>31.999500000000001</v>
      </c>
      <c r="E26" s="12">
        <v>144114</v>
      </c>
      <c r="F26" s="12">
        <v>269133</v>
      </c>
      <c r="G26" s="12">
        <v>29.602900000000002</v>
      </c>
      <c r="H26" s="12">
        <v>992.56</v>
      </c>
      <c r="I26" s="13">
        <v>0.31140899999999999</v>
      </c>
      <c r="J26" s="12">
        <v>32.932600000000001</v>
      </c>
      <c r="K26" s="13" t="s">
        <v>273</v>
      </c>
      <c r="L26" s="5" t="s">
        <v>273</v>
      </c>
      <c r="M26" s="12">
        <v>7.9385500000000002</v>
      </c>
      <c r="N26" s="12">
        <v>2295.11</v>
      </c>
      <c r="O26" s="12">
        <v>26.545999999999999</v>
      </c>
      <c r="P26" s="6">
        <v>7.8809900000000002E-2</v>
      </c>
      <c r="Q26" s="12">
        <v>710.39599999999996</v>
      </c>
      <c r="R26" s="6">
        <v>2.44611E-2</v>
      </c>
      <c r="S26" s="12">
        <v>98.264899999999997</v>
      </c>
      <c r="T26" s="13">
        <v>3.8543500000000002</v>
      </c>
      <c r="U26" s="13">
        <v>3.21469</v>
      </c>
      <c r="V26" s="13">
        <v>0.18145500000000001</v>
      </c>
      <c r="W26" s="13">
        <v>0.42465799999999998</v>
      </c>
      <c r="X26" s="13">
        <v>2.5162899999999998E-2</v>
      </c>
      <c r="Y26" s="13">
        <v>0.17632600000000001</v>
      </c>
      <c r="Z26" s="6">
        <v>1.56054E-2</v>
      </c>
      <c r="AA26" s="5" t="s">
        <v>273</v>
      </c>
      <c r="AB26" s="5" t="s">
        <v>273</v>
      </c>
      <c r="AC26" s="6" t="s">
        <v>273</v>
      </c>
      <c r="AD26" s="6">
        <v>3.3972099999999999E-3</v>
      </c>
      <c r="AE26" s="6" t="s">
        <v>273</v>
      </c>
      <c r="AF26" s="6" t="s">
        <v>273</v>
      </c>
      <c r="AG26" s="14">
        <v>4.0200899999999999E-4</v>
      </c>
      <c r="AH26" s="6" t="s">
        <v>273</v>
      </c>
      <c r="AI26" s="13">
        <v>4.7010399999999999</v>
      </c>
    </row>
    <row r="27" spans="1:35" x14ac:dyDescent="0.2">
      <c r="C27" s="12"/>
      <c r="D27" s="12"/>
      <c r="E27" s="12"/>
      <c r="F27" s="12"/>
      <c r="G27" s="12"/>
      <c r="H27" s="12"/>
      <c r="I27" s="13"/>
      <c r="J27" s="12"/>
      <c r="K27" s="13"/>
      <c r="M27" s="12"/>
      <c r="N27" s="12"/>
      <c r="O27" s="12"/>
      <c r="P27" s="6"/>
      <c r="Q27" s="12"/>
      <c r="R27" s="6"/>
      <c r="S27" s="12"/>
      <c r="T27" s="13"/>
      <c r="U27" s="13"/>
      <c r="V27" s="13"/>
      <c r="W27" s="13"/>
      <c r="X27" s="13"/>
      <c r="Y27" s="13"/>
      <c r="Z27" s="6"/>
      <c r="AC27" s="6"/>
      <c r="AD27" s="6"/>
      <c r="AE27" s="6"/>
      <c r="AF27" s="6"/>
      <c r="AG27" s="6"/>
      <c r="AH27" s="6"/>
      <c r="AI27" s="13"/>
    </row>
    <row r="28" spans="1:35" x14ac:dyDescent="0.2">
      <c r="C28" s="12"/>
      <c r="D28" s="12"/>
      <c r="E28" s="12"/>
      <c r="F28" s="12"/>
      <c r="G28" s="12"/>
      <c r="H28" s="12"/>
      <c r="I28" s="13"/>
      <c r="J28" s="12"/>
      <c r="K28" s="13"/>
      <c r="M28" s="12"/>
      <c r="N28" s="12"/>
      <c r="O28" s="12"/>
      <c r="Q28" s="12"/>
      <c r="R28" s="6"/>
      <c r="S28" s="12"/>
      <c r="T28" s="13"/>
      <c r="U28" s="13"/>
      <c r="V28" s="13"/>
      <c r="W28" s="13"/>
      <c r="X28" s="13"/>
      <c r="Y28" s="13"/>
      <c r="Z28" s="6"/>
      <c r="AC28" s="6"/>
      <c r="AD28" s="6"/>
      <c r="AE28" s="6"/>
      <c r="AF28" s="6"/>
      <c r="AG28" s="6"/>
      <c r="AH28" s="6"/>
      <c r="AI28" s="13"/>
    </row>
    <row r="29" spans="1:35" x14ac:dyDescent="0.2">
      <c r="A29" s="7" t="s">
        <v>243</v>
      </c>
      <c r="B29" s="8">
        <v>0.88839719800000005</v>
      </c>
      <c r="C29" s="12">
        <v>11927.2</v>
      </c>
      <c r="D29" s="12">
        <v>60.043500000000002</v>
      </c>
      <c r="E29" s="12">
        <v>191562</v>
      </c>
      <c r="F29" s="12">
        <v>286300</v>
      </c>
      <c r="G29" s="12">
        <v>30.9328</v>
      </c>
      <c r="H29" s="12">
        <v>232.10300000000001</v>
      </c>
      <c r="I29" s="13">
        <v>0.56928800000000002</v>
      </c>
      <c r="J29" s="12">
        <v>88.6387</v>
      </c>
      <c r="K29" s="13">
        <v>0.84528499999999995</v>
      </c>
      <c r="L29" s="5" t="s">
        <v>273</v>
      </c>
      <c r="M29" s="12">
        <v>39.386299999999999</v>
      </c>
      <c r="N29" s="12">
        <v>5612.08</v>
      </c>
      <c r="O29" s="12">
        <v>26.316600000000001</v>
      </c>
      <c r="P29" s="6">
        <v>2.1713099999999999E-2</v>
      </c>
      <c r="Q29" s="12">
        <v>689.48599999999999</v>
      </c>
      <c r="R29" s="6">
        <v>0.16040299999999999</v>
      </c>
      <c r="S29" s="12">
        <v>23.9056</v>
      </c>
      <c r="T29" s="13">
        <v>1.06592</v>
      </c>
      <c r="U29" s="13">
        <v>1.7756799999999999</v>
      </c>
      <c r="V29" s="13">
        <v>0.15715699999999999</v>
      </c>
      <c r="W29" s="13">
        <v>0.64409099999999997</v>
      </c>
      <c r="X29" s="13">
        <v>7.7729300000000001E-2</v>
      </c>
      <c r="Y29" s="13">
        <v>0.210955</v>
      </c>
      <c r="Z29" s="6">
        <v>5.4331600000000001E-2</v>
      </c>
      <c r="AA29" s="5">
        <v>8.5247099999999996E-3</v>
      </c>
      <c r="AB29" s="5">
        <v>5.0139999999999997E-2</v>
      </c>
      <c r="AC29" s="6">
        <v>5.6609299999999998E-3</v>
      </c>
      <c r="AD29" s="6">
        <v>2.2544600000000001E-2</v>
      </c>
      <c r="AE29" s="6" t="s">
        <v>273</v>
      </c>
      <c r="AF29" s="6">
        <v>6.0140699999999998E-3</v>
      </c>
      <c r="AG29" s="6" t="s">
        <v>273</v>
      </c>
      <c r="AH29" s="6" t="s">
        <v>273</v>
      </c>
      <c r="AI29" s="13">
        <v>1.1554199999999999</v>
      </c>
    </row>
    <row r="30" spans="1:35" x14ac:dyDescent="0.2">
      <c r="A30" s="7" t="s">
        <v>249</v>
      </c>
      <c r="B30" s="8">
        <v>0.50692915100000002</v>
      </c>
      <c r="C30" s="12">
        <v>52626.6</v>
      </c>
      <c r="D30" s="12">
        <v>55.9422</v>
      </c>
      <c r="E30" s="12">
        <v>180232</v>
      </c>
      <c r="F30" s="12">
        <v>352359</v>
      </c>
      <c r="G30" s="12">
        <v>18.652799999999999</v>
      </c>
      <c r="H30" s="12">
        <v>1429.21</v>
      </c>
      <c r="I30" s="13">
        <v>0.44870399999999999</v>
      </c>
      <c r="J30" s="12">
        <v>41.275100000000002</v>
      </c>
      <c r="K30" s="13">
        <v>0.166218</v>
      </c>
      <c r="L30" s="5" t="s">
        <v>273</v>
      </c>
      <c r="M30" s="12">
        <v>15.387700000000001</v>
      </c>
      <c r="N30" s="12">
        <v>2542.42</v>
      </c>
      <c r="O30" s="12">
        <v>32.748600000000003</v>
      </c>
      <c r="P30" s="6">
        <v>0.11291</v>
      </c>
      <c r="Q30" s="12">
        <v>838.65499999999997</v>
      </c>
      <c r="R30" s="6">
        <v>3.32316E-2</v>
      </c>
      <c r="S30" s="12">
        <v>176.43100000000001</v>
      </c>
      <c r="T30" s="13">
        <v>3.3121200000000002</v>
      </c>
      <c r="U30" s="13">
        <v>2.4081899999999998</v>
      </c>
      <c r="V30" s="13">
        <v>0.127053</v>
      </c>
      <c r="W30" s="13">
        <v>0.34196799999999999</v>
      </c>
      <c r="X30" s="13">
        <v>1.5319899999999999E-2</v>
      </c>
      <c r="Y30" s="13">
        <v>0.218085</v>
      </c>
      <c r="Z30" s="6">
        <v>5.3710300000000002E-2</v>
      </c>
      <c r="AA30" s="5" t="s">
        <v>273</v>
      </c>
      <c r="AB30" s="5" t="s">
        <v>273</v>
      </c>
      <c r="AC30" s="6">
        <v>2.9234199999999999E-3</v>
      </c>
      <c r="AD30" s="6" t="s">
        <v>273</v>
      </c>
      <c r="AE30" s="6" t="s">
        <v>273</v>
      </c>
      <c r="AF30" s="6">
        <v>1.2942499999999999E-2</v>
      </c>
      <c r="AG30" s="6">
        <v>1.7239600000000001E-3</v>
      </c>
      <c r="AH30" s="6">
        <v>9.79819E-3</v>
      </c>
      <c r="AI30" s="13">
        <v>3.6077300000000001</v>
      </c>
    </row>
    <row r="31" spans="1:35" x14ac:dyDescent="0.2">
      <c r="A31" s="7" t="s">
        <v>215</v>
      </c>
      <c r="B31" s="8">
        <v>0.90816633499999999</v>
      </c>
      <c r="C31" s="12">
        <v>9657.3700000000008</v>
      </c>
      <c r="D31" s="12">
        <v>55.479900000000001</v>
      </c>
      <c r="E31" s="12">
        <v>196486</v>
      </c>
      <c r="F31" s="12">
        <v>294662</v>
      </c>
      <c r="G31" s="12">
        <v>35.003599999999999</v>
      </c>
      <c r="H31" s="12">
        <v>177.934</v>
      </c>
      <c r="I31" s="13">
        <v>0.46526899999999999</v>
      </c>
      <c r="J31" s="12">
        <v>79.250600000000006</v>
      </c>
      <c r="K31" s="13">
        <v>0.66357299999999997</v>
      </c>
      <c r="L31" s="5" t="s">
        <v>273</v>
      </c>
      <c r="M31" s="12">
        <v>49.603400000000001</v>
      </c>
      <c r="N31" s="12">
        <v>6199.9</v>
      </c>
      <c r="O31" s="12">
        <v>28.750399999999999</v>
      </c>
      <c r="P31" s="5" t="s">
        <v>273</v>
      </c>
      <c r="Q31" s="12">
        <v>709.96400000000006</v>
      </c>
      <c r="R31" s="6">
        <v>0.119772</v>
      </c>
      <c r="S31" s="12">
        <v>20.9254</v>
      </c>
      <c r="T31" s="13">
        <v>0.96018199999999998</v>
      </c>
      <c r="U31" s="13">
        <v>1.6786700000000001</v>
      </c>
      <c r="V31" s="13">
        <v>0.189416</v>
      </c>
      <c r="W31" s="13">
        <v>0.76367700000000005</v>
      </c>
      <c r="X31" s="13">
        <v>8.9223800000000006E-2</v>
      </c>
      <c r="Y31" s="13">
        <v>0.180733</v>
      </c>
      <c r="Z31" s="6">
        <v>8.5991700000000004E-2</v>
      </c>
      <c r="AA31" s="5">
        <v>4.3239000000000003E-3</v>
      </c>
      <c r="AB31" s="5">
        <v>3.8190200000000001E-2</v>
      </c>
      <c r="AC31" s="6">
        <v>6.8461599999999996E-3</v>
      </c>
      <c r="AD31" s="6" t="s">
        <v>273</v>
      </c>
      <c r="AE31" s="6" t="s">
        <v>273</v>
      </c>
      <c r="AF31" s="6">
        <v>2.12585E-2</v>
      </c>
      <c r="AG31" s="6" t="s">
        <v>273</v>
      </c>
      <c r="AH31" s="6">
        <v>4.4674900000000002E-3</v>
      </c>
      <c r="AI31" s="13">
        <v>0.52628200000000003</v>
      </c>
    </row>
    <row r="32" spans="1:35" x14ac:dyDescent="0.2">
      <c r="A32" s="7" t="s">
        <v>251</v>
      </c>
      <c r="B32" s="8">
        <v>0.47578467299999999</v>
      </c>
      <c r="C32" s="12">
        <v>44269</v>
      </c>
      <c r="D32" s="12">
        <v>47.584499999999998</v>
      </c>
      <c r="E32" s="12">
        <v>136563</v>
      </c>
      <c r="F32" s="12">
        <v>283699</v>
      </c>
      <c r="G32" s="12">
        <v>18.651399999999999</v>
      </c>
      <c r="H32" s="12">
        <v>1152.27</v>
      </c>
      <c r="I32" s="13">
        <v>0.36131099999999999</v>
      </c>
      <c r="J32" s="12">
        <v>31.192699999999999</v>
      </c>
      <c r="K32" s="13">
        <v>0.101857</v>
      </c>
      <c r="L32" s="5" t="s">
        <v>273</v>
      </c>
      <c r="M32" s="12">
        <v>8.7763399999999994</v>
      </c>
      <c r="N32" s="12">
        <v>2228.2600000000002</v>
      </c>
      <c r="O32" s="12">
        <v>25.907800000000002</v>
      </c>
      <c r="P32" s="6">
        <v>0.125996</v>
      </c>
      <c r="Q32" s="12">
        <v>655.99699999999996</v>
      </c>
      <c r="R32" s="6">
        <v>2.2186399999999998E-2</v>
      </c>
      <c r="S32" s="12">
        <v>135.066</v>
      </c>
      <c r="T32" s="13">
        <v>2.4887999999999999</v>
      </c>
      <c r="U32" s="13">
        <v>1.9971099999999999</v>
      </c>
      <c r="V32" s="13">
        <v>9.7377400000000003E-2</v>
      </c>
      <c r="W32" s="13">
        <v>0.245167</v>
      </c>
      <c r="X32" s="13">
        <v>4.3898800000000002E-2</v>
      </c>
      <c r="Y32" s="13">
        <v>0.199794</v>
      </c>
      <c r="Z32" s="6">
        <v>2.63491E-2</v>
      </c>
      <c r="AA32" s="5">
        <v>2.2034699999999999E-3</v>
      </c>
      <c r="AB32" s="5" t="s">
        <v>273</v>
      </c>
      <c r="AC32" s="5" t="s">
        <v>273</v>
      </c>
      <c r="AD32" s="6">
        <v>7.1476500000000002E-3</v>
      </c>
      <c r="AE32" s="6" t="s">
        <v>273</v>
      </c>
      <c r="AF32" s="6" t="s">
        <v>273</v>
      </c>
      <c r="AG32" s="6" t="s">
        <v>273</v>
      </c>
      <c r="AH32" s="6" t="s">
        <v>273</v>
      </c>
      <c r="AI32" s="13">
        <v>3.1822900000000001</v>
      </c>
    </row>
    <row r="33" spans="1:35" x14ac:dyDescent="0.2">
      <c r="A33" s="7" t="s">
        <v>250</v>
      </c>
      <c r="B33" s="8">
        <v>0.49881928800000003</v>
      </c>
      <c r="C33" s="12">
        <v>46584.9</v>
      </c>
      <c r="D33" s="12">
        <v>80.733199999999997</v>
      </c>
      <c r="E33" s="12">
        <v>151621</v>
      </c>
      <c r="F33" s="12">
        <v>307925</v>
      </c>
      <c r="G33" s="12">
        <v>19.739799999999999</v>
      </c>
      <c r="H33" s="12">
        <v>1591.59</v>
      </c>
      <c r="I33" s="13">
        <v>0.40657799999999999</v>
      </c>
      <c r="J33" s="12">
        <v>36.6066</v>
      </c>
      <c r="K33" s="13">
        <v>0.159494</v>
      </c>
      <c r="L33" s="5" t="s">
        <v>273</v>
      </c>
      <c r="M33" s="12">
        <v>16.418199999999999</v>
      </c>
      <c r="N33" s="12">
        <v>2656.3</v>
      </c>
      <c r="O33" s="12">
        <v>28.3095</v>
      </c>
      <c r="P33" s="6">
        <v>0.201242</v>
      </c>
      <c r="Q33" s="12">
        <v>737.07600000000002</v>
      </c>
      <c r="R33" s="6">
        <v>2.1314099999999999E-2</v>
      </c>
      <c r="S33" s="12">
        <v>129.708</v>
      </c>
      <c r="T33" s="13">
        <v>2.7678199999999999</v>
      </c>
      <c r="U33" s="13">
        <v>2.0716600000000001</v>
      </c>
      <c r="V33" s="13">
        <v>0.11443399999999999</v>
      </c>
      <c r="W33" s="13">
        <v>0.22595299999999999</v>
      </c>
      <c r="X33" s="13">
        <v>3.9290199999999997E-2</v>
      </c>
      <c r="Y33" s="13">
        <v>0.19551499999999999</v>
      </c>
      <c r="Z33" s="5" t="s">
        <v>273</v>
      </c>
      <c r="AA33" s="5" t="s">
        <v>273</v>
      </c>
      <c r="AB33" s="5">
        <v>2.0449200000000001E-2</v>
      </c>
      <c r="AC33" s="5" t="s">
        <v>273</v>
      </c>
      <c r="AD33" s="5" t="s">
        <v>273</v>
      </c>
      <c r="AE33" s="6" t="s">
        <v>273</v>
      </c>
      <c r="AF33" s="6" t="s">
        <v>273</v>
      </c>
      <c r="AG33" s="6" t="s">
        <v>273</v>
      </c>
      <c r="AH33" s="6" t="s">
        <v>273</v>
      </c>
      <c r="AI33" s="13">
        <v>2.7770000000000001</v>
      </c>
    </row>
    <row r="34" spans="1:35" x14ac:dyDescent="0.2">
      <c r="A34" s="7" t="s">
        <v>248</v>
      </c>
      <c r="B34" s="8">
        <v>0.79558257499999996</v>
      </c>
      <c r="C34" s="12">
        <v>11793.6</v>
      </c>
      <c r="D34" s="12">
        <v>24.6553</v>
      </c>
      <c r="E34" s="12">
        <v>177618</v>
      </c>
      <c r="F34" s="12">
        <v>259706</v>
      </c>
      <c r="G34" s="12">
        <v>59.744599999999998</v>
      </c>
      <c r="H34" s="12">
        <v>155.09800000000001</v>
      </c>
      <c r="I34" s="13">
        <v>0.47051300000000001</v>
      </c>
      <c r="J34" s="12">
        <v>51.940300000000001</v>
      </c>
      <c r="K34" s="13">
        <v>0.38149499999999997</v>
      </c>
      <c r="L34" s="5" t="s">
        <v>273</v>
      </c>
      <c r="M34" s="12">
        <v>26.375800000000002</v>
      </c>
      <c r="N34" s="12">
        <v>4307.79</v>
      </c>
      <c r="O34" s="12">
        <v>28.962499999999999</v>
      </c>
      <c r="P34" s="6">
        <v>1.6512300000000001E-2</v>
      </c>
      <c r="Q34" s="12">
        <v>692.57399999999996</v>
      </c>
      <c r="R34" s="6">
        <v>5.7809800000000001E-2</v>
      </c>
      <c r="S34" s="12">
        <v>37.528700000000001</v>
      </c>
      <c r="T34" s="13">
        <v>2.2192799999999999</v>
      </c>
      <c r="U34" s="13">
        <v>3.0433500000000002</v>
      </c>
      <c r="V34" s="13">
        <v>0.24431</v>
      </c>
      <c r="W34" s="13">
        <v>0.79349099999999995</v>
      </c>
      <c r="X34" s="13">
        <v>8.2818100000000006E-2</v>
      </c>
      <c r="Y34" s="13">
        <v>0.23965500000000001</v>
      </c>
      <c r="Z34" s="6">
        <v>8.3505300000000005E-2</v>
      </c>
      <c r="AA34" s="5" t="s">
        <v>273</v>
      </c>
      <c r="AB34" s="5">
        <v>3.9970600000000002E-2</v>
      </c>
      <c r="AC34" s="6">
        <v>3.5538499999999999E-3</v>
      </c>
      <c r="AD34" s="6">
        <v>1.21668E-2</v>
      </c>
      <c r="AE34" s="6">
        <v>3.55902E-3</v>
      </c>
      <c r="AF34" s="6" t="s">
        <v>273</v>
      </c>
      <c r="AG34" s="6" t="s">
        <v>273</v>
      </c>
      <c r="AH34" s="6" t="s">
        <v>273</v>
      </c>
      <c r="AI34" s="13">
        <v>2.0394700000000001</v>
      </c>
    </row>
    <row r="35" spans="1:35" x14ac:dyDescent="0.2">
      <c r="A35" s="7" t="s">
        <v>204</v>
      </c>
      <c r="B35" s="8">
        <v>0.92470531499999997</v>
      </c>
      <c r="C35" s="12">
        <v>7926.37</v>
      </c>
      <c r="D35" s="12">
        <v>36.911099999999998</v>
      </c>
      <c r="E35" s="12">
        <v>199133</v>
      </c>
      <c r="F35" s="12">
        <v>276285</v>
      </c>
      <c r="G35" s="12">
        <v>28.452999999999999</v>
      </c>
      <c r="H35" s="12">
        <v>126.626</v>
      </c>
      <c r="I35" s="13">
        <v>0.46890100000000001</v>
      </c>
      <c r="J35" s="12">
        <v>73.410600000000002</v>
      </c>
      <c r="K35" s="13">
        <v>0.64110800000000001</v>
      </c>
      <c r="L35" s="5" t="s">
        <v>273</v>
      </c>
      <c r="M35" s="12">
        <v>47.234200000000001</v>
      </c>
      <c r="N35" s="12">
        <v>4900.16</v>
      </c>
      <c r="O35" s="12">
        <v>25.6236</v>
      </c>
      <c r="P35" s="5" t="s">
        <v>273</v>
      </c>
      <c r="Q35" s="12">
        <v>698.42899999999997</v>
      </c>
      <c r="R35" s="6">
        <v>0.154777</v>
      </c>
      <c r="S35" s="12">
        <v>23.446300000000001</v>
      </c>
      <c r="T35" s="13">
        <v>1.1443399999999999</v>
      </c>
      <c r="U35" s="13">
        <v>1.8876299999999999</v>
      </c>
      <c r="V35" s="13">
        <v>0.17403299999999999</v>
      </c>
      <c r="W35" s="13">
        <v>0.76205699999999998</v>
      </c>
      <c r="X35" s="13">
        <v>7.5767600000000004E-2</v>
      </c>
      <c r="Y35" s="13">
        <v>0.240839</v>
      </c>
      <c r="Z35" s="6">
        <v>7.0969599999999994E-2</v>
      </c>
      <c r="AA35" s="5">
        <v>7.8948300000000003E-3</v>
      </c>
      <c r="AB35" s="5">
        <v>3.4403200000000002E-2</v>
      </c>
      <c r="AC35" s="6">
        <v>5.0695999999999996E-3</v>
      </c>
      <c r="AD35" s="6" t="s">
        <v>273</v>
      </c>
      <c r="AE35" s="6" t="s">
        <v>273</v>
      </c>
      <c r="AF35" s="6">
        <v>1.4630799999999999E-2</v>
      </c>
      <c r="AG35" s="6">
        <v>1.2153000000000001E-3</v>
      </c>
      <c r="AH35" s="6" t="s">
        <v>273</v>
      </c>
      <c r="AI35" s="13">
        <v>0.973132</v>
      </c>
    </row>
    <row r="36" spans="1:35" x14ac:dyDescent="0.2">
      <c r="A36" s="7" t="s">
        <v>247</v>
      </c>
      <c r="B36" s="8">
        <v>0.82532429100000004</v>
      </c>
      <c r="C36" s="12">
        <v>10689.8</v>
      </c>
      <c r="D36" s="12">
        <v>17.355599999999999</v>
      </c>
      <c r="E36" s="12">
        <v>182220</v>
      </c>
      <c r="F36" s="12">
        <v>265802</v>
      </c>
      <c r="G36" s="12">
        <v>36.887599999999999</v>
      </c>
      <c r="H36" s="12">
        <v>130.02699999999999</v>
      </c>
      <c r="I36" s="13">
        <v>0.38189299999999998</v>
      </c>
      <c r="J36" s="12">
        <v>61.149799999999999</v>
      </c>
      <c r="K36" s="13">
        <v>0.46162199999999998</v>
      </c>
      <c r="L36" s="5" t="s">
        <v>273</v>
      </c>
      <c r="M36" s="12">
        <v>17.9633</v>
      </c>
      <c r="N36" s="12">
        <v>3459.32</v>
      </c>
      <c r="O36" s="12">
        <v>24.5381</v>
      </c>
      <c r="P36" s="6">
        <v>2.2972800000000002E-2</v>
      </c>
      <c r="Q36" s="12">
        <v>679.11300000000006</v>
      </c>
      <c r="R36" s="6">
        <v>7.7774700000000002E-2</v>
      </c>
      <c r="S36" s="12">
        <v>34.065199999999997</v>
      </c>
      <c r="T36" s="13">
        <v>1.56993</v>
      </c>
      <c r="U36" s="13">
        <v>2.2305999999999999</v>
      </c>
      <c r="V36" s="13">
        <v>0.18978</v>
      </c>
      <c r="W36" s="13">
        <v>0.62300299999999997</v>
      </c>
      <c r="X36" s="13">
        <v>5.4378599999999999E-2</v>
      </c>
      <c r="Y36" s="13">
        <v>0.22078</v>
      </c>
      <c r="Z36" s="5" t="s">
        <v>273</v>
      </c>
      <c r="AA36" s="5">
        <v>5.1336899999999998E-3</v>
      </c>
      <c r="AB36" s="5">
        <v>1.8782400000000001E-2</v>
      </c>
      <c r="AC36" s="6">
        <v>2.4595099999999998E-3</v>
      </c>
      <c r="AD36" s="6">
        <v>7.3949100000000002E-3</v>
      </c>
      <c r="AE36" s="6" t="s">
        <v>273</v>
      </c>
      <c r="AF36" s="6" t="s">
        <v>273</v>
      </c>
      <c r="AG36" s="6" t="s">
        <v>273</v>
      </c>
      <c r="AH36" s="6" t="s">
        <v>273</v>
      </c>
      <c r="AI36" s="13">
        <v>2.3096999999999999</v>
      </c>
    </row>
    <row r="37" spans="1:35" x14ac:dyDescent="0.2">
      <c r="A37" s="7" t="s">
        <v>244</v>
      </c>
      <c r="B37" s="8">
        <v>0.88548375400000001</v>
      </c>
      <c r="C37" s="12">
        <v>12690.8</v>
      </c>
      <c r="D37" s="12">
        <v>50.756900000000002</v>
      </c>
      <c r="E37" s="12">
        <v>192884</v>
      </c>
      <c r="F37" s="12">
        <v>288748</v>
      </c>
      <c r="G37" s="12">
        <v>34.548099999999998</v>
      </c>
      <c r="H37" s="12">
        <v>192.274</v>
      </c>
      <c r="I37" s="13">
        <v>0.48691299999999998</v>
      </c>
      <c r="J37" s="12">
        <v>96.523399999999995</v>
      </c>
      <c r="K37" s="13">
        <v>0.90968000000000004</v>
      </c>
      <c r="L37" s="5" t="s">
        <v>273</v>
      </c>
      <c r="M37" s="12">
        <v>34.789400000000001</v>
      </c>
      <c r="N37" s="12">
        <v>5166.6899999999996</v>
      </c>
      <c r="O37" s="12">
        <v>26.466000000000001</v>
      </c>
      <c r="P37" s="6">
        <v>3.06804E-2</v>
      </c>
      <c r="Q37" s="12">
        <v>714.79499999999996</v>
      </c>
      <c r="R37" s="6">
        <v>0.10641</v>
      </c>
      <c r="S37" s="12">
        <v>28.245899999999999</v>
      </c>
      <c r="T37" s="13">
        <v>1.09765</v>
      </c>
      <c r="U37" s="13">
        <v>1.8514999999999999</v>
      </c>
      <c r="V37" s="13">
        <v>0.17092099999999999</v>
      </c>
      <c r="W37" s="13">
        <v>0.76289499999999999</v>
      </c>
      <c r="X37" s="13">
        <v>8.5472400000000004E-2</v>
      </c>
      <c r="Y37" s="13">
        <v>0.234373</v>
      </c>
      <c r="Z37" s="6">
        <v>8.7611900000000006E-2</v>
      </c>
      <c r="AA37" s="5">
        <v>8.3364400000000005E-3</v>
      </c>
      <c r="AB37" s="5">
        <v>2.2507800000000001E-2</v>
      </c>
      <c r="AC37" s="6">
        <v>5.3046600000000001E-3</v>
      </c>
      <c r="AD37" s="6">
        <v>1.5953200000000001E-2</v>
      </c>
      <c r="AE37" s="6" t="s">
        <v>273</v>
      </c>
      <c r="AF37" s="6" t="s">
        <v>273</v>
      </c>
      <c r="AG37" s="6" t="s">
        <v>273</v>
      </c>
      <c r="AH37" s="6" t="s">
        <v>273</v>
      </c>
      <c r="AI37" s="13">
        <v>1.46075</v>
      </c>
    </row>
    <row r="38" spans="1:35" x14ac:dyDescent="0.2">
      <c r="A38" s="7" t="s">
        <v>211</v>
      </c>
      <c r="B38" s="8">
        <v>0.91821097900000004</v>
      </c>
      <c r="C38" s="12">
        <v>8347.3799999999992</v>
      </c>
      <c r="D38" s="12">
        <v>60.2789</v>
      </c>
      <c r="E38" s="12">
        <v>195935</v>
      </c>
      <c r="F38" s="12">
        <v>287704</v>
      </c>
      <c r="G38" s="12">
        <v>24.6145</v>
      </c>
      <c r="H38" s="12">
        <v>44.441800000000001</v>
      </c>
      <c r="I38" s="13">
        <v>0.45144699999999999</v>
      </c>
      <c r="J38" s="12">
        <v>74.3459</v>
      </c>
      <c r="K38" s="13">
        <v>0.72194000000000003</v>
      </c>
      <c r="L38" s="5" t="s">
        <v>273</v>
      </c>
      <c r="M38" s="12">
        <v>31.157299999999999</v>
      </c>
      <c r="N38" s="12">
        <v>4465.8900000000003</v>
      </c>
      <c r="O38" s="12">
        <v>27.916499999999999</v>
      </c>
      <c r="P38" s="5" t="s">
        <v>273</v>
      </c>
      <c r="Q38" s="12">
        <v>705.38199999999995</v>
      </c>
      <c r="R38" s="6">
        <v>0.11531</v>
      </c>
      <c r="S38" s="12">
        <v>19.530999999999999</v>
      </c>
      <c r="T38" s="13">
        <v>1.0728200000000001</v>
      </c>
      <c r="U38" s="13">
        <v>1.7949900000000001</v>
      </c>
      <c r="V38" s="13">
        <v>0.172538</v>
      </c>
      <c r="W38" s="13">
        <v>0.63785999999999998</v>
      </c>
      <c r="X38" s="13">
        <v>0.117019</v>
      </c>
      <c r="Y38" s="13">
        <v>0.23444300000000001</v>
      </c>
      <c r="Z38" s="6">
        <v>6.7472500000000005E-2</v>
      </c>
      <c r="AA38" s="5">
        <v>4.5226299999999997E-3</v>
      </c>
      <c r="AB38" s="5">
        <v>1.89112E-2</v>
      </c>
      <c r="AC38" s="6">
        <v>7.5723099999999996E-3</v>
      </c>
      <c r="AD38" s="6">
        <v>1.33907E-2</v>
      </c>
      <c r="AE38" s="6" t="s">
        <v>273</v>
      </c>
      <c r="AF38" s="6">
        <v>5.7522600000000004E-3</v>
      </c>
      <c r="AG38" s="6" t="s">
        <v>273</v>
      </c>
      <c r="AH38" s="6" t="s">
        <v>273</v>
      </c>
      <c r="AI38" s="13">
        <v>1.0351600000000001</v>
      </c>
    </row>
    <row r="39" spans="1:35" x14ac:dyDescent="0.2">
      <c r="A39" s="7" t="s">
        <v>217</v>
      </c>
      <c r="B39" s="8">
        <v>0.90811680100000003</v>
      </c>
      <c r="C39" s="12">
        <v>10241</v>
      </c>
      <c r="D39" s="12">
        <v>102.128</v>
      </c>
      <c r="E39" s="12">
        <v>192138</v>
      </c>
      <c r="F39" s="12">
        <v>284541</v>
      </c>
      <c r="G39" s="12">
        <v>28.703800000000001</v>
      </c>
      <c r="H39" s="12">
        <v>181.66499999999999</v>
      </c>
      <c r="I39" s="13">
        <v>0.34126600000000001</v>
      </c>
      <c r="J39" s="12">
        <v>83.128900000000002</v>
      </c>
      <c r="K39" s="13">
        <v>0.79223100000000002</v>
      </c>
      <c r="L39" s="5" t="s">
        <v>273</v>
      </c>
      <c r="M39" s="12">
        <v>49.780799999999999</v>
      </c>
      <c r="N39" s="12">
        <v>6320.78</v>
      </c>
      <c r="O39" s="12">
        <v>27.403400000000001</v>
      </c>
      <c r="P39" s="6">
        <v>2.3397000000000001E-2</v>
      </c>
      <c r="Q39" s="12">
        <v>694.15800000000002</v>
      </c>
      <c r="R39" s="6">
        <v>0.132162</v>
      </c>
      <c r="S39" s="12">
        <v>17.7499</v>
      </c>
      <c r="T39" s="13">
        <v>0.89958300000000002</v>
      </c>
      <c r="U39" s="13">
        <v>1.52254</v>
      </c>
      <c r="V39" s="13">
        <v>0.15271699999999999</v>
      </c>
      <c r="W39" s="13">
        <v>0.63165400000000005</v>
      </c>
      <c r="X39" s="13">
        <v>9.3190899999999993E-2</v>
      </c>
      <c r="Y39" s="13">
        <v>0.24722</v>
      </c>
      <c r="Z39" s="6">
        <v>0.110832</v>
      </c>
      <c r="AA39" s="5">
        <v>8.5388500000000006E-3</v>
      </c>
      <c r="AB39" s="5">
        <v>2.6724500000000002E-2</v>
      </c>
      <c r="AC39" s="6">
        <v>6.31198E-3</v>
      </c>
      <c r="AD39" s="6">
        <v>5.1904400000000002E-3</v>
      </c>
      <c r="AE39" s="6" t="s">
        <v>273</v>
      </c>
      <c r="AF39" s="6" t="s">
        <v>273</v>
      </c>
      <c r="AG39" s="6">
        <v>1.3428699999999999E-3</v>
      </c>
      <c r="AH39" s="6" t="s">
        <v>273</v>
      </c>
      <c r="AI39" s="13">
        <v>0.34695100000000001</v>
      </c>
    </row>
    <row r="40" spans="1:35" x14ac:dyDescent="0.2">
      <c r="A40" s="7" t="s">
        <v>227</v>
      </c>
      <c r="B40" s="8">
        <v>0.90337522599999998</v>
      </c>
      <c r="C40" s="12">
        <v>9880.7099999999991</v>
      </c>
      <c r="D40" s="12">
        <v>73.978899999999996</v>
      </c>
      <c r="E40" s="12">
        <v>198456</v>
      </c>
      <c r="F40" s="12">
        <v>285995</v>
      </c>
      <c r="G40" s="12">
        <v>36.7911</v>
      </c>
      <c r="H40" s="12">
        <v>149.76900000000001</v>
      </c>
      <c r="I40" s="13">
        <v>0.30294500000000002</v>
      </c>
      <c r="J40" s="12">
        <v>69.106300000000005</v>
      </c>
      <c r="K40" s="13">
        <v>0.62189700000000003</v>
      </c>
      <c r="L40" s="5" t="s">
        <v>273</v>
      </c>
      <c r="M40" s="12">
        <v>23.095199999999998</v>
      </c>
      <c r="N40" s="12">
        <v>4230.53</v>
      </c>
      <c r="O40" s="12">
        <v>27.229299999999999</v>
      </c>
      <c r="P40" s="6">
        <v>2.0532399999999999E-2</v>
      </c>
      <c r="Q40" s="12">
        <v>707.41700000000003</v>
      </c>
      <c r="R40" s="6">
        <v>0.10347000000000001</v>
      </c>
      <c r="S40" s="12">
        <v>23.5809</v>
      </c>
      <c r="T40" s="13">
        <v>1.1949700000000001</v>
      </c>
      <c r="U40" s="13">
        <v>1.79152</v>
      </c>
      <c r="V40" s="13">
        <v>0.18995400000000001</v>
      </c>
      <c r="W40" s="13">
        <v>0.54222499999999996</v>
      </c>
      <c r="X40" s="13">
        <v>6.7700700000000003E-2</v>
      </c>
      <c r="Y40" s="13">
        <v>0.29599199999999998</v>
      </c>
      <c r="Z40" s="6">
        <v>5.2861499999999999E-2</v>
      </c>
      <c r="AA40" s="5">
        <v>4.2292500000000004E-3</v>
      </c>
      <c r="AB40" s="5">
        <v>2.5498199999999999E-2</v>
      </c>
      <c r="AC40" s="6" t="s">
        <v>273</v>
      </c>
      <c r="AD40" s="6" t="s">
        <v>273</v>
      </c>
      <c r="AE40" s="6">
        <v>2.2546300000000001E-3</v>
      </c>
      <c r="AF40" s="6" t="s">
        <v>273</v>
      </c>
      <c r="AG40" s="6" t="s">
        <v>273</v>
      </c>
      <c r="AH40" s="6" t="s">
        <v>273</v>
      </c>
      <c r="AI40" s="13">
        <v>1.31267</v>
      </c>
    </row>
    <row r="41" spans="1:35" x14ac:dyDescent="0.2">
      <c r="A41" s="7" t="s">
        <v>219</v>
      </c>
      <c r="B41" s="8">
        <v>0.90633239899999996</v>
      </c>
      <c r="C41" s="12">
        <v>9980.86</v>
      </c>
      <c r="D41" s="12">
        <v>48.626800000000003</v>
      </c>
      <c r="E41" s="12">
        <v>196435</v>
      </c>
      <c r="F41" s="12">
        <v>281028</v>
      </c>
      <c r="G41" s="12">
        <v>31.615200000000002</v>
      </c>
      <c r="H41" s="12">
        <v>164.82900000000001</v>
      </c>
      <c r="I41" s="13">
        <v>0.39163599999999998</v>
      </c>
      <c r="J41" s="12">
        <v>59.826000000000001</v>
      </c>
      <c r="K41" s="13">
        <v>0.49662800000000001</v>
      </c>
      <c r="L41" s="5" t="s">
        <v>273</v>
      </c>
      <c r="M41" s="12">
        <v>26.656500000000001</v>
      </c>
      <c r="N41" s="12">
        <v>4055.94</v>
      </c>
      <c r="O41" s="12">
        <v>27.422699999999999</v>
      </c>
      <c r="P41" s="6">
        <v>2.4727599999999999E-2</v>
      </c>
      <c r="Q41" s="12">
        <v>704.76400000000001</v>
      </c>
      <c r="R41" s="6">
        <v>6.8869600000000003E-2</v>
      </c>
      <c r="S41" s="12">
        <v>32.484299999999998</v>
      </c>
      <c r="T41" s="13">
        <v>1.70852</v>
      </c>
      <c r="U41" s="13">
        <v>2.4412400000000001</v>
      </c>
      <c r="V41" s="13">
        <v>0.19851199999999999</v>
      </c>
      <c r="W41" s="13">
        <v>0.65418399999999999</v>
      </c>
      <c r="X41" s="13">
        <v>0.103502</v>
      </c>
      <c r="Y41" s="13">
        <v>0.24665100000000001</v>
      </c>
      <c r="Z41" s="6">
        <v>0.11010200000000001</v>
      </c>
      <c r="AA41" s="5">
        <v>4.2281000000000003E-3</v>
      </c>
      <c r="AB41" s="5">
        <v>3.3977100000000003E-2</v>
      </c>
      <c r="AC41" s="6" t="s">
        <v>273</v>
      </c>
      <c r="AD41" s="6" t="s">
        <v>273</v>
      </c>
      <c r="AE41" s="6">
        <v>2.2533599999999998E-3</v>
      </c>
      <c r="AF41" s="6">
        <v>5.8947599999999998E-3</v>
      </c>
      <c r="AG41" s="6">
        <v>1.9395599999999999E-3</v>
      </c>
      <c r="AH41" s="6" t="s">
        <v>273</v>
      </c>
      <c r="AI41" s="13">
        <v>1.73054</v>
      </c>
    </row>
    <row r="42" spans="1:35" x14ac:dyDescent="0.2">
      <c r="A42" s="7" t="s">
        <v>236</v>
      </c>
      <c r="B42" s="8">
        <v>0.89553477999999997</v>
      </c>
      <c r="C42" s="12">
        <v>9484.6200000000008</v>
      </c>
      <c r="D42" s="12">
        <v>15.8499</v>
      </c>
      <c r="E42" s="12">
        <v>195870</v>
      </c>
      <c r="F42" s="12">
        <v>279269</v>
      </c>
      <c r="G42" s="12">
        <v>28.426600000000001</v>
      </c>
      <c r="H42" s="12">
        <v>120.405</v>
      </c>
      <c r="I42" s="13">
        <v>0.35936600000000002</v>
      </c>
      <c r="J42" s="12">
        <v>45.547499999999999</v>
      </c>
      <c r="K42" s="13">
        <v>0.32910400000000001</v>
      </c>
      <c r="L42" s="5" t="s">
        <v>273</v>
      </c>
      <c r="M42" s="12">
        <v>17.108499999999999</v>
      </c>
      <c r="N42" s="12">
        <v>3075.93</v>
      </c>
      <c r="O42" s="12">
        <v>26.511600000000001</v>
      </c>
      <c r="P42" s="6">
        <v>3.7160699999999998E-2</v>
      </c>
      <c r="Q42" s="12">
        <v>703.21400000000006</v>
      </c>
      <c r="R42" s="6">
        <v>6.3130599999999995E-2</v>
      </c>
      <c r="S42" s="12">
        <v>34.831000000000003</v>
      </c>
      <c r="T42" s="13">
        <v>2.09789</v>
      </c>
      <c r="U42" s="13">
        <v>2.5858300000000001</v>
      </c>
      <c r="V42" s="13">
        <v>0.21154000000000001</v>
      </c>
      <c r="W42" s="13">
        <v>0.67213699999999998</v>
      </c>
      <c r="X42" s="13">
        <v>9.4628100000000007E-2</v>
      </c>
      <c r="Y42" s="13">
        <v>0.189167</v>
      </c>
      <c r="Z42" s="5" t="s">
        <v>273</v>
      </c>
      <c r="AA42" s="5">
        <v>6.2498299999999996E-3</v>
      </c>
      <c r="AB42" s="5">
        <v>2.7600900000000001E-2</v>
      </c>
      <c r="AC42" s="6" t="s">
        <v>273</v>
      </c>
      <c r="AD42" s="6" t="s">
        <v>273</v>
      </c>
      <c r="AE42" s="6" t="s">
        <v>273</v>
      </c>
      <c r="AF42" s="6" t="s">
        <v>273</v>
      </c>
      <c r="AG42" s="6" t="s">
        <v>273</v>
      </c>
      <c r="AH42" s="6">
        <v>4.535E-3</v>
      </c>
      <c r="AI42" s="13">
        <v>2.3819400000000002</v>
      </c>
    </row>
    <row r="43" spans="1:35" x14ac:dyDescent="0.2">
      <c r="A43" s="7" t="s">
        <v>209</v>
      </c>
      <c r="B43" s="8">
        <v>0.91990304700000003</v>
      </c>
      <c r="C43" s="12">
        <v>9766.2000000000007</v>
      </c>
      <c r="D43" s="12">
        <v>25.602699999999999</v>
      </c>
      <c r="E43" s="12">
        <v>199858</v>
      </c>
      <c r="F43" s="12">
        <v>292009</v>
      </c>
      <c r="G43" s="12">
        <v>41.054299999999998</v>
      </c>
      <c r="H43" s="12">
        <v>103.133</v>
      </c>
      <c r="I43" s="13">
        <v>0.37099700000000002</v>
      </c>
      <c r="J43" s="12">
        <v>61.608800000000002</v>
      </c>
      <c r="K43" s="13">
        <v>0.57550100000000004</v>
      </c>
      <c r="L43" s="5" t="s">
        <v>273</v>
      </c>
      <c r="M43" s="12">
        <v>29.000800000000002</v>
      </c>
      <c r="N43" s="12">
        <v>4047</v>
      </c>
      <c r="O43" s="12">
        <v>29.2319</v>
      </c>
      <c r="P43" s="5" t="s">
        <v>273</v>
      </c>
      <c r="Q43" s="12">
        <v>695.8</v>
      </c>
      <c r="R43" s="6">
        <v>7.9258200000000001E-2</v>
      </c>
      <c r="S43" s="12">
        <v>19.919699999999999</v>
      </c>
      <c r="T43" s="13">
        <v>0.86539200000000005</v>
      </c>
      <c r="U43" s="13">
        <v>1.35608</v>
      </c>
      <c r="V43" s="13">
        <v>0.13650499999999999</v>
      </c>
      <c r="W43" s="13">
        <v>0.530837</v>
      </c>
      <c r="X43" s="13">
        <v>0.11654299999999999</v>
      </c>
      <c r="Y43" s="13">
        <v>0.17260400000000001</v>
      </c>
      <c r="Z43" s="5" t="s">
        <v>273</v>
      </c>
      <c r="AA43" s="5">
        <v>5.0984100000000003E-3</v>
      </c>
      <c r="AB43" s="5">
        <v>1.8996099999999998E-2</v>
      </c>
      <c r="AC43" s="6" t="s">
        <v>273</v>
      </c>
      <c r="AD43" s="6">
        <v>1.3728199999999999E-2</v>
      </c>
      <c r="AE43" s="6" t="s">
        <v>273</v>
      </c>
      <c r="AF43" s="6">
        <v>1.00245E-2</v>
      </c>
      <c r="AG43" s="6" t="s">
        <v>273</v>
      </c>
      <c r="AH43" s="6" t="s">
        <v>273</v>
      </c>
      <c r="AI43" s="13">
        <v>1.3668</v>
      </c>
    </row>
    <row r="44" spans="1:35" x14ac:dyDescent="0.2">
      <c r="A44" s="7" t="s">
        <v>235</v>
      </c>
      <c r="B44" s="8">
        <v>0.89640502799999999</v>
      </c>
      <c r="C44" s="12">
        <v>7244.86</v>
      </c>
      <c r="D44" s="12">
        <v>94.833200000000005</v>
      </c>
      <c r="E44" s="12">
        <v>190601</v>
      </c>
      <c r="F44" s="12">
        <v>284200</v>
      </c>
      <c r="G44" s="12">
        <v>24.704499999999999</v>
      </c>
      <c r="H44" s="12">
        <v>116.733</v>
      </c>
      <c r="I44" s="13">
        <v>0.45442500000000002</v>
      </c>
      <c r="J44" s="12">
        <v>64.887600000000006</v>
      </c>
      <c r="K44" s="13">
        <v>0.65476500000000004</v>
      </c>
      <c r="L44" s="5" t="s">
        <v>273</v>
      </c>
      <c r="M44" s="12">
        <v>25.986499999999999</v>
      </c>
      <c r="N44" s="12">
        <v>4027.58</v>
      </c>
      <c r="O44" s="12">
        <v>25.547499999999999</v>
      </c>
      <c r="P44" s="6">
        <v>8.9291999999999996E-2</v>
      </c>
      <c r="Q44" s="12">
        <v>695.72900000000004</v>
      </c>
      <c r="R44" s="6">
        <v>0.11527900000000001</v>
      </c>
      <c r="S44" s="12">
        <v>24.6816</v>
      </c>
      <c r="T44" s="13">
        <v>1.2281200000000001</v>
      </c>
      <c r="U44" s="13">
        <v>1.9267700000000001</v>
      </c>
      <c r="V44" s="13">
        <v>0.17904500000000001</v>
      </c>
      <c r="W44" s="13">
        <v>0.64830600000000005</v>
      </c>
      <c r="X44" s="13">
        <v>3.79484E-2</v>
      </c>
      <c r="Y44" s="13">
        <v>0.28376299999999999</v>
      </c>
      <c r="Z44" s="6">
        <v>5.2841100000000002E-2</v>
      </c>
      <c r="AA44" s="5" t="s">
        <v>273</v>
      </c>
      <c r="AB44" s="5">
        <v>2.1220099999999999E-2</v>
      </c>
      <c r="AC44" s="6" t="s">
        <v>273</v>
      </c>
      <c r="AD44" s="6" t="s">
        <v>273</v>
      </c>
      <c r="AE44" s="6">
        <v>4.36338E-3</v>
      </c>
      <c r="AF44" s="6" t="s">
        <v>273</v>
      </c>
      <c r="AG44" s="6">
        <v>2.2254900000000001E-3</v>
      </c>
      <c r="AH44" s="6" t="s">
        <v>273</v>
      </c>
      <c r="AI44" s="13">
        <v>1.6532800000000001</v>
      </c>
    </row>
    <row r="45" spans="1:35" x14ac:dyDescent="0.2">
      <c r="A45" s="7" t="s">
        <v>237</v>
      </c>
      <c r="B45" s="8">
        <v>0.89177333800000003</v>
      </c>
      <c r="C45" s="12">
        <v>10704</v>
      </c>
      <c r="D45" s="12">
        <v>45.090400000000002</v>
      </c>
      <c r="E45" s="12">
        <v>192679</v>
      </c>
      <c r="F45" s="12">
        <v>281537</v>
      </c>
      <c r="G45" s="12">
        <v>33.432699999999997</v>
      </c>
      <c r="H45" s="12">
        <v>123.011</v>
      </c>
      <c r="I45" s="13">
        <v>0.322598</v>
      </c>
      <c r="J45" s="12">
        <v>62.994700000000002</v>
      </c>
      <c r="K45" s="13">
        <v>0.59002299999999996</v>
      </c>
      <c r="L45" s="5" t="s">
        <v>273</v>
      </c>
      <c r="M45" s="12">
        <v>19.2027</v>
      </c>
      <c r="N45" s="12">
        <v>3679.87</v>
      </c>
      <c r="O45" s="12">
        <v>27.5486</v>
      </c>
      <c r="P45" s="5" t="s">
        <v>273</v>
      </c>
      <c r="Q45" s="12">
        <v>748.59900000000005</v>
      </c>
      <c r="R45" s="6">
        <v>6.4681100000000005E-2</v>
      </c>
      <c r="S45" s="12">
        <v>33.029899999999998</v>
      </c>
      <c r="T45" s="13">
        <v>1.8128200000000001</v>
      </c>
      <c r="U45" s="13">
        <v>2.6594500000000001</v>
      </c>
      <c r="V45" s="13">
        <v>0.20009099999999999</v>
      </c>
      <c r="W45" s="13">
        <v>0.73188500000000001</v>
      </c>
      <c r="X45" s="13">
        <v>0.108727</v>
      </c>
      <c r="Y45" s="13">
        <v>0.23503399999999999</v>
      </c>
      <c r="Z45" s="6">
        <v>8.6651500000000006E-2</v>
      </c>
      <c r="AA45" s="5" t="s">
        <v>273</v>
      </c>
      <c r="AB45" s="5">
        <v>3.8618800000000002E-2</v>
      </c>
      <c r="AC45" s="6">
        <v>3.6232500000000002E-3</v>
      </c>
      <c r="AD45" s="6" t="s">
        <v>273</v>
      </c>
      <c r="AE45" s="6" t="s">
        <v>273</v>
      </c>
      <c r="AF45" s="6" t="s">
        <v>273</v>
      </c>
      <c r="AG45" s="6">
        <v>1.6723599999999999E-3</v>
      </c>
      <c r="AH45" s="6" t="s">
        <v>273</v>
      </c>
      <c r="AI45" s="13">
        <v>1.9639500000000001</v>
      </c>
    </row>
    <row r="46" spans="1:35" x14ac:dyDescent="0.2">
      <c r="C46" s="12"/>
      <c r="D46" s="12"/>
      <c r="E46" s="12"/>
      <c r="F46" s="12"/>
      <c r="G46" s="12"/>
      <c r="H46" s="12"/>
      <c r="I46" s="13"/>
      <c r="J46" s="12"/>
      <c r="K46" s="13"/>
      <c r="M46" s="12"/>
      <c r="N46" s="12"/>
      <c r="O46" s="12"/>
      <c r="Q46" s="12"/>
      <c r="R46" s="6"/>
      <c r="S46" s="12"/>
      <c r="T46" s="13"/>
      <c r="U46" s="13"/>
      <c r="V46" s="13"/>
      <c r="W46" s="13"/>
      <c r="X46" s="13"/>
      <c r="Y46" s="13"/>
      <c r="AC46" s="6"/>
      <c r="AD46" s="6"/>
      <c r="AE46" s="6"/>
      <c r="AF46" s="6"/>
      <c r="AG46" s="6"/>
      <c r="AH46" s="6"/>
      <c r="AI46" s="13"/>
    </row>
    <row r="47" spans="1:35" x14ac:dyDescent="0.2">
      <c r="B47" s="9"/>
      <c r="C47" s="12"/>
      <c r="D47" s="12"/>
      <c r="E47" s="12"/>
      <c r="F47" s="12"/>
      <c r="G47" s="12"/>
      <c r="H47" s="12"/>
      <c r="I47" s="13"/>
      <c r="J47" s="12"/>
      <c r="K47" s="13"/>
      <c r="M47" s="12"/>
      <c r="N47" s="12"/>
      <c r="O47" s="12"/>
      <c r="Q47" s="12"/>
      <c r="R47" s="6"/>
      <c r="S47" s="12"/>
      <c r="T47" s="13"/>
      <c r="U47" s="13"/>
      <c r="V47" s="13"/>
      <c r="W47" s="13"/>
      <c r="X47" s="13"/>
      <c r="Y47" s="13"/>
      <c r="AC47" s="6"/>
      <c r="AD47" s="6"/>
      <c r="AE47" s="6"/>
      <c r="AF47" s="6"/>
      <c r="AG47" s="6"/>
      <c r="AH47" s="6"/>
      <c r="AI47" s="13"/>
    </row>
    <row r="48" spans="1:35" x14ac:dyDescent="0.2">
      <c r="A48" s="5" t="s">
        <v>246</v>
      </c>
      <c r="B48" s="9">
        <v>0.8561526149258567</v>
      </c>
      <c r="C48" s="12">
        <v>12741.9</v>
      </c>
      <c r="D48" s="12">
        <v>18.2456</v>
      </c>
      <c r="E48" s="12">
        <v>188665</v>
      </c>
      <c r="F48" s="12">
        <v>271763</v>
      </c>
      <c r="G48" s="12">
        <v>44.9358</v>
      </c>
      <c r="H48" s="12">
        <v>111.42100000000001</v>
      </c>
      <c r="I48" s="13">
        <v>0.33316800000000002</v>
      </c>
      <c r="J48" s="12">
        <v>32.1753</v>
      </c>
      <c r="K48" s="13">
        <v>0.34393400000000002</v>
      </c>
      <c r="L48" s="5" t="s">
        <v>273</v>
      </c>
      <c r="M48" s="12">
        <v>17.332999999999998</v>
      </c>
      <c r="N48" s="12">
        <v>3227.24</v>
      </c>
      <c r="O48" s="12">
        <v>30.297699999999999</v>
      </c>
      <c r="P48" s="6">
        <v>3.5781399999999998E-2</v>
      </c>
      <c r="Q48" s="12">
        <v>751.05399999999997</v>
      </c>
      <c r="R48" s="6">
        <v>3.7693600000000001E-2</v>
      </c>
      <c r="S48" s="12">
        <v>45.695099999999996</v>
      </c>
      <c r="T48" s="13">
        <v>3.07748</v>
      </c>
      <c r="U48" s="13">
        <v>3.0575100000000002</v>
      </c>
      <c r="V48" s="13">
        <v>0.20973</v>
      </c>
      <c r="W48" s="13">
        <v>0.48740499999999998</v>
      </c>
      <c r="X48" s="13">
        <v>6.1518900000000001E-2</v>
      </c>
      <c r="Y48" s="13">
        <v>0.19755900000000001</v>
      </c>
      <c r="Z48" s="5" t="s">
        <v>334</v>
      </c>
      <c r="AA48" s="5">
        <v>4.4587799999999999E-3</v>
      </c>
      <c r="AB48" s="5" t="s">
        <v>273</v>
      </c>
      <c r="AC48" s="5" t="s">
        <v>273</v>
      </c>
      <c r="AD48" s="6">
        <v>9.6099400000000008E-3</v>
      </c>
      <c r="AE48" s="6">
        <v>4.02104E-3</v>
      </c>
      <c r="AF48" s="6" t="s">
        <v>273</v>
      </c>
      <c r="AG48" s="6" t="s">
        <v>273</v>
      </c>
      <c r="AH48" s="6" t="s">
        <v>273</v>
      </c>
      <c r="AI48" s="13">
        <v>2.5390700000000002</v>
      </c>
    </row>
    <row r="49" spans="1:35" x14ac:dyDescent="0.2">
      <c r="A49" s="5" t="s">
        <v>238</v>
      </c>
      <c r="B49" s="9">
        <v>0.88981167243345427</v>
      </c>
      <c r="C49" s="12">
        <v>11514.8</v>
      </c>
      <c r="D49" s="12">
        <v>44.673099999999998</v>
      </c>
      <c r="E49" s="12">
        <v>191458</v>
      </c>
      <c r="F49" s="12">
        <v>275629</v>
      </c>
      <c r="G49" s="12">
        <v>29.148</v>
      </c>
      <c r="H49" s="12">
        <v>120.76900000000001</v>
      </c>
      <c r="I49" s="13">
        <v>0.344441</v>
      </c>
      <c r="J49" s="12">
        <v>69.606300000000005</v>
      </c>
      <c r="K49" s="13">
        <v>0.56118800000000002</v>
      </c>
      <c r="L49" s="5" t="s">
        <v>273</v>
      </c>
      <c r="M49" s="12">
        <v>23.235800000000001</v>
      </c>
      <c r="N49" s="12">
        <v>4085.22</v>
      </c>
      <c r="O49" s="12">
        <v>26.068200000000001</v>
      </c>
      <c r="P49" s="6">
        <v>2.9472399999999999E-2</v>
      </c>
      <c r="Q49" s="12">
        <v>713.82</v>
      </c>
      <c r="R49" s="6">
        <v>9.5696900000000001E-2</v>
      </c>
      <c r="S49" s="12">
        <v>28.922899999999998</v>
      </c>
      <c r="T49" s="13">
        <v>1.6672400000000001</v>
      </c>
      <c r="U49" s="13">
        <v>2.2549199999999998</v>
      </c>
      <c r="V49" s="13">
        <v>0.22118399999999999</v>
      </c>
      <c r="W49" s="13">
        <v>0.81918599999999997</v>
      </c>
      <c r="X49" s="13">
        <v>8.8283399999999998E-2</v>
      </c>
      <c r="Y49" s="13">
        <v>0.27631600000000001</v>
      </c>
      <c r="Z49" s="5" t="s">
        <v>273</v>
      </c>
      <c r="AA49" s="5">
        <v>2.6575700000000002E-3</v>
      </c>
      <c r="AB49" s="5" t="s">
        <v>273</v>
      </c>
      <c r="AC49" s="5" t="s">
        <v>273</v>
      </c>
      <c r="AD49" s="5" t="s">
        <v>273</v>
      </c>
      <c r="AE49" s="5" t="s">
        <v>273</v>
      </c>
      <c r="AF49" s="6" t="s">
        <v>273</v>
      </c>
      <c r="AG49" s="6" t="s">
        <v>273</v>
      </c>
      <c r="AH49" s="6" t="s">
        <v>273</v>
      </c>
      <c r="AI49" s="13">
        <v>1.6477200000000001</v>
      </c>
    </row>
    <row r="50" spans="1:35" x14ac:dyDescent="0.2">
      <c r="A50" s="5" t="s">
        <v>239</v>
      </c>
      <c r="B50" s="9">
        <v>0.88964910369903027</v>
      </c>
      <c r="C50" s="12">
        <v>11793</v>
      </c>
      <c r="D50" s="12">
        <v>62.289700000000003</v>
      </c>
      <c r="E50" s="12">
        <v>190063</v>
      </c>
      <c r="F50" s="12">
        <v>285715</v>
      </c>
      <c r="G50" s="12">
        <v>32.738399999999999</v>
      </c>
      <c r="H50" s="12">
        <v>245.126</v>
      </c>
      <c r="I50" s="13">
        <v>0.34044200000000002</v>
      </c>
      <c r="J50" s="12">
        <v>83.281800000000004</v>
      </c>
      <c r="K50" s="13">
        <v>0.61724699999999999</v>
      </c>
      <c r="L50" s="5" t="s">
        <v>273</v>
      </c>
      <c r="M50" s="12">
        <v>36.4908</v>
      </c>
      <c r="N50" s="12">
        <v>4428.5200000000004</v>
      </c>
      <c r="O50" s="12">
        <v>26.8918</v>
      </c>
      <c r="P50" s="6">
        <v>2.57066E-2</v>
      </c>
      <c r="Q50" s="12">
        <v>718.99800000000005</v>
      </c>
      <c r="R50" s="6">
        <v>0.15356700000000001</v>
      </c>
      <c r="S50" s="12">
        <v>33.195799999999998</v>
      </c>
      <c r="T50" s="13">
        <v>1.45543</v>
      </c>
      <c r="U50" s="13">
        <v>2.33074</v>
      </c>
      <c r="V50" s="13">
        <v>0.20991199999999999</v>
      </c>
      <c r="W50" s="13">
        <v>0.69072599999999995</v>
      </c>
      <c r="X50" s="13">
        <v>0.10173699999999999</v>
      </c>
      <c r="Y50" s="13">
        <v>0.27227099999999999</v>
      </c>
      <c r="Z50" s="6">
        <v>5.5517200000000003E-2</v>
      </c>
      <c r="AA50" s="5">
        <v>8.7888299999999992E-3</v>
      </c>
      <c r="AB50" s="5">
        <v>3.2244200000000001E-2</v>
      </c>
      <c r="AC50" s="6">
        <v>5.2275500000000001E-3</v>
      </c>
      <c r="AD50" s="5" t="s">
        <v>273</v>
      </c>
      <c r="AE50" s="5" t="s">
        <v>273</v>
      </c>
      <c r="AF50" s="6" t="s">
        <v>273</v>
      </c>
      <c r="AG50" s="6" t="s">
        <v>273</v>
      </c>
      <c r="AH50" s="6" t="s">
        <v>273</v>
      </c>
      <c r="AI50" s="13">
        <v>1.79939</v>
      </c>
    </row>
    <row r="51" spans="1:35" x14ac:dyDescent="0.2">
      <c r="A51" s="5" t="s">
        <v>240</v>
      </c>
      <c r="B51" s="9">
        <v>0.88926443507339625</v>
      </c>
      <c r="C51" s="12">
        <v>13211.8</v>
      </c>
      <c r="D51" s="12">
        <v>122.65300000000001</v>
      </c>
      <c r="E51" s="12">
        <v>195608</v>
      </c>
      <c r="F51" s="12">
        <v>306040</v>
      </c>
      <c r="G51" s="12">
        <v>33.713299999999997</v>
      </c>
      <c r="H51" s="12">
        <v>224.41200000000001</v>
      </c>
      <c r="I51" s="13">
        <v>0.39341399999999999</v>
      </c>
      <c r="J51" s="12">
        <v>96.499300000000005</v>
      </c>
      <c r="K51" s="13">
        <v>0.92214099999999999</v>
      </c>
      <c r="L51" s="5" t="s">
        <v>273</v>
      </c>
      <c r="M51" s="12">
        <v>45.3628</v>
      </c>
      <c r="N51" s="12">
        <v>6613.23</v>
      </c>
      <c r="O51" s="12">
        <v>27.745000000000001</v>
      </c>
      <c r="P51" s="6">
        <v>7.0624500000000007E-2</v>
      </c>
      <c r="Q51" s="12">
        <v>742.56200000000001</v>
      </c>
      <c r="R51" s="6">
        <v>0.13544800000000001</v>
      </c>
      <c r="S51" s="12">
        <v>23.690100000000001</v>
      </c>
      <c r="T51" s="13">
        <v>0.98337799999999997</v>
      </c>
      <c r="U51" s="13">
        <v>1.77346</v>
      </c>
      <c r="V51" s="13">
        <v>0.191194</v>
      </c>
      <c r="W51" s="13">
        <v>0.76666800000000002</v>
      </c>
      <c r="X51" s="13">
        <v>0.155005</v>
      </c>
      <c r="Y51" s="13">
        <v>0.25651600000000002</v>
      </c>
      <c r="Z51" s="5" t="s">
        <v>273</v>
      </c>
      <c r="AA51" s="5">
        <v>7.3172100000000002E-3</v>
      </c>
      <c r="AB51" s="5">
        <v>2.0112399999999999E-2</v>
      </c>
      <c r="AC51" s="6" t="s">
        <v>273</v>
      </c>
      <c r="AD51" s="6">
        <v>9.6347599999999992E-3</v>
      </c>
      <c r="AE51" s="6" t="s">
        <v>273</v>
      </c>
      <c r="AF51" s="6" t="s">
        <v>273</v>
      </c>
      <c r="AG51" s="6" t="s">
        <v>273</v>
      </c>
      <c r="AH51" s="6" t="s">
        <v>273</v>
      </c>
      <c r="AI51" s="13">
        <v>0.66163300000000003</v>
      </c>
    </row>
    <row r="52" spans="1:35" x14ac:dyDescent="0.2">
      <c r="A52" s="5" t="s">
        <v>241</v>
      </c>
      <c r="B52" s="9">
        <v>0.88899487497017426</v>
      </c>
      <c r="C52" s="12">
        <v>10595.5</v>
      </c>
      <c r="D52" s="12">
        <v>49.245100000000001</v>
      </c>
      <c r="E52" s="12">
        <v>188762</v>
      </c>
      <c r="F52" s="12">
        <v>274980</v>
      </c>
      <c r="G52" s="12">
        <v>35.098999999999997</v>
      </c>
      <c r="H52" s="12">
        <v>126.98099999999999</v>
      </c>
      <c r="I52" s="13">
        <v>0.199237</v>
      </c>
      <c r="J52" s="12">
        <v>57.898099999999999</v>
      </c>
      <c r="K52" s="13">
        <v>0.499529</v>
      </c>
      <c r="L52" s="5" t="s">
        <v>273</v>
      </c>
      <c r="M52" s="12">
        <v>35.009399999999999</v>
      </c>
      <c r="N52" s="12">
        <v>4062.45</v>
      </c>
      <c r="O52" s="12">
        <v>26.6158</v>
      </c>
      <c r="P52" s="6">
        <v>4.1764200000000001E-2</v>
      </c>
      <c r="Q52" s="12">
        <v>689.73</v>
      </c>
      <c r="R52" s="6">
        <v>0.102781</v>
      </c>
      <c r="S52" s="12">
        <v>31.39</v>
      </c>
      <c r="T52" s="13">
        <v>1.4389799999999999</v>
      </c>
      <c r="U52" s="13">
        <v>2.2635000000000001</v>
      </c>
      <c r="V52" s="13">
        <v>0.23547999999999999</v>
      </c>
      <c r="W52" s="13">
        <v>0.69816299999999998</v>
      </c>
      <c r="X52" s="13">
        <v>9.71886E-2</v>
      </c>
      <c r="Y52" s="13">
        <v>0.234403</v>
      </c>
      <c r="Z52" s="5" t="s">
        <v>273</v>
      </c>
      <c r="AA52" s="5">
        <v>1.1381199999999999E-2</v>
      </c>
      <c r="AB52" s="5">
        <v>4.36695E-2</v>
      </c>
      <c r="AC52" s="6">
        <v>3.04893E-3</v>
      </c>
      <c r="AD52" s="6">
        <v>1.4901899999999999E-2</v>
      </c>
      <c r="AE52" s="6">
        <v>1.8316999999999999E-3</v>
      </c>
      <c r="AF52" s="6">
        <v>6.2993800000000003E-3</v>
      </c>
      <c r="AG52" s="6">
        <v>1.0387E-3</v>
      </c>
      <c r="AH52" s="6">
        <v>5.2306599999999998E-3</v>
      </c>
      <c r="AI52" s="13">
        <v>1.5955699999999999</v>
      </c>
    </row>
    <row r="53" spans="1:35" x14ac:dyDescent="0.2">
      <c r="A53" s="5" t="s">
        <v>242</v>
      </c>
      <c r="B53" s="9">
        <v>0.88894080538921727</v>
      </c>
      <c r="C53" s="12">
        <v>12966.6</v>
      </c>
      <c r="D53" s="12">
        <v>92.680700000000002</v>
      </c>
      <c r="E53" s="12">
        <v>203814</v>
      </c>
      <c r="F53" s="12">
        <v>300597</v>
      </c>
      <c r="G53" s="12">
        <v>29.676200000000001</v>
      </c>
      <c r="H53" s="12">
        <v>205.953</v>
      </c>
      <c r="I53" s="13">
        <v>0.26444699999999999</v>
      </c>
      <c r="J53" s="12">
        <v>99.1203</v>
      </c>
      <c r="K53" s="13">
        <v>0.76926700000000003</v>
      </c>
      <c r="L53" s="5" t="s">
        <v>273</v>
      </c>
      <c r="M53" s="12">
        <v>37.018599999999999</v>
      </c>
      <c r="N53" s="12">
        <v>5709.8</v>
      </c>
      <c r="O53" s="12">
        <v>26.591899999999999</v>
      </c>
      <c r="P53" s="5" t="s">
        <v>273</v>
      </c>
      <c r="Q53" s="12">
        <v>742.85199999999998</v>
      </c>
      <c r="R53" s="6">
        <v>9.5432299999999998E-2</v>
      </c>
      <c r="S53" s="12">
        <v>23.261500000000002</v>
      </c>
      <c r="T53" s="13">
        <v>1.0305800000000001</v>
      </c>
      <c r="U53" s="13">
        <v>1.7000200000000001</v>
      </c>
      <c r="V53" s="13">
        <v>0.162607</v>
      </c>
      <c r="W53" s="13">
        <v>0.68641300000000005</v>
      </c>
      <c r="X53" s="13">
        <v>0.122686</v>
      </c>
      <c r="Y53" s="13">
        <v>0.26337500000000003</v>
      </c>
      <c r="Z53" s="6">
        <v>5.3474599999999997E-2</v>
      </c>
      <c r="AA53" s="5">
        <v>8.9808500000000003E-3</v>
      </c>
      <c r="AB53" s="5">
        <v>4.5794799999999997E-2</v>
      </c>
      <c r="AC53" s="6">
        <v>4.0534999999999998E-3</v>
      </c>
      <c r="AD53" s="6" t="s">
        <v>273</v>
      </c>
      <c r="AE53" s="6" t="s">
        <v>273</v>
      </c>
      <c r="AF53" s="6">
        <v>6.8702299999999997E-3</v>
      </c>
      <c r="AG53" s="6" t="s">
        <v>273</v>
      </c>
      <c r="AH53" s="6" t="s">
        <v>273</v>
      </c>
      <c r="AI53" s="13">
        <v>0.66196900000000003</v>
      </c>
    </row>
    <row r="54" spans="1:35" x14ac:dyDescent="0.2">
      <c r="A54" s="5" t="s">
        <v>230</v>
      </c>
      <c r="B54" s="9">
        <v>0.8994924103159101</v>
      </c>
      <c r="C54" s="12">
        <v>11232.7</v>
      </c>
      <c r="D54" s="12">
        <v>35.230699999999999</v>
      </c>
      <c r="E54" s="12">
        <v>188873</v>
      </c>
      <c r="F54" s="12">
        <v>283114</v>
      </c>
      <c r="G54" s="12">
        <v>39.805599999999998</v>
      </c>
      <c r="H54" s="12">
        <v>129.172</v>
      </c>
      <c r="I54" s="13">
        <v>0.180087</v>
      </c>
      <c r="J54" s="12">
        <v>42.090200000000003</v>
      </c>
      <c r="K54" s="13">
        <v>0.31527899999999998</v>
      </c>
      <c r="L54" s="5" t="s">
        <v>273</v>
      </c>
      <c r="M54" s="12">
        <v>17.4527</v>
      </c>
      <c r="N54" s="12">
        <v>3285.47</v>
      </c>
      <c r="O54" s="12">
        <v>26.718399999999999</v>
      </c>
      <c r="P54" s="6">
        <v>2.34649E-2</v>
      </c>
      <c r="Q54" s="12">
        <v>747.59699999999998</v>
      </c>
      <c r="R54" s="6">
        <v>6.6626000000000005E-2</v>
      </c>
      <c r="S54" s="12">
        <v>35.737200000000001</v>
      </c>
      <c r="T54" s="13">
        <v>2.2144499999999998</v>
      </c>
      <c r="U54" s="13">
        <v>2.6529600000000002</v>
      </c>
      <c r="V54" s="13">
        <v>0.21163100000000001</v>
      </c>
      <c r="W54" s="13">
        <v>0.61558599999999997</v>
      </c>
      <c r="X54" s="13">
        <v>5.5993899999999999E-2</v>
      </c>
      <c r="Y54" s="13">
        <v>0.23506099999999999</v>
      </c>
      <c r="Z54" s="6">
        <v>3.5106999999999999E-2</v>
      </c>
      <c r="AA54" s="5" t="s">
        <v>273</v>
      </c>
      <c r="AB54" s="5" t="s">
        <v>273</v>
      </c>
      <c r="AC54" s="6" t="s">
        <v>273</v>
      </c>
      <c r="AD54" s="6" t="s">
        <v>273</v>
      </c>
      <c r="AE54" s="6" t="s">
        <v>273</v>
      </c>
      <c r="AF54" s="6" t="s">
        <v>273</v>
      </c>
      <c r="AG54" s="6" t="s">
        <v>273</v>
      </c>
      <c r="AH54" s="6" t="s">
        <v>273</v>
      </c>
      <c r="AI54" s="13">
        <v>1.76817</v>
      </c>
    </row>
    <row r="55" spans="1:35" x14ac:dyDescent="0.2">
      <c r="A55" s="5" t="s">
        <v>231</v>
      </c>
      <c r="B55" s="9">
        <v>0.89844326913099026</v>
      </c>
      <c r="C55" s="12">
        <v>10809.1</v>
      </c>
      <c r="D55" s="12">
        <v>35.945599999999999</v>
      </c>
      <c r="E55" s="12">
        <v>191664</v>
      </c>
      <c r="F55" s="12">
        <v>283398</v>
      </c>
      <c r="G55" s="12">
        <v>30.774999999999999</v>
      </c>
      <c r="H55" s="12">
        <v>46.4178</v>
      </c>
      <c r="I55" s="13">
        <v>0.32540999999999998</v>
      </c>
      <c r="J55" s="12">
        <v>71.307299999999998</v>
      </c>
      <c r="K55" s="13">
        <v>0.573905</v>
      </c>
      <c r="L55" s="5" t="s">
        <v>273</v>
      </c>
      <c r="M55" s="12">
        <v>32.920400000000001</v>
      </c>
      <c r="N55" s="12">
        <v>4472.12</v>
      </c>
      <c r="O55" s="12">
        <v>26.500800000000002</v>
      </c>
      <c r="P55" s="5" t="s">
        <v>273</v>
      </c>
      <c r="Q55" s="12">
        <v>710.47900000000004</v>
      </c>
      <c r="R55" s="6">
        <v>0.10176399999999999</v>
      </c>
      <c r="S55" s="12">
        <v>21.279399999999999</v>
      </c>
      <c r="T55" s="13">
        <v>1.03742</v>
      </c>
      <c r="U55" s="13">
        <v>1.6893400000000001</v>
      </c>
      <c r="V55" s="13">
        <v>0.151534</v>
      </c>
      <c r="W55" s="13">
        <v>0.61952399999999996</v>
      </c>
      <c r="X55" s="13">
        <v>7.6560799999999998E-2</v>
      </c>
      <c r="Y55" s="13">
        <v>0.24331900000000001</v>
      </c>
      <c r="Z55" s="6">
        <v>4.6864200000000002E-2</v>
      </c>
      <c r="AA55" s="5" t="s">
        <v>273</v>
      </c>
      <c r="AB55" s="5">
        <v>2.87199E-2</v>
      </c>
      <c r="AC55" s="6">
        <v>6.9933399999999998E-3</v>
      </c>
      <c r="AD55" s="6">
        <v>1.37082E-2</v>
      </c>
      <c r="AE55" s="6" t="s">
        <v>273</v>
      </c>
      <c r="AF55" s="6" t="s">
        <v>273</v>
      </c>
      <c r="AG55" s="6" t="s">
        <v>273</v>
      </c>
      <c r="AH55" s="6" t="s">
        <v>273</v>
      </c>
      <c r="AI55" s="13">
        <v>0.98860300000000001</v>
      </c>
    </row>
    <row r="56" spans="1:35" x14ac:dyDescent="0.2">
      <c r="A56" s="5" t="s">
        <v>232</v>
      </c>
      <c r="B56" s="9">
        <v>0.89829436623785675</v>
      </c>
      <c r="C56" s="12">
        <v>11572.7</v>
      </c>
      <c r="D56" s="12">
        <v>54.722200000000001</v>
      </c>
      <c r="E56" s="12">
        <v>192378</v>
      </c>
      <c r="F56" s="12">
        <v>283046</v>
      </c>
      <c r="G56" s="12">
        <v>30.8383</v>
      </c>
      <c r="H56" s="12">
        <v>156.96</v>
      </c>
      <c r="I56" s="13">
        <v>0.28802499999999998</v>
      </c>
      <c r="J56" s="12">
        <v>56.868099999999998</v>
      </c>
      <c r="K56" s="13">
        <v>0.42096699999999998</v>
      </c>
      <c r="L56" s="5" t="s">
        <v>273</v>
      </c>
      <c r="M56" s="12">
        <v>28.1126</v>
      </c>
      <c r="N56" s="12">
        <v>4131.67</v>
      </c>
      <c r="O56" s="12">
        <v>26.328299999999999</v>
      </c>
      <c r="P56" s="5" t="s">
        <v>273</v>
      </c>
      <c r="Q56" s="12">
        <v>724.58600000000001</v>
      </c>
      <c r="R56" s="6">
        <v>4.1616E-2</v>
      </c>
      <c r="S56" s="12">
        <v>31.883800000000001</v>
      </c>
      <c r="T56" s="13">
        <v>1.8534200000000001</v>
      </c>
      <c r="U56" s="13">
        <v>2.65652</v>
      </c>
      <c r="V56" s="13">
        <v>0.22999</v>
      </c>
      <c r="W56" s="13">
        <v>0.66592799999999996</v>
      </c>
      <c r="X56" s="13">
        <v>7.8508400000000006E-2</v>
      </c>
      <c r="Y56" s="13">
        <v>0.24107700000000001</v>
      </c>
      <c r="Z56" s="6">
        <v>3.5664000000000001E-2</v>
      </c>
      <c r="AA56" s="5">
        <v>7.9910899999999993E-3</v>
      </c>
      <c r="AB56" s="5">
        <v>2.3958699999999999E-2</v>
      </c>
      <c r="AC56" s="6" t="s">
        <v>273</v>
      </c>
      <c r="AD56" s="6" t="s">
        <v>273</v>
      </c>
      <c r="AE56" s="6" t="s">
        <v>273</v>
      </c>
      <c r="AF56" s="6">
        <v>2.4142500000000001E-2</v>
      </c>
      <c r="AG56" s="6" t="s">
        <v>273</v>
      </c>
      <c r="AH56" s="6" t="s">
        <v>273</v>
      </c>
      <c r="AI56" s="13">
        <v>1.5811299999999999</v>
      </c>
    </row>
    <row r="57" spans="1:35" x14ac:dyDescent="0.2">
      <c r="A57" s="5" t="s">
        <v>233</v>
      </c>
      <c r="B57" s="9">
        <v>0.89715982967734209</v>
      </c>
      <c r="C57" s="12">
        <v>10558.4</v>
      </c>
      <c r="D57" s="12">
        <v>39.301400000000001</v>
      </c>
      <c r="E57" s="12">
        <v>191828</v>
      </c>
      <c r="F57" s="12">
        <v>280936</v>
      </c>
      <c r="G57" s="12">
        <v>38.030099999999997</v>
      </c>
      <c r="H57" s="12">
        <v>81.748599999999996</v>
      </c>
      <c r="I57" s="13">
        <v>0.297406</v>
      </c>
      <c r="J57" s="12">
        <v>55.508499999999998</v>
      </c>
      <c r="K57" s="13">
        <v>0.27356799999999998</v>
      </c>
      <c r="L57" s="5" t="s">
        <v>273</v>
      </c>
      <c r="M57" s="12">
        <v>33.858400000000003</v>
      </c>
      <c r="N57" s="12">
        <v>4206.5</v>
      </c>
      <c r="O57" s="12">
        <v>27.323</v>
      </c>
      <c r="P57" s="5" t="s">
        <v>273</v>
      </c>
      <c r="Q57" s="12">
        <v>720.46100000000001</v>
      </c>
      <c r="R57" s="6">
        <v>6.2553700000000004E-2</v>
      </c>
      <c r="S57" s="12">
        <v>27.823799999999999</v>
      </c>
      <c r="T57" s="13">
        <v>1.4340200000000001</v>
      </c>
      <c r="U57" s="13">
        <v>2.1076999999999999</v>
      </c>
      <c r="V57" s="13">
        <v>0.22411900000000001</v>
      </c>
      <c r="W57" s="13">
        <v>0.73960800000000004</v>
      </c>
      <c r="X57" s="13">
        <v>7.4343400000000004E-2</v>
      </c>
      <c r="Y57" s="13">
        <v>0.21034900000000001</v>
      </c>
      <c r="Z57" s="5" t="s">
        <v>273</v>
      </c>
      <c r="AA57" s="5">
        <v>4.0744400000000004E-3</v>
      </c>
      <c r="AB57" s="5">
        <v>1.6995699999999999E-2</v>
      </c>
      <c r="AC57" s="6" t="s">
        <v>273</v>
      </c>
      <c r="AD57" s="6" t="s">
        <v>273</v>
      </c>
      <c r="AE57" s="6" t="s">
        <v>273</v>
      </c>
      <c r="AF57" s="6" t="s">
        <v>273</v>
      </c>
      <c r="AG57" s="6" t="s">
        <v>273</v>
      </c>
      <c r="AH57" s="6" t="s">
        <v>273</v>
      </c>
      <c r="AI57" s="13">
        <v>1.4436100000000001</v>
      </c>
    </row>
    <row r="58" spans="1:35" x14ac:dyDescent="0.2">
      <c r="A58" s="5" t="s">
        <v>234</v>
      </c>
      <c r="B58" s="9">
        <v>0.89659171750415412</v>
      </c>
      <c r="C58" s="12">
        <v>12137.8</v>
      </c>
      <c r="D58" s="12">
        <v>28.5274</v>
      </c>
      <c r="E58" s="12">
        <v>189871</v>
      </c>
      <c r="F58" s="12">
        <v>280006</v>
      </c>
      <c r="G58" s="12">
        <v>29.155899999999999</v>
      </c>
      <c r="H58" s="12">
        <v>115.626</v>
      </c>
      <c r="I58" s="13">
        <v>0.36404300000000001</v>
      </c>
      <c r="J58" s="12">
        <v>73.292699999999996</v>
      </c>
      <c r="K58" s="13">
        <v>0.59355899999999995</v>
      </c>
      <c r="L58" s="5" t="s">
        <v>273</v>
      </c>
      <c r="M58" s="12">
        <v>27.9374</v>
      </c>
      <c r="N58" s="12">
        <v>3836.38</v>
      </c>
      <c r="O58" s="12">
        <v>25.1724</v>
      </c>
      <c r="P58" s="6">
        <v>2.0166900000000001E-2</v>
      </c>
      <c r="Q58" s="12">
        <v>741.23</v>
      </c>
      <c r="R58" s="6">
        <v>0.106297</v>
      </c>
      <c r="S58" s="12">
        <v>37.6374</v>
      </c>
      <c r="T58" s="13">
        <v>1.8137799999999999</v>
      </c>
      <c r="U58" s="13">
        <v>2.6981600000000001</v>
      </c>
      <c r="V58" s="13">
        <v>0.23768600000000001</v>
      </c>
      <c r="W58" s="13">
        <v>0.75791399999999998</v>
      </c>
      <c r="X58" s="13">
        <v>9.0099499999999999E-2</v>
      </c>
      <c r="Y58" s="13">
        <v>0.28993000000000002</v>
      </c>
      <c r="Z58" s="6">
        <v>6.93801E-2</v>
      </c>
      <c r="AA58" s="5">
        <v>5.2736399999999996E-3</v>
      </c>
      <c r="AB58" s="5">
        <v>8.5739400000000004E-3</v>
      </c>
      <c r="AC58" s="6">
        <v>3.4083300000000002E-3</v>
      </c>
      <c r="AD58" s="6">
        <v>1.55754E-2</v>
      </c>
      <c r="AE58" s="6" t="s">
        <v>273</v>
      </c>
      <c r="AF58" s="6" t="s">
        <v>273</v>
      </c>
      <c r="AG58" s="6" t="s">
        <v>273</v>
      </c>
      <c r="AH58" s="6">
        <v>6.1214700000000004E-3</v>
      </c>
      <c r="AI58" s="13">
        <v>1.95164</v>
      </c>
    </row>
    <row r="59" spans="1:35" x14ac:dyDescent="0.2">
      <c r="A59" s="5" t="s">
        <v>206</v>
      </c>
      <c r="B59" s="9">
        <v>0.92210233488289495</v>
      </c>
      <c r="C59" s="12">
        <v>11556.6</v>
      </c>
      <c r="D59" s="12">
        <v>91.103800000000007</v>
      </c>
      <c r="E59" s="12">
        <v>197863</v>
      </c>
      <c r="F59" s="12">
        <v>293672</v>
      </c>
      <c r="G59" s="12">
        <v>34.991</v>
      </c>
      <c r="H59" s="12">
        <v>214.03700000000001</v>
      </c>
      <c r="I59" s="13">
        <v>0.43123499999999998</v>
      </c>
      <c r="J59" s="12">
        <v>82.876300000000001</v>
      </c>
      <c r="K59" s="13">
        <v>0.72438100000000005</v>
      </c>
      <c r="L59" s="5" t="s">
        <v>273</v>
      </c>
      <c r="M59" s="12">
        <v>38.656500000000001</v>
      </c>
      <c r="N59" s="12">
        <v>5051.97</v>
      </c>
      <c r="O59" s="12">
        <v>27.279399999999999</v>
      </c>
      <c r="P59" s="6">
        <v>4.89191E-2</v>
      </c>
      <c r="Q59" s="12">
        <v>728.35199999999998</v>
      </c>
      <c r="R59" s="6">
        <v>0.12643199999999999</v>
      </c>
      <c r="S59" s="12">
        <v>26.503499999999999</v>
      </c>
      <c r="T59" s="13">
        <v>1.38476</v>
      </c>
      <c r="U59" s="13">
        <v>2.1561499999999998</v>
      </c>
      <c r="V59" s="13">
        <v>0.225493</v>
      </c>
      <c r="W59" s="13">
        <v>0.67687900000000001</v>
      </c>
      <c r="X59" s="13">
        <v>9.5652799999999996E-2</v>
      </c>
      <c r="Y59" s="13">
        <v>0.21602199999999999</v>
      </c>
      <c r="Z59" s="6">
        <v>7.6169600000000004E-2</v>
      </c>
      <c r="AA59" s="5">
        <v>2.4545600000000002E-3</v>
      </c>
      <c r="AB59" s="5">
        <v>2.0592200000000001E-2</v>
      </c>
      <c r="AC59" s="6">
        <v>6.6166899999999997E-3</v>
      </c>
      <c r="AD59" s="6">
        <v>2.0408599999999999E-2</v>
      </c>
      <c r="AE59" s="6">
        <v>2.6646199999999999E-3</v>
      </c>
      <c r="AF59" s="6" t="s">
        <v>273</v>
      </c>
      <c r="AG59" s="6" t="s">
        <v>273</v>
      </c>
      <c r="AH59" s="6">
        <v>4.2425900000000001E-3</v>
      </c>
      <c r="AI59" s="13">
        <v>1.08599</v>
      </c>
    </row>
    <row r="60" spans="1:35" x14ac:dyDescent="0.2">
      <c r="A60" s="5" t="s">
        <v>220</v>
      </c>
      <c r="B60" s="9">
        <v>0.90630974072176207</v>
      </c>
      <c r="C60" s="12">
        <v>7534.72</v>
      </c>
      <c r="D60" s="12">
        <v>65.558099999999996</v>
      </c>
      <c r="E60" s="12">
        <v>187528</v>
      </c>
      <c r="F60" s="12">
        <v>269717</v>
      </c>
      <c r="G60" s="12">
        <v>35.486199999999997</v>
      </c>
      <c r="H60" s="12">
        <v>128.435</v>
      </c>
      <c r="I60" s="13">
        <v>0.29228300000000002</v>
      </c>
      <c r="J60" s="12">
        <v>67.588700000000003</v>
      </c>
      <c r="K60" s="13">
        <v>0.74775700000000001</v>
      </c>
      <c r="L60" s="5" t="s">
        <v>273</v>
      </c>
      <c r="M60" s="12">
        <v>50.4514</v>
      </c>
      <c r="N60" s="12">
        <v>5110.6400000000003</v>
      </c>
      <c r="O60" s="12">
        <v>25.172599999999999</v>
      </c>
      <c r="P60" s="6">
        <v>2.8488699999999999E-2</v>
      </c>
      <c r="Q60" s="12">
        <v>643.4</v>
      </c>
      <c r="R60" s="6">
        <v>0.14155400000000001</v>
      </c>
      <c r="S60" s="12">
        <v>17.778500000000001</v>
      </c>
      <c r="T60" s="13">
        <v>0.83828899999999995</v>
      </c>
      <c r="U60" s="13">
        <v>1.3096000000000001</v>
      </c>
      <c r="V60" s="13">
        <v>0.143322</v>
      </c>
      <c r="W60" s="13">
        <v>0.55710999999999999</v>
      </c>
      <c r="X60" s="13">
        <v>7.0992700000000006E-2</v>
      </c>
      <c r="Y60" s="13">
        <v>0.219776</v>
      </c>
      <c r="Z60" s="5" t="s">
        <v>273</v>
      </c>
      <c r="AA60" s="5">
        <v>1.00255E-2</v>
      </c>
      <c r="AB60" s="5">
        <v>3.3893E-2</v>
      </c>
      <c r="AC60" s="6">
        <v>3.1860500000000002E-3</v>
      </c>
      <c r="AD60" s="6">
        <v>2.1238199999999999E-2</v>
      </c>
      <c r="AE60" s="6" t="s">
        <v>273</v>
      </c>
      <c r="AF60" s="6" t="s">
        <v>273</v>
      </c>
      <c r="AG60" s="6" t="s">
        <v>273</v>
      </c>
      <c r="AH60" s="6" t="s">
        <v>273</v>
      </c>
      <c r="AI60" s="13">
        <v>0.45414100000000002</v>
      </c>
    </row>
    <row r="61" spans="1:35" x14ac:dyDescent="0.2">
      <c r="A61" s="5" t="s">
        <v>214</v>
      </c>
      <c r="B61" s="9">
        <v>0.91004574950839479</v>
      </c>
      <c r="C61" s="12">
        <v>8940.4699999999993</v>
      </c>
      <c r="D61" s="12">
        <v>1154</v>
      </c>
      <c r="E61" s="12">
        <v>191519</v>
      </c>
      <c r="F61" s="12">
        <v>263959</v>
      </c>
      <c r="G61" s="12">
        <v>29.491299999999999</v>
      </c>
      <c r="H61" s="12">
        <v>103.941</v>
      </c>
      <c r="I61" s="13">
        <v>0.302066</v>
      </c>
      <c r="J61" s="12">
        <v>84.896299999999997</v>
      </c>
      <c r="K61" s="13">
        <v>1.5535699999999999</v>
      </c>
      <c r="L61" s="5" t="s">
        <v>273</v>
      </c>
      <c r="M61" s="12">
        <v>27.235900000000001</v>
      </c>
      <c r="N61" s="12">
        <v>3570.74</v>
      </c>
      <c r="O61" s="12">
        <v>27.331600000000002</v>
      </c>
      <c r="P61" s="5" t="s">
        <v>273</v>
      </c>
      <c r="Q61" s="12">
        <v>732.09400000000005</v>
      </c>
      <c r="R61" s="6">
        <v>9.4734200000000005E-2</v>
      </c>
      <c r="S61" s="12">
        <v>32.690300000000001</v>
      </c>
      <c r="T61" s="13">
        <v>1.9304600000000001</v>
      </c>
      <c r="U61" s="13">
        <v>2.8853</v>
      </c>
      <c r="V61" s="13">
        <v>0.248608</v>
      </c>
      <c r="W61" s="13">
        <v>0.76092800000000005</v>
      </c>
      <c r="X61" s="13">
        <v>0.13325600000000001</v>
      </c>
      <c r="Y61" s="13">
        <v>0.273038</v>
      </c>
      <c r="Z61" s="6">
        <v>6.00399E-2</v>
      </c>
      <c r="AA61" s="5">
        <v>5.0956899999999999E-3</v>
      </c>
      <c r="AB61" s="5">
        <v>1.9422499999999999E-2</v>
      </c>
      <c r="AC61" s="6" t="s">
        <v>273</v>
      </c>
      <c r="AD61" s="6">
        <v>1.2899799999999999E-2</v>
      </c>
      <c r="AE61" s="6">
        <v>1.8439299999999999E-3</v>
      </c>
      <c r="AF61" s="6">
        <v>6.2763699999999999E-3</v>
      </c>
      <c r="AG61" s="6" t="s">
        <v>273</v>
      </c>
      <c r="AH61" s="6">
        <v>1.04686E-2</v>
      </c>
      <c r="AI61" s="13">
        <v>1.6115699999999999</v>
      </c>
    </row>
    <row r="62" spans="1:35" x14ac:dyDescent="0.2">
      <c r="A62" s="5" t="s">
        <v>223</v>
      </c>
      <c r="B62" s="9">
        <v>0.90517475860537544</v>
      </c>
      <c r="C62" s="12">
        <v>10157.200000000001</v>
      </c>
      <c r="D62" s="12">
        <v>50.472700000000003</v>
      </c>
      <c r="E62" s="12">
        <v>188513</v>
      </c>
      <c r="F62" s="12">
        <v>278254</v>
      </c>
      <c r="G62" s="12">
        <v>32.570700000000002</v>
      </c>
      <c r="H62" s="12">
        <v>123.773</v>
      </c>
      <c r="I62" s="13">
        <v>0.23592199999999999</v>
      </c>
      <c r="J62" s="12">
        <v>66.532499999999999</v>
      </c>
      <c r="K62" s="13">
        <v>0.60578799999999999</v>
      </c>
      <c r="L62" s="5" t="s">
        <v>273</v>
      </c>
      <c r="M62" s="12">
        <v>29.741700000000002</v>
      </c>
      <c r="N62" s="12">
        <v>3647.97</v>
      </c>
      <c r="O62" s="12">
        <v>26.395800000000001</v>
      </c>
      <c r="P62" s="6">
        <v>1.75639E-2</v>
      </c>
      <c r="Q62" s="12">
        <v>700.46400000000006</v>
      </c>
      <c r="R62" s="6">
        <v>7.9181000000000001E-2</v>
      </c>
      <c r="S62" s="12">
        <v>28.409199999999998</v>
      </c>
      <c r="T62" s="13">
        <v>1.6087400000000001</v>
      </c>
      <c r="U62" s="13">
        <v>2.2963300000000002</v>
      </c>
      <c r="V62" s="13">
        <v>0.22006100000000001</v>
      </c>
      <c r="W62" s="13">
        <v>0.66903199999999996</v>
      </c>
      <c r="X62" s="13">
        <v>6.0530199999999999E-2</v>
      </c>
      <c r="Y62" s="13">
        <v>0.28915000000000002</v>
      </c>
      <c r="Z62" s="5" t="s">
        <v>273</v>
      </c>
      <c r="AA62" s="5">
        <v>1.02142E-2</v>
      </c>
      <c r="AB62" s="5">
        <v>2.52736E-2</v>
      </c>
      <c r="AC62" s="6">
        <v>3.84155E-3</v>
      </c>
      <c r="AD62" s="6" t="s">
        <v>273</v>
      </c>
      <c r="AE62" s="6" t="s">
        <v>273</v>
      </c>
      <c r="AF62" s="6">
        <v>1.53384E-2</v>
      </c>
      <c r="AG62" s="6" t="s">
        <v>273</v>
      </c>
      <c r="AH62" s="6">
        <v>4.1081199999999998E-3</v>
      </c>
      <c r="AI62" s="13">
        <v>1.6266400000000001</v>
      </c>
    </row>
    <row r="63" spans="1:35" x14ac:dyDescent="0.2">
      <c r="A63" s="5" t="s">
        <v>216</v>
      </c>
      <c r="B63" s="9">
        <v>0.90815197236737233</v>
      </c>
      <c r="C63" s="12">
        <v>10054.200000000001</v>
      </c>
      <c r="D63" s="12">
        <v>93.837900000000005</v>
      </c>
      <c r="E63" s="12">
        <v>193284</v>
      </c>
      <c r="F63" s="12">
        <v>279641</v>
      </c>
      <c r="G63" s="12">
        <v>31.1601</v>
      </c>
      <c r="H63" s="12">
        <v>190.60300000000001</v>
      </c>
      <c r="I63" s="13">
        <v>0.286213</v>
      </c>
      <c r="J63" s="12">
        <v>81.441500000000005</v>
      </c>
      <c r="K63" s="13">
        <v>0.76709300000000002</v>
      </c>
      <c r="L63" s="5" t="s">
        <v>273</v>
      </c>
      <c r="M63" s="12">
        <v>49.823599999999999</v>
      </c>
      <c r="N63" s="12">
        <v>5871</v>
      </c>
      <c r="O63" s="12">
        <v>26.315200000000001</v>
      </c>
      <c r="P63" s="5" t="s">
        <v>273</v>
      </c>
      <c r="Q63" s="12">
        <v>699.10699999999997</v>
      </c>
      <c r="R63" s="6">
        <v>0.101462</v>
      </c>
      <c r="S63" s="12">
        <v>19.285699999999999</v>
      </c>
      <c r="T63" s="13">
        <v>0.99085000000000001</v>
      </c>
      <c r="U63" s="13">
        <v>1.5905899999999999</v>
      </c>
      <c r="V63" s="13">
        <v>0.18876399999999999</v>
      </c>
      <c r="W63" s="13">
        <v>0.59615899999999999</v>
      </c>
      <c r="X63" s="13">
        <v>8.9032700000000006E-2</v>
      </c>
      <c r="Y63" s="13">
        <v>0.222386</v>
      </c>
      <c r="Z63" s="6">
        <v>6.8797200000000003E-2</v>
      </c>
      <c r="AA63" s="5">
        <v>5.9289299999999998E-3</v>
      </c>
      <c r="AB63" s="5">
        <v>1.9585600000000002E-2</v>
      </c>
      <c r="AC63" s="6" t="s">
        <v>273</v>
      </c>
      <c r="AD63" s="6">
        <v>1.52458E-2</v>
      </c>
      <c r="AE63" s="6">
        <v>2.5209899999999999E-3</v>
      </c>
      <c r="AF63" s="6">
        <v>2.2252600000000001E-2</v>
      </c>
      <c r="AG63" s="6" t="s">
        <v>273</v>
      </c>
      <c r="AH63" s="6">
        <v>5.3435499999999999E-3</v>
      </c>
      <c r="AI63" s="13">
        <v>0.54098900000000005</v>
      </c>
    </row>
    <row r="64" spans="1:35" x14ac:dyDescent="0.2">
      <c r="A64" s="5" t="s">
        <v>228</v>
      </c>
      <c r="B64" s="9">
        <v>0.90327658420020496</v>
      </c>
      <c r="C64" s="12">
        <v>10496.2</v>
      </c>
      <c r="D64" s="12">
        <v>66.104799999999997</v>
      </c>
      <c r="E64" s="12">
        <v>191745</v>
      </c>
      <c r="F64" s="12">
        <v>274992</v>
      </c>
      <c r="G64" s="12">
        <v>31.091000000000001</v>
      </c>
      <c r="H64" s="12">
        <v>152.071</v>
      </c>
      <c r="I64" s="13">
        <v>0.27049099999999998</v>
      </c>
      <c r="J64" s="12">
        <v>73.3185</v>
      </c>
      <c r="K64" s="13">
        <v>0.66752100000000003</v>
      </c>
      <c r="L64" s="5" t="s">
        <v>273</v>
      </c>
      <c r="M64" s="12">
        <v>32.301499999999997</v>
      </c>
      <c r="N64" s="12">
        <v>4801.8100000000004</v>
      </c>
      <c r="O64" s="12">
        <v>27.080300000000001</v>
      </c>
      <c r="P64" s="5" t="s">
        <v>273</v>
      </c>
      <c r="Q64" s="12">
        <v>703.60900000000004</v>
      </c>
      <c r="R64" s="6">
        <v>9.6848299999999998E-2</v>
      </c>
      <c r="S64" s="12">
        <v>25.459800000000001</v>
      </c>
      <c r="T64" s="13">
        <v>1.2272099999999999</v>
      </c>
      <c r="U64" s="13">
        <v>2.0136400000000001</v>
      </c>
      <c r="V64" s="13">
        <v>0.18332499999999999</v>
      </c>
      <c r="W64" s="13">
        <v>0.58127899999999999</v>
      </c>
      <c r="X64" s="13">
        <v>0.103612</v>
      </c>
      <c r="Y64" s="13">
        <v>0.22514400000000001</v>
      </c>
      <c r="Z64" s="5" t="s">
        <v>273</v>
      </c>
      <c r="AA64" s="5">
        <v>6.9109799999999997E-3</v>
      </c>
      <c r="AB64" s="5">
        <v>1.20859E-2</v>
      </c>
      <c r="AC64" s="6">
        <v>2.1242399999999999E-3</v>
      </c>
      <c r="AD64" s="6" t="s">
        <v>273</v>
      </c>
      <c r="AE64" s="6" t="s">
        <v>273</v>
      </c>
      <c r="AF64" s="6" t="s">
        <v>273</v>
      </c>
      <c r="AG64" s="6">
        <v>1.52224E-3</v>
      </c>
      <c r="AH64" s="6" t="s">
        <v>273</v>
      </c>
      <c r="AI64" s="13">
        <v>1.3301799999999999</v>
      </c>
    </row>
    <row r="65" spans="1:35" x14ac:dyDescent="0.2">
      <c r="B65" s="4"/>
      <c r="C65" s="12"/>
      <c r="D65" s="12"/>
      <c r="E65" s="12"/>
      <c r="F65" s="12"/>
      <c r="G65" s="12"/>
      <c r="H65" s="12"/>
      <c r="I65" s="13"/>
      <c r="J65" s="12"/>
      <c r="K65" s="13"/>
      <c r="M65" s="12"/>
      <c r="N65" s="12"/>
      <c r="O65" s="12"/>
      <c r="Q65" s="12"/>
      <c r="R65" s="6"/>
      <c r="S65" s="12"/>
      <c r="T65" s="13"/>
      <c r="U65" s="13"/>
      <c r="V65" s="13"/>
      <c r="W65" s="13"/>
      <c r="X65" s="13"/>
      <c r="Y65" s="13"/>
      <c r="AC65" s="6"/>
      <c r="AD65" s="6"/>
      <c r="AE65" s="6"/>
      <c r="AF65" s="6"/>
      <c r="AG65" s="6"/>
      <c r="AH65" s="6"/>
      <c r="AI65" s="13"/>
    </row>
    <row r="66" spans="1:35" x14ac:dyDescent="0.2">
      <c r="B66" s="4"/>
      <c r="C66" s="12"/>
      <c r="D66" s="12"/>
      <c r="E66" s="12"/>
      <c r="F66" s="12"/>
      <c r="G66" s="12"/>
      <c r="H66" s="12"/>
      <c r="I66" s="13"/>
      <c r="J66" s="12"/>
      <c r="K66" s="13"/>
      <c r="M66" s="12"/>
      <c r="N66" s="12"/>
      <c r="O66" s="12"/>
      <c r="Q66" s="12"/>
      <c r="R66" s="6"/>
      <c r="S66" s="12"/>
      <c r="T66" s="13"/>
      <c r="U66" s="13"/>
      <c r="V66" s="13"/>
      <c r="W66" s="13"/>
      <c r="X66" s="13"/>
      <c r="Y66" s="13"/>
      <c r="AC66" s="6"/>
      <c r="AD66" s="6"/>
      <c r="AE66" s="6"/>
      <c r="AF66" s="6"/>
      <c r="AG66" s="6"/>
      <c r="AH66" s="6"/>
      <c r="AI66" s="13"/>
    </row>
    <row r="67" spans="1:35" x14ac:dyDescent="0.2">
      <c r="A67" s="5" t="s">
        <v>200</v>
      </c>
      <c r="B67" s="6">
        <v>0.93841037859596155</v>
      </c>
      <c r="C67" s="12">
        <v>8004.59</v>
      </c>
      <c r="D67" s="12">
        <v>85.793599999999998</v>
      </c>
      <c r="E67" s="12">
        <v>206782</v>
      </c>
      <c r="F67" s="12">
        <v>284481</v>
      </c>
      <c r="G67" s="12">
        <v>27.968699999999998</v>
      </c>
      <c r="H67" s="12">
        <v>108.258</v>
      </c>
      <c r="I67" s="13">
        <v>0.37966699999999998</v>
      </c>
      <c r="J67" s="12">
        <v>73.578699999999998</v>
      </c>
      <c r="K67" s="13">
        <v>0.76863599999999999</v>
      </c>
      <c r="L67" s="5" t="s">
        <v>273</v>
      </c>
      <c r="M67" s="12">
        <v>28.600999999999999</v>
      </c>
      <c r="N67" s="12">
        <v>5588.43</v>
      </c>
      <c r="O67" s="12">
        <v>25.046099999999999</v>
      </c>
      <c r="P67" s="5" t="s">
        <v>273</v>
      </c>
      <c r="Q67" s="12">
        <v>701.48299999999995</v>
      </c>
      <c r="R67" s="6">
        <v>7.4949500000000002E-2</v>
      </c>
      <c r="S67" s="12">
        <v>20.950099999999999</v>
      </c>
      <c r="T67" s="13">
        <v>1.1891099999999999</v>
      </c>
      <c r="U67" s="13">
        <v>1.8746100000000001</v>
      </c>
      <c r="V67" s="13">
        <v>0.183894</v>
      </c>
      <c r="W67" s="13">
        <v>0.702179</v>
      </c>
      <c r="X67" s="13">
        <v>9.8976700000000001E-2</v>
      </c>
      <c r="Y67" s="13">
        <v>0.23521700000000001</v>
      </c>
      <c r="Z67" s="6">
        <v>6.4592399999999994E-2</v>
      </c>
      <c r="AA67" s="5">
        <v>6.0660000000000002E-3</v>
      </c>
      <c r="AB67" s="5">
        <v>2.6174599999999999E-2</v>
      </c>
      <c r="AC67" s="6" t="s">
        <v>273</v>
      </c>
      <c r="AD67" s="6" t="s">
        <v>273</v>
      </c>
      <c r="AE67" s="6">
        <v>2.4794299999999999E-3</v>
      </c>
      <c r="AF67" s="6" t="s">
        <v>273</v>
      </c>
      <c r="AG67" s="6">
        <v>2.30036E-3</v>
      </c>
      <c r="AH67" s="6">
        <v>5.2092800000000002E-3</v>
      </c>
      <c r="AI67" s="13">
        <v>0.760965</v>
      </c>
    </row>
    <row r="68" spans="1:35" x14ac:dyDescent="0.2">
      <c r="A68" s="5" t="s">
        <v>201</v>
      </c>
      <c r="B68" s="6">
        <v>0.92954662547608269</v>
      </c>
      <c r="C68" s="12">
        <v>9293.0499999999993</v>
      </c>
      <c r="D68" s="12">
        <v>69.084000000000003</v>
      </c>
      <c r="E68" s="12">
        <v>247753</v>
      </c>
      <c r="F68" s="12">
        <v>336559</v>
      </c>
      <c r="G68" s="12">
        <v>33.600499999999997</v>
      </c>
      <c r="H68" s="12">
        <v>155.30500000000001</v>
      </c>
      <c r="I68" s="13">
        <v>0.375114</v>
      </c>
      <c r="J68" s="12">
        <v>68.955500000000001</v>
      </c>
      <c r="K68" s="13">
        <v>0.76540799999999998</v>
      </c>
      <c r="L68" s="5" t="s">
        <v>273</v>
      </c>
      <c r="M68" s="12">
        <v>26.524999999999999</v>
      </c>
      <c r="N68" s="12">
        <v>5663.7</v>
      </c>
      <c r="O68" s="12">
        <v>30.059100000000001</v>
      </c>
      <c r="P68" s="6">
        <v>2.9840100000000001E-2</v>
      </c>
      <c r="Q68" s="12">
        <v>837.08299999999997</v>
      </c>
      <c r="R68" s="6">
        <v>8.1472199999999995E-2</v>
      </c>
      <c r="S68" s="12">
        <v>26.610700000000001</v>
      </c>
      <c r="T68" s="13">
        <v>1.4283600000000001</v>
      </c>
      <c r="U68" s="13">
        <v>2.0544099999999998</v>
      </c>
      <c r="V68" s="13">
        <v>0.185029</v>
      </c>
      <c r="W68" s="13">
        <v>0.62860799999999994</v>
      </c>
      <c r="X68" s="13">
        <v>7.0741999999999999E-2</v>
      </c>
      <c r="Y68" s="13">
        <v>0.271922</v>
      </c>
      <c r="Z68" s="6">
        <v>0.10169300000000001</v>
      </c>
      <c r="AA68" s="5" t="s">
        <v>273</v>
      </c>
      <c r="AB68" s="5">
        <v>4.3280100000000002E-2</v>
      </c>
      <c r="AC68" s="6">
        <v>2.9796900000000001E-3</v>
      </c>
      <c r="AD68" s="6" t="s">
        <v>273</v>
      </c>
      <c r="AE68" s="6" t="s">
        <v>273</v>
      </c>
      <c r="AF68" s="6" t="s">
        <v>273</v>
      </c>
      <c r="AG68" s="6" t="s">
        <v>273</v>
      </c>
      <c r="AH68" s="6" t="s">
        <v>273</v>
      </c>
      <c r="AI68" s="13">
        <v>1.5241800000000001</v>
      </c>
    </row>
    <row r="69" spans="1:35" x14ac:dyDescent="0.2">
      <c r="A69" s="5" t="s">
        <v>202</v>
      </c>
      <c r="B69" s="6">
        <v>0.92920207062613414</v>
      </c>
      <c r="C69" s="12">
        <v>9478.5300000000007</v>
      </c>
      <c r="D69" s="12">
        <v>72.948899999999995</v>
      </c>
      <c r="E69" s="12">
        <v>200842</v>
      </c>
      <c r="F69" s="12">
        <v>283071</v>
      </c>
      <c r="G69" s="12">
        <v>20.919</v>
      </c>
      <c r="H69" s="12">
        <v>167.47200000000001</v>
      </c>
      <c r="I69" s="13">
        <v>0.38763500000000001</v>
      </c>
      <c r="J69" s="12">
        <v>82.799099999999996</v>
      </c>
      <c r="K69" s="13">
        <v>0.84335800000000005</v>
      </c>
      <c r="L69" s="5" t="s">
        <v>273</v>
      </c>
      <c r="M69" s="12">
        <v>15.3566</v>
      </c>
      <c r="N69" s="12">
        <v>5134.95</v>
      </c>
      <c r="O69" s="12">
        <v>22.8322</v>
      </c>
      <c r="P69" s="6">
        <v>3.1978800000000002E-2</v>
      </c>
      <c r="Q69" s="12">
        <v>677.46500000000003</v>
      </c>
      <c r="R69" s="6">
        <v>8.1082199999999993E-2</v>
      </c>
      <c r="S69" s="12">
        <v>22.278300000000002</v>
      </c>
      <c r="T69" s="13">
        <v>0.87851100000000004</v>
      </c>
      <c r="U69" s="13">
        <v>1.37754</v>
      </c>
      <c r="V69" s="13">
        <v>0.14594699999999999</v>
      </c>
      <c r="W69" s="13">
        <v>0.45799699999999999</v>
      </c>
      <c r="X69" s="13">
        <v>7.0946700000000001E-2</v>
      </c>
      <c r="Y69" s="13">
        <v>0.1867</v>
      </c>
      <c r="Z69" s="6">
        <v>5.7291300000000003E-2</v>
      </c>
      <c r="AA69" s="5" t="s">
        <v>273</v>
      </c>
      <c r="AB69" s="5">
        <v>2.9815600000000001E-2</v>
      </c>
      <c r="AC69" s="6">
        <v>3.47614E-3</v>
      </c>
      <c r="AD69" s="6" t="s">
        <v>273</v>
      </c>
      <c r="AE69" s="6" t="s">
        <v>273</v>
      </c>
      <c r="AF69" s="6">
        <v>8.9170900000000008E-3</v>
      </c>
      <c r="AG69" s="6" t="s">
        <v>273</v>
      </c>
      <c r="AH69" s="6" t="s">
        <v>273</v>
      </c>
      <c r="AI69" s="13">
        <v>1.6145099999999999</v>
      </c>
    </row>
    <row r="70" spans="1:35" x14ac:dyDescent="0.2">
      <c r="A70" s="5" t="s">
        <v>203</v>
      </c>
      <c r="B70" s="6">
        <v>0.92885412909687259</v>
      </c>
      <c r="C70" s="12">
        <v>8237.94</v>
      </c>
      <c r="D70" s="12">
        <v>98.299300000000002</v>
      </c>
      <c r="E70" s="12">
        <v>198893</v>
      </c>
      <c r="F70" s="12">
        <v>282156</v>
      </c>
      <c r="G70" s="12">
        <v>19.766400000000001</v>
      </c>
      <c r="H70" s="12">
        <v>131.899</v>
      </c>
      <c r="I70" s="13">
        <v>0.49446400000000001</v>
      </c>
      <c r="J70" s="12">
        <v>88.484899999999996</v>
      </c>
      <c r="K70" s="13">
        <v>1.06081</v>
      </c>
      <c r="L70" s="5" t="s">
        <v>273</v>
      </c>
      <c r="M70" s="12">
        <v>21.831700000000001</v>
      </c>
      <c r="N70" s="12">
        <v>5749.69</v>
      </c>
      <c r="O70" s="12">
        <v>22.986799999999999</v>
      </c>
      <c r="P70" s="6">
        <v>1.8648000000000001E-2</v>
      </c>
      <c r="Q70" s="12">
        <v>660.97400000000005</v>
      </c>
      <c r="R70" s="6">
        <v>0.104117</v>
      </c>
      <c r="S70" s="12">
        <v>20.087299999999999</v>
      </c>
      <c r="T70" s="13">
        <v>0.63992700000000002</v>
      </c>
      <c r="U70" s="13">
        <v>1.17008</v>
      </c>
      <c r="V70" s="13">
        <v>0.112082</v>
      </c>
      <c r="W70" s="13">
        <v>0.45071899999999998</v>
      </c>
      <c r="X70" s="13">
        <v>7.7941499999999997E-2</v>
      </c>
      <c r="Y70" s="13">
        <v>0.20186200000000001</v>
      </c>
      <c r="Z70" s="6">
        <v>4.2053100000000003E-2</v>
      </c>
      <c r="AA70" s="5">
        <v>7.3193800000000003E-3</v>
      </c>
      <c r="AB70" s="5">
        <v>5.7262899999999999E-2</v>
      </c>
      <c r="AC70" s="6">
        <v>4.7443199999999998E-3</v>
      </c>
      <c r="AD70" s="6">
        <v>1.2038500000000001E-2</v>
      </c>
      <c r="AE70" s="6" t="s">
        <v>273</v>
      </c>
      <c r="AF70" s="6" t="s">
        <v>273</v>
      </c>
      <c r="AG70" s="6" t="s">
        <v>273</v>
      </c>
      <c r="AH70" s="6" t="s">
        <v>273</v>
      </c>
      <c r="AI70" s="13">
        <v>1.05324</v>
      </c>
    </row>
    <row r="71" spans="1:35" x14ac:dyDescent="0.2">
      <c r="A71" s="5" t="s">
        <v>207</v>
      </c>
      <c r="B71" s="6">
        <v>0.92180908988235033</v>
      </c>
      <c r="C71" s="12">
        <v>6906.6</v>
      </c>
      <c r="D71" s="12">
        <v>27.546399999999998</v>
      </c>
      <c r="E71" s="12">
        <v>199782</v>
      </c>
      <c r="F71" s="12">
        <v>250618</v>
      </c>
      <c r="G71" s="12">
        <v>29.486499999999999</v>
      </c>
      <c r="H71" s="12">
        <v>150.13800000000001</v>
      </c>
      <c r="I71" s="13">
        <v>0.23402000000000001</v>
      </c>
      <c r="J71" s="12">
        <v>72.081100000000006</v>
      </c>
      <c r="K71" s="13">
        <v>0.61210699999999996</v>
      </c>
      <c r="L71" s="5" t="s">
        <v>273</v>
      </c>
      <c r="M71" s="12">
        <v>30.958200000000001</v>
      </c>
      <c r="N71" s="12">
        <v>3912.69</v>
      </c>
      <c r="O71" s="12">
        <v>20.506900000000002</v>
      </c>
      <c r="P71" s="6">
        <v>2.6023999999999999E-2</v>
      </c>
      <c r="Q71" s="12">
        <v>674.35400000000004</v>
      </c>
      <c r="R71" s="6">
        <v>9.1772500000000007E-2</v>
      </c>
      <c r="S71" s="12">
        <v>31.3291</v>
      </c>
      <c r="T71" s="13">
        <v>1.2471300000000001</v>
      </c>
      <c r="U71" s="13">
        <v>2.02902</v>
      </c>
      <c r="V71" s="13">
        <v>0.22060099999999999</v>
      </c>
      <c r="W71" s="13">
        <v>0.61748599999999998</v>
      </c>
      <c r="X71" s="13">
        <v>0.14097000000000001</v>
      </c>
      <c r="Y71" s="13">
        <v>0.34023399999999998</v>
      </c>
      <c r="Z71" s="5" t="s">
        <v>273</v>
      </c>
      <c r="AA71" s="5">
        <v>5.1507799999999998E-3</v>
      </c>
      <c r="AB71" s="5">
        <v>4.4277799999999999E-2</v>
      </c>
      <c r="AC71" s="6" t="s">
        <v>273</v>
      </c>
      <c r="AD71" s="6" t="s">
        <v>273</v>
      </c>
      <c r="AE71" s="6" t="s">
        <v>273</v>
      </c>
      <c r="AF71" s="6" t="s">
        <v>273</v>
      </c>
      <c r="AG71" s="6" t="s">
        <v>273</v>
      </c>
      <c r="AH71" s="6" t="s">
        <v>273</v>
      </c>
      <c r="AI71" s="13">
        <v>2.35006</v>
      </c>
    </row>
    <row r="72" spans="1:35" x14ac:dyDescent="0.2">
      <c r="A72" s="5" t="s">
        <v>210</v>
      </c>
      <c r="B72" s="6">
        <v>0.91988591563241173</v>
      </c>
      <c r="C72" s="12">
        <v>10615.3</v>
      </c>
      <c r="D72" s="12">
        <v>125.813</v>
      </c>
      <c r="E72" s="12">
        <v>205178</v>
      </c>
      <c r="F72" s="12">
        <v>263299</v>
      </c>
      <c r="G72" s="12">
        <v>18.654900000000001</v>
      </c>
      <c r="H72" s="12">
        <v>541.78700000000003</v>
      </c>
      <c r="I72" s="13">
        <v>0.40554000000000001</v>
      </c>
      <c r="J72" s="12">
        <v>59.232700000000001</v>
      </c>
      <c r="K72" s="13">
        <v>0.89590499999999995</v>
      </c>
      <c r="L72" s="5" t="s">
        <v>273</v>
      </c>
      <c r="M72" s="12">
        <v>22.6999</v>
      </c>
      <c r="N72" s="12">
        <v>3663.05</v>
      </c>
      <c r="O72" s="12">
        <v>17.3064</v>
      </c>
      <c r="P72" s="6">
        <v>0.45715</v>
      </c>
      <c r="Q72" s="12">
        <v>750.98400000000004</v>
      </c>
      <c r="R72" s="6">
        <v>6.9625900000000004E-2</v>
      </c>
      <c r="S72" s="12">
        <v>42.220399999999998</v>
      </c>
      <c r="T72" s="13">
        <v>1.8661099999999999</v>
      </c>
      <c r="U72" s="13">
        <v>2.3435100000000002</v>
      </c>
      <c r="V72" s="13">
        <v>0.24218400000000001</v>
      </c>
      <c r="W72" s="13">
        <v>0.59578699999999996</v>
      </c>
      <c r="X72" s="13" t="s">
        <v>1</v>
      </c>
      <c r="Y72" s="13">
        <v>0.17823900000000001</v>
      </c>
      <c r="Z72" s="5" t="s">
        <v>273</v>
      </c>
      <c r="AA72" s="5" t="s">
        <v>273</v>
      </c>
      <c r="AB72" s="5" t="s">
        <v>273</v>
      </c>
      <c r="AC72" s="6" t="s">
        <v>273</v>
      </c>
      <c r="AD72" s="6" t="s">
        <v>273</v>
      </c>
      <c r="AE72" s="6" t="s">
        <v>273</v>
      </c>
      <c r="AF72" s="6" t="s">
        <v>273</v>
      </c>
      <c r="AG72" s="6" t="s">
        <v>273</v>
      </c>
      <c r="AH72" s="6" t="s">
        <v>273</v>
      </c>
      <c r="AI72" s="13">
        <v>3.4625900000000001</v>
      </c>
    </row>
    <row r="73" spans="1:35" x14ac:dyDescent="0.2">
      <c r="A73" s="5" t="s">
        <v>229</v>
      </c>
      <c r="B73" s="6">
        <v>0.9023800971249758</v>
      </c>
      <c r="C73" s="12">
        <v>10192.700000000001</v>
      </c>
      <c r="D73" s="12">
        <v>90.147999999999996</v>
      </c>
      <c r="E73" s="12">
        <v>198697</v>
      </c>
      <c r="F73" s="12">
        <v>285990</v>
      </c>
      <c r="G73" s="12">
        <v>24.376999999999999</v>
      </c>
      <c r="H73" s="12">
        <v>210.744</v>
      </c>
      <c r="I73" s="13">
        <v>0.38442100000000001</v>
      </c>
      <c r="J73" s="12">
        <v>84.199600000000004</v>
      </c>
      <c r="K73" s="13">
        <v>0.74184799999999995</v>
      </c>
      <c r="L73" s="5" t="s">
        <v>273</v>
      </c>
      <c r="M73" s="12">
        <v>26.9815</v>
      </c>
      <c r="N73" s="12">
        <v>5755.13</v>
      </c>
      <c r="O73" s="12">
        <v>23.460999999999999</v>
      </c>
      <c r="P73" s="6">
        <v>3.09918E-2</v>
      </c>
      <c r="Q73" s="12">
        <v>610.86599999999999</v>
      </c>
      <c r="R73" s="6">
        <v>7.8062099999999995E-2</v>
      </c>
      <c r="S73" s="12">
        <v>22.164100000000001</v>
      </c>
      <c r="T73" s="13">
        <v>0.76758499999999996</v>
      </c>
      <c r="U73" s="13">
        <v>1.21401</v>
      </c>
      <c r="V73" s="13">
        <v>0.119175</v>
      </c>
      <c r="W73" s="13">
        <v>0.38758700000000001</v>
      </c>
      <c r="X73" s="13">
        <v>6.7671700000000001E-2</v>
      </c>
      <c r="Y73" s="13">
        <v>0.14294899999999999</v>
      </c>
      <c r="Z73" s="6">
        <v>4.3988699999999999E-2</v>
      </c>
      <c r="AA73" s="5">
        <v>7.3332400000000004E-3</v>
      </c>
      <c r="AB73" s="5" t="s">
        <v>273</v>
      </c>
      <c r="AC73" s="6" t="s">
        <v>273</v>
      </c>
      <c r="AD73" s="6" t="s">
        <v>273</v>
      </c>
      <c r="AE73" s="6" t="s">
        <v>273</v>
      </c>
      <c r="AF73" s="6" t="s">
        <v>273</v>
      </c>
      <c r="AG73" s="6" t="s">
        <v>273</v>
      </c>
      <c r="AH73" s="6" t="s">
        <v>273</v>
      </c>
      <c r="AI73" s="13">
        <v>1.11568</v>
      </c>
    </row>
    <row r="74" spans="1:35" x14ac:dyDescent="0.2">
      <c r="B74" s="4"/>
      <c r="C74" s="12"/>
      <c r="D74" s="12"/>
      <c r="E74" s="12"/>
      <c r="F74" s="12"/>
      <c r="G74" s="12"/>
      <c r="H74" s="12"/>
      <c r="I74" s="13"/>
      <c r="J74" s="12"/>
      <c r="K74" s="13"/>
      <c r="M74" s="12"/>
      <c r="N74" s="12"/>
      <c r="O74" s="12"/>
      <c r="P74" s="6"/>
      <c r="Q74" s="12"/>
      <c r="R74" s="6"/>
      <c r="S74" s="12"/>
      <c r="T74" s="13"/>
      <c r="U74" s="13"/>
      <c r="V74" s="13"/>
      <c r="W74" s="13"/>
      <c r="X74" s="13"/>
      <c r="Y74" s="13"/>
      <c r="AC74" s="6"/>
      <c r="AD74" s="6"/>
      <c r="AE74" s="6"/>
      <c r="AF74" s="6"/>
      <c r="AG74" s="6"/>
      <c r="AH74" s="6"/>
      <c r="AI74" s="13"/>
    </row>
    <row r="75" spans="1:35" x14ac:dyDescent="0.2">
      <c r="C75" s="12"/>
      <c r="D75" s="12"/>
      <c r="E75" s="12"/>
      <c r="F75" s="12"/>
      <c r="G75" s="12"/>
      <c r="H75" s="12"/>
      <c r="I75" s="13"/>
      <c r="J75" s="12"/>
      <c r="K75" s="13"/>
      <c r="M75" s="12"/>
      <c r="N75" s="12"/>
      <c r="O75" s="12"/>
      <c r="P75" s="6"/>
      <c r="Q75" s="12"/>
      <c r="R75" s="6"/>
      <c r="S75" s="12"/>
      <c r="T75" s="13"/>
      <c r="U75" s="13"/>
      <c r="V75" s="13"/>
      <c r="W75" s="13"/>
      <c r="X75" s="13"/>
      <c r="Y75" s="13"/>
      <c r="AC75" s="6"/>
      <c r="AD75" s="6"/>
      <c r="AE75" s="6"/>
      <c r="AF75" s="6"/>
      <c r="AG75" s="6"/>
      <c r="AH75" s="6"/>
      <c r="AI75" s="13"/>
    </row>
    <row r="76" spans="1:35" x14ac:dyDescent="0.2">
      <c r="A76" s="5" t="s">
        <v>252</v>
      </c>
      <c r="B76" s="9">
        <v>0.88664300547420993</v>
      </c>
      <c r="C76" s="12">
        <v>12876.1</v>
      </c>
      <c r="D76" s="12">
        <v>29.854900000000001</v>
      </c>
      <c r="E76" s="12">
        <v>194860</v>
      </c>
      <c r="F76" s="12">
        <v>272008</v>
      </c>
      <c r="G76" s="12">
        <v>37.4101</v>
      </c>
      <c r="H76" s="12">
        <v>176.50200000000001</v>
      </c>
      <c r="I76" s="13" t="s">
        <v>273</v>
      </c>
      <c r="J76" s="12">
        <v>73.9786</v>
      </c>
      <c r="K76" s="13">
        <v>0.56077100000000002</v>
      </c>
      <c r="L76" s="5" t="s">
        <v>273</v>
      </c>
      <c r="M76" s="12">
        <v>18.247800000000002</v>
      </c>
      <c r="N76" s="12">
        <v>3558.47</v>
      </c>
      <c r="O76" s="12">
        <v>27.228999999999999</v>
      </c>
      <c r="P76" s="6">
        <v>5.9253800000000002E-2</v>
      </c>
      <c r="Q76" s="12">
        <v>717.46500000000003</v>
      </c>
      <c r="R76" s="6">
        <v>6.7628900000000006E-2</v>
      </c>
      <c r="S76" s="12">
        <v>36.588200000000001</v>
      </c>
      <c r="T76" s="13">
        <v>1.5766199999999999</v>
      </c>
      <c r="U76" s="13">
        <v>2.3005599999999999</v>
      </c>
      <c r="V76" s="13">
        <v>0.201067</v>
      </c>
      <c r="W76" s="13">
        <v>0.75588</v>
      </c>
      <c r="X76" s="13">
        <v>9.0707399999999994E-2</v>
      </c>
      <c r="Y76" s="13">
        <v>0.30550699999999997</v>
      </c>
      <c r="Z76" s="6">
        <v>6.4228599999999997E-2</v>
      </c>
      <c r="AA76" s="5">
        <v>9.0110399999999997E-3</v>
      </c>
      <c r="AB76" s="5">
        <v>1.28497E-2</v>
      </c>
      <c r="AC76" s="6">
        <v>7.6100100000000004E-3</v>
      </c>
      <c r="AD76" s="6">
        <v>1.4348700000000001E-2</v>
      </c>
      <c r="AE76" s="6" t="s">
        <v>273</v>
      </c>
      <c r="AF76" s="6">
        <v>1.2975199999999999E-2</v>
      </c>
      <c r="AG76" s="6">
        <v>1.7994599999999999E-3</v>
      </c>
      <c r="AH76" s="6">
        <v>9.2409199999999997E-3</v>
      </c>
      <c r="AI76" s="13">
        <v>2.3940000000000001</v>
      </c>
    </row>
    <row r="77" spans="1:35" x14ac:dyDescent="0.2">
      <c r="A77" s="5" t="s">
        <v>253</v>
      </c>
      <c r="B77" s="9">
        <v>0.88825835784545759</v>
      </c>
      <c r="C77" s="12">
        <v>10745.6</v>
      </c>
      <c r="D77" s="12">
        <v>38.924199999999999</v>
      </c>
      <c r="E77" s="12">
        <v>195415</v>
      </c>
      <c r="F77" s="12">
        <v>278267</v>
      </c>
      <c r="G77" s="12">
        <v>39.9236</v>
      </c>
      <c r="H77" s="12">
        <v>185.06100000000001</v>
      </c>
      <c r="I77" s="13" t="s">
        <v>273</v>
      </c>
      <c r="J77" s="12">
        <v>47.680300000000003</v>
      </c>
      <c r="K77" s="13">
        <v>0.44058399999999998</v>
      </c>
      <c r="L77" s="5" t="s">
        <v>273</v>
      </c>
      <c r="M77" s="12">
        <v>37.708100000000002</v>
      </c>
      <c r="N77" s="12">
        <v>3482.03</v>
      </c>
      <c r="O77" s="12">
        <v>27.736699999999999</v>
      </c>
      <c r="P77" s="6">
        <v>0.14608099999999999</v>
      </c>
      <c r="Q77" s="12">
        <v>738.74099999999999</v>
      </c>
      <c r="R77" s="6">
        <v>6.6385200000000005E-2</v>
      </c>
      <c r="S77" s="12">
        <v>40.210500000000003</v>
      </c>
      <c r="T77" s="13">
        <v>2.7935400000000001</v>
      </c>
      <c r="U77" s="13">
        <v>3.5638700000000001</v>
      </c>
      <c r="V77" s="13">
        <v>0.26241799999999998</v>
      </c>
      <c r="W77" s="13">
        <v>0.75015900000000002</v>
      </c>
      <c r="X77" s="13">
        <v>0.117478</v>
      </c>
      <c r="Y77" s="13">
        <v>0.284665</v>
      </c>
      <c r="Z77" s="6">
        <v>3.73852E-2</v>
      </c>
      <c r="AA77" s="5" t="s">
        <v>273</v>
      </c>
      <c r="AB77" s="5">
        <v>1.2998300000000001E-2</v>
      </c>
      <c r="AC77" s="6">
        <v>2.3501199999999998E-3</v>
      </c>
      <c r="AD77" s="6">
        <v>1.6099100000000002E-2</v>
      </c>
      <c r="AE77" s="6">
        <v>3.4116799999999998E-3</v>
      </c>
      <c r="AF77" s="6">
        <v>4.1331099999999997E-3</v>
      </c>
      <c r="AG77" s="6" t="s">
        <v>273</v>
      </c>
      <c r="AH77" s="6">
        <v>2.3392899999999999E-3</v>
      </c>
      <c r="AI77" s="13">
        <v>3.1548699999999998</v>
      </c>
    </row>
    <row r="78" spans="1:35" x14ac:dyDescent="0.2">
      <c r="A78" s="5" t="s">
        <v>254</v>
      </c>
      <c r="B78" s="9">
        <v>0.89595958828383793</v>
      </c>
      <c r="C78" s="12">
        <v>14245.3</v>
      </c>
      <c r="D78" s="12">
        <v>15.700100000000001</v>
      </c>
      <c r="E78" s="12">
        <v>197006</v>
      </c>
      <c r="F78" s="12">
        <v>283867</v>
      </c>
      <c r="G78" s="12">
        <v>42.668199999999999</v>
      </c>
      <c r="H78" s="12">
        <v>171.154</v>
      </c>
      <c r="I78" s="13" t="s">
        <v>273</v>
      </c>
      <c r="J78" s="12">
        <v>35.004399999999997</v>
      </c>
      <c r="K78" s="13">
        <v>0.31732700000000003</v>
      </c>
      <c r="L78" s="5" t="s">
        <v>273</v>
      </c>
      <c r="M78" s="12">
        <v>23.549199999999999</v>
      </c>
      <c r="N78" s="12">
        <v>2572.7399999999998</v>
      </c>
      <c r="O78" s="12">
        <v>29.115200000000002</v>
      </c>
      <c r="P78" s="6">
        <v>4.4479499999999998E-2</v>
      </c>
      <c r="Q78" s="12">
        <v>757.37900000000002</v>
      </c>
      <c r="R78" s="6">
        <v>6.7696699999999999E-2</v>
      </c>
      <c r="S78" s="12">
        <v>44.3947</v>
      </c>
      <c r="T78" s="13">
        <v>1.7444999999999999</v>
      </c>
      <c r="U78" s="13">
        <v>2.4918399999999998</v>
      </c>
      <c r="V78" s="13">
        <v>0.23998900000000001</v>
      </c>
      <c r="W78" s="13">
        <v>0.71880299999999997</v>
      </c>
      <c r="X78" s="13">
        <v>0.112163</v>
      </c>
      <c r="Y78" s="13">
        <v>0.21151200000000001</v>
      </c>
      <c r="Z78" s="6">
        <v>4.4487400000000003E-2</v>
      </c>
      <c r="AA78" s="5" t="s">
        <v>273</v>
      </c>
      <c r="AB78" s="5">
        <v>2.48636E-2</v>
      </c>
      <c r="AC78" s="6" t="s">
        <v>273</v>
      </c>
      <c r="AD78" s="6">
        <v>1.0768E-2</v>
      </c>
      <c r="AE78" s="6" t="s">
        <v>273</v>
      </c>
      <c r="AF78" s="6">
        <v>1.3505100000000001E-2</v>
      </c>
      <c r="AG78" s="6" t="s">
        <v>273</v>
      </c>
      <c r="AH78" s="6">
        <v>6.2439499999999998E-3</v>
      </c>
      <c r="AI78" s="13">
        <v>3.28179</v>
      </c>
    </row>
    <row r="79" spans="1:35" x14ac:dyDescent="0.2">
      <c r="A79" s="5" t="s">
        <v>245</v>
      </c>
      <c r="B79" s="9">
        <v>0.90379552650759432</v>
      </c>
      <c r="C79" s="12">
        <v>9646.11</v>
      </c>
      <c r="D79" s="12">
        <v>32.856499999999997</v>
      </c>
      <c r="E79" s="12">
        <v>191302</v>
      </c>
      <c r="F79" s="12">
        <v>270042</v>
      </c>
      <c r="G79" s="12">
        <v>42.8142</v>
      </c>
      <c r="H79" s="12">
        <v>156.54599999999999</v>
      </c>
      <c r="I79" s="13">
        <v>0.33396500000000001</v>
      </c>
      <c r="J79" s="12">
        <v>54.274999999999999</v>
      </c>
      <c r="K79" s="13">
        <v>0.44827899999999998</v>
      </c>
      <c r="L79" s="5" t="s">
        <v>273</v>
      </c>
      <c r="M79" s="12">
        <v>37.255299999999998</v>
      </c>
      <c r="N79" s="12">
        <v>3812.91</v>
      </c>
      <c r="O79" s="12">
        <v>27.224900000000002</v>
      </c>
      <c r="P79" s="6">
        <v>2.2028699999999998E-2</v>
      </c>
      <c r="Q79" s="12">
        <v>718.27499999999998</v>
      </c>
      <c r="R79" s="6">
        <v>9.9812700000000004E-2</v>
      </c>
      <c r="S79" s="12">
        <v>35.8889</v>
      </c>
      <c r="T79" s="13">
        <v>2.1922799999999998</v>
      </c>
      <c r="U79" s="13">
        <v>3.14114</v>
      </c>
      <c r="V79" s="13">
        <v>0.28508099999999997</v>
      </c>
      <c r="W79" s="13">
        <v>0.80889900000000003</v>
      </c>
      <c r="X79" s="13">
        <v>0.101218</v>
      </c>
      <c r="Y79" s="13">
        <v>0.25987900000000003</v>
      </c>
      <c r="Z79" s="6">
        <v>6.7588599999999999E-2</v>
      </c>
      <c r="AA79" s="5">
        <v>1.0049300000000001E-2</v>
      </c>
      <c r="AB79" s="5">
        <v>3.1190499999999999E-2</v>
      </c>
      <c r="AC79" s="6">
        <v>2.8303400000000002E-3</v>
      </c>
      <c r="AD79" s="6">
        <v>1.42831E-2</v>
      </c>
      <c r="AE79" s="6">
        <v>2.5462499999999999E-3</v>
      </c>
      <c r="AF79" s="6">
        <v>1.6200699999999998E-2</v>
      </c>
      <c r="AG79" s="6" t="s">
        <v>273</v>
      </c>
      <c r="AH79" s="6">
        <v>3.8931299999999999E-3</v>
      </c>
      <c r="AI79" s="13">
        <v>2.6182099999999999</v>
      </c>
    </row>
    <row r="80" spans="1:35" x14ac:dyDescent="0.2">
      <c r="A80" s="5" t="s">
        <v>255</v>
      </c>
      <c r="B80" s="9">
        <v>0.90425825889960809</v>
      </c>
      <c r="C80" s="12">
        <v>12571.2</v>
      </c>
      <c r="D80" s="12">
        <v>66.575699999999998</v>
      </c>
      <c r="E80" s="12">
        <v>196443</v>
      </c>
      <c r="F80" s="12">
        <v>282083</v>
      </c>
      <c r="G80" s="12">
        <v>40.501899999999999</v>
      </c>
      <c r="H80" s="12">
        <v>267.834</v>
      </c>
      <c r="I80" s="13">
        <v>0.25438100000000002</v>
      </c>
      <c r="J80" s="12">
        <v>81.955600000000004</v>
      </c>
      <c r="K80" s="13">
        <v>0.59139399999999998</v>
      </c>
      <c r="L80" s="5" t="s">
        <v>273</v>
      </c>
      <c r="M80" s="12">
        <v>39.866900000000001</v>
      </c>
      <c r="N80" s="12">
        <v>5044.78</v>
      </c>
      <c r="O80" s="12">
        <v>27.93</v>
      </c>
      <c r="P80" s="6">
        <v>8.3632799999999993E-2</v>
      </c>
      <c r="Q80" s="12">
        <v>735.13900000000001</v>
      </c>
      <c r="R80" s="6">
        <v>0.139269</v>
      </c>
      <c r="S80" s="12">
        <v>24.6206</v>
      </c>
      <c r="T80" s="13">
        <v>1.1528700000000001</v>
      </c>
      <c r="U80" s="13">
        <v>1.8436999999999999</v>
      </c>
      <c r="V80" s="13">
        <v>0.19136300000000001</v>
      </c>
      <c r="W80" s="13">
        <v>0.65973899999999996</v>
      </c>
      <c r="X80" s="13">
        <v>0.10739</v>
      </c>
      <c r="Y80" s="13">
        <v>0.27599499999999999</v>
      </c>
      <c r="Z80" s="6">
        <v>7.5133599999999995E-2</v>
      </c>
      <c r="AA80" s="5">
        <v>1.1786700000000001E-2</v>
      </c>
      <c r="AB80" s="5">
        <v>4.9095300000000001E-2</v>
      </c>
      <c r="AC80" s="6">
        <v>4.8082799999999998E-3</v>
      </c>
      <c r="AD80" s="6" t="s">
        <v>273</v>
      </c>
      <c r="AE80" s="6" t="s">
        <v>273</v>
      </c>
      <c r="AF80" s="6">
        <v>1.4326999999999999E-2</v>
      </c>
      <c r="AG80" s="6" t="s">
        <v>273</v>
      </c>
      <c r="AH80" s="6" t="s">
        <v>273</v>
      </c>
      <c r="AI80" s="13">
        <v>1.03694</v>
      </c>
    </row>
    <row r="81" spans="1:35" x14ac:dyDescent="0.2">
      <c r="A81" s="5" t="s">
        <v>256</v>
      </c>
      <c r="B81" s="9">
        <v>0.90471656122116195</v>
      </c>
      <c r="C81" s="12">
        <v>14600.7</v>
      </c>
      <c r="D81" s="12">
        <v>68.606700000000004</v>
      </c>
      <c r="E81" s="12">
        <v>201126</v>
      </c>
      <c r="F81" s="12">
        <v>287892</v>
      </c>
      <c r="G81" s="12">
        <v>38.8767</v>
      </c>
      <c r="H81" s="12">
        <v>293.62400000000002</v>
      </c>
      <c r="I81" s="13" t="s">
        <v>273</v>
      </c>
      <c r="J81" s="12">
        <v>74.708100000000002</v>
      </c>
      <c r="K81" s="13">
        <v>0.61668999999999996</v>
      </c>
      <c r="L81" s="5" t="s">
        <v>273</v>
      </c>
      <c r="M81" s="12">
        <v>37.298099999999998</v>
      </c>
      <c r="N81" s="12">
        <v>4689.66</v>
      </c>
      <c r="O81" s="12">
        <v>28.822399999999998</v>
      </c>
      <c r="P81" s="6">
        <v>4.17446E-2</v>
      </c>
      <c r="Q81" s="12">
        <v>769.75800000000004</v>
      </c>
      <c r="R81" s="6">
        <v>0.13447899999999999</v>
      </c>
      <c r="S81" s="12">
        <v>34.887700000000002</v>
      </c>
      <c r="T81" s="13">
        <v>1.52732</v>
      </c>
      <c r="U81" s="13">
        <v>2.2881200000000002</v>
      </c>
      <c r="V81" s="13">
        <v>0.20411799999999999</v>
      </c>
      <c r="W81" s="13">
        <v>0.81352500000000005</v>
      </c>
      <c r="X81" s="13">
        <v>7.9739900000000002E-2</v>
      </c>
      <c r="Y81" s="13">
        <v>0.24202699999999999</v>
      </c>
      <c r="Z81" s="6">
        <v>8.8316900000000004E-2</v>
      </c>
      <c r="AA81" s="5">
        <v>4.24742E-3</v>
      </c>
      <c r="AB81" s="5">
        <v>3.0963299999999999E-2</v>
      </c>
      <c r="AC81" s="6">
        <v>5.6779100000000004E-3</v>
      </c>
      <c r="AD81" s="6">
        <v>1.9627100000000001E-2</v>
      </c>
      <c r="AE81" s="6" t="s">
        <v>273</v>
      </c>
      <c r="AF81" s="6" t="s">
        <v>273</v>
      </c>
      <c r="AG81" s="6">
        <v>1.91953E-3</v>
      </c>
      <c r="AH81" s="6">
        <v>6.20639E-3</v>
      </c>
      <c r="AI81" s="13">
        <v>1.50447</v>
      </c>
    </row>
    <row r="82" spans="1:35" x14ac:dyDescent="0.2">
      <c r="A82" s="5" t="s">
        <v>257</v>
      </c>
      <c r="B82" s="9">
        <v>0.90471656122116195</v>
      </c>
      <c r="C82" s="12">
        <v>8065.55</v>
      </c>
      <c r="D82" s="12">
        <v>59.205500000000001</v>
      </c>
      <c r="E82" s="12">
        <v>190974</v>
      </c>
      <c r="F82" s="12">
        <v>246915</v>
      </c>
      <c r="G82" s="12">
        <v>25.314800000000002</v>
      </c>
      <c r="H82" s="12">
        <v>258.76600000000002</v>
      </c>
      <c r="I82" s="13" t="s">
        <v>273</v>
      </c>
      <c r="J82" s="12">
        <v>71.138000000000005</v>
      </c>
      <c r="K82" s="13">
        <v>0.67930999999999997</v>
      </c>
      <c r="L82" s="5" t="s">
        <v>273</v>
      </c>
      <c r="M82" s="12">
        <v>30.248699999999999</v>
      </c>
      <c r="N82" s="12">
        <v>3936.74</v>
      </c>
      <c r="O82" s="12">
        <v>23.960100000000001</v>
      </c>
      <c r="P82" s="6">
        <v>0.67683000000000004</v>
      </c>
      <c r="Q82" s="12">
        <v>697.09299999999996</v>
      </c>
      <c r="R82" s="6">
        <v>0.130633</v>
      </c>
      <c r="S82" s="12">
        <v>31.151299999999999</v>
      </c>
      <c r="T82" s="13">
        <v>0.95302600000000004</v>
      </c>
      <c r="U82" s="13">
        <v>1.4815199999999999</v>
      </c>
      <c r="V82" s="13">
        <v>0.15770000000000001</v>
      </c>
      <c r="W82" s="13">
        <v>0.80962400000000001</v>
      </c>
      <c r="X82" s="13">
        <v>3.2707300000000002E-2</v>
      </c>
      <c r="Y82" s="13">
        <v>0.20418900000000001</v>
      </c>
      <c r="Z82" s="6">
        <v>2.9595199999999999E-2</v>
      </c>
      <c r="AA82" s="5">
        <v>1.6263199999999998E-2</v>
      </c>
      <c r="AB82" s="5">
        <v>2.8092099999999998E-2</v>
      </c>
      <c r="AC82" s="6">
        <v>1.13011E-2</v>
      </c>
      <c r="AD82" s="6" t="s">
        <v>273</v>
      </c>
      <c r="AE82" s="6" t="s">
        <v>273</v>
      </c>
      <c r="AF82" s="6" t="s">
        <v>273</v>
      </c>
      <c r="AG82" s="6" t="s">
        <v>273</v>
      </c>
      <c r="AH82" s="6" t="s">
        <v>273</v>
      </c>
      <c r="AI82" s="13">
        <v>1.1988300000000001</v>
      </c>
    </row>
    <row r="83" spans="1:35" x14ac:dyDescent="0.2">
      <c r="A83" s="5" t="s">
        <v>258</v>
      </c>
      <c r="B83" s="9">
        <v>0.90562012771326506</v>
      </c>
      <c r="C83" s="12">
        <v>10157.5</v>
      </c>
      <c r="D83" s="12">
        <v>28.0578</v>
      </c>
      <c r="E83" s="12">
        <v>194762</v>
      </c>
      <c r="F83" s="12">
        <v>262163</v>
      </c>
      <c r="G83" s="12">
        <v>48.166800000000002</v>
      </c>
      <c r="H83" s="12">
        <v>167.31299999999999</v>
      </c>
      <c r="I83" s="13">
        <v>0.25309300000000001</v>
      </c>
      <c r="J83" s="12">
        <v>44.402799999999999</v>
      </c>
      <c r="K83" s="13">
        <v>0.35020499999999999</v>
      </c>
      <c r="L83" s="5" t="s">
        <v>273</v>
      </c>
      <c r="M83" s="12">
        <v>17.456099999999999</v>
      </c>
      <c r="N83" s="12">
        <v>3011.92</v>
      </c>
      <c r="O83" s="12">
        <v>28.065999999999999</v>
      </c>
      <c r="P83" s="6">
        <v>2.33867E-2</v>
      </c>
      <c r="Q83" s="12">
        <v>730.41399999999999</v>
      </c>
      <c r="R83" s="6">
        <v>7.1612700000000001E-2</v>
      </c>
      <c r="S83" s="12">
        <v>35.796900000000001</v>
      </c>
      <c r="T83" s="13">
        <v>2.4198400000000002</v>
      </c>
      <c r="U83" s="13">
        <v>3.2887200000000001</v>
      </c>
      <c r="V83" s="13">
        <v>0.25300699999999998</v>
      </c>
      <c r="W83" s="13">
        <v>0.71290799999999999</v>
      </c>
      <c r="X83" s="13">
        <v>8.5362199999999999E-2</v>
      </c>
      <c r="Y83" s="13">
        <v>0.24385599999999999</v>
      </c>
      <c r="Z83" s="6">
        <v>4.3686099999999999E-2</v>
      </c>
      <c r="AA83" s="5">
        <v>7.3737100000000003E-3</v>
      </c>
      <c r="AB83" s="5">
        <v>4.4812699999999997E-2</v>
      </c>
      <c r="AC83" s="6">
        <v>4.6096599999999998E-3</v>
      </c>
      <c r="AD83" s="6" t="s">
        <v>273</v>
      </c>
      <c r="AE83" s="6">
        <v>2.7845299999999999E-3</v>
      </c>
      <c r="AF83" s="6">
        <v>8.4673300000000003E-3</v>
      </c>
      <c r="AG83" s="6">
        <v>3.84893E-3</v>
      </c>
      <c r="AH83" s="6" t="s">
        <v>273</v>
      </c>
      <c r="AI83" s="13">
        <v>3.1968000000000001</v>
      </c>
    </row>
    <row r="84" spans="1:35" x14ac:dyDescent="0.2">
      <c r="A84" s="5" t="s">
        <v>259</v>
      </c>
      <c r="B84" s="9">
        <v>0.91176973810768136</v>
      </c>
      <c r="C84" s="12">
        <v>10538.1</v>
      </c>
      <c r="D84" s="12">
        <v>73.302300000000002</v>
      </c>
      <c r="E84" s="12">
        <v>195199</v>
      </c>
      <c r="F84" s="12">
        <v>270703</v>
      </c>
      <c r="G84" s="12">
        <v>53.918199999999999</v>
      </c>
      <c r="H84" s="12">
        <v>280.11500000000001</v>
      </c>
      <c r="I84" s="13">
        <v>0.42253099999999999</v>
      </c>
      <c r="J84" s="12">
        <v>77.229500000000002</v>
      </c>
      <c r="K84" s="13">
        <v>0.71288099999999999</v>
      </c>
      <c r="L84" s="5" t="s">
        <v>273</v>
      </c>
      <c r="M84" s="12">
        <v>48.776299999999999</v>
      </c>
      <c r="N84" s="12">
        <v>4641.38</v>
      </c>
      <c r="O84" s="12">
        <v>28.892099999999999</v>
      </c>
      <c r="P84" s="6">
        <v>4.6857799999999998E-2</v>
      </c>
      <c r="Q84" s="12">
        <v>732.3</v>
      </c>
      <c r="R84" s="6">
        <v>0.16034499999999999</v>
      </c>
      <c r="S84" s="12">
        <v>34.978099999999998</v>
      </c>
      <c r="T84" s="13">
        <v>1.6276999999999999</v>
      </c>
      <c r="U84" s="13">
        <v>2.4783200000000001</v>
      </c>
      <c r="V84" s="13">
        <v>0.222994</v>
      </c>
      <c r="W84" s="13">
        <v>0.86382499999999995</v>
      </c>
      <c r="X84" s="13">
        <v>0.152896</v>
      </c>
      <c r="Y84" s="13">
        <v>0.32666200000000001</v>
      </c>
      <c r="Z84" s="6">
        <v>8.8739200000000004E-2</v>
      </c>
      <c r="AA84" s="5">
        <v>1.07315E-2</v>
      </c>
      <c r="AB84" s="5">
        <v>6.4294299999999999E-2</v>
      </c>
      <c r="AC84" s="6">
        <v>5.97081E-3</v>
      </c>
      <c r="AD84" s="6">
        <v>1.8821500000000001E-2</v>
      </c>
      <c r="AE84" s="6">
        <v>2.8983500000000001E-3</v>
      </c>
      <c r="AF84" s="6" t="s">
        <v>273</v>
      </c>
      <c r="AG84" s="6" t="s">
        <v>273</v>
      </c>
      <c r="AH84" s="6" t="s">
        <v>273</v>
      </c>
      <c r="AI84" s="13">
        <v>1.2487200000000001</v>
      </c>
    </row>
    <row r="85" spans="1:35" x14ac:dyDescent="0.2">
      <c r="A85" s="5" t="s">
        <v>260</v>
      </c>
      <c r="B85" s="9">
        <v>0.91262181071475024</v>
      </c>
      <c r="C85" s="12">
        <v>9809.69</v>
      </c>
      <c r="D85" s="12">
        <v>66.507499999999993</v>
      </c>
      <c r="E85" s="12">
        <v>196531</v>
      </c>
      <c r="F85" s="12">
        <v>272916</v>
      </c>
      <c r="G85" s="12">
        <v>41.136400000000002</v>
      </c>
      <c r="H85" s="12">
        <v>239.83099999999999</v>
      </c>
      <c r="I85" s="13" t="s">
        <v>273</v>
      </c>
      <c r="J85" s="12">
        <v>76.036900000000003</v>
      </c>
      <c r="K85" s="13">
        <v>0.98291899999999999</v>
      </c>
      <c r="L85" s="5" t="s">
        <v>273</v>
      </c>
      <c r="M85" s="12">
        <v>49.595300000000002</v>
      </c>
      <c r="N85" s="12">
        <v>4847.76</v>
      </c>
      <c r="O85" s="12">
        <v>27.145900000000001</v>
      </c>
      <c r="P85" s="6">
        <v>0.17299200000000001</v>
      </c>
      <c r="Q85" s="12">
        <v>708.46299999999997</v>
      </c>
      <c r="R85" s="6">
        <v>0.14269899999999999</v>
      </c>
      <c r="S85" s="12">
        <v>19.471299999999999</v>
      </c>
      <c r="T85" s="13">
        <v>0.93787600000000004</v>
      </c>
      <c r="U85" s="13">
        <v>1.5420499999999999</v>
      </c>
      <c r="V85" s="13">
        <v>0.18007899999999999</v>
      </c>
      <c r="W85" s="13">
        <v>0.559118</v>
      </c>
      <c r="X85" s="13">
        <v>9.1647699999999999E-2</v>
      </c>
      <c r="Y85" s="13">
        <v>0.25226799999999999</v>
      </c>
      <c r="Z85" s="6">
        <v>7.2209200000000001E-2</v>
      </c>
      <c r="AA85" s="5">
        <v>1.2726100000000001E-2</v>
      </c>
      <c r="AB85" s="5">
        <v>2.69514E-2</v>
      </c>
      <c r="AC85" s="6">
        <v>1.31328E-2</v>
      </c>
      <c r="AD85" s="6">
        <v>9.9947899999999999E-3</v>
      </c>
      <c r="AE85" s="6">
        <v>2.5675899999999998E-3</v>
      </c>
      <c r="AF85" s="6">
        <v>1.46418E-2</v>
      </c>
      <c r="AG85" s="6">
        <v>1.81127E-3</v>
      </c>
      <c r="AH85" s="6" t="s">
        <v>273</v>
      </c>
      <c r="AI85" s="13">
        <v>0.54364199999999996</v>
      </c>
    </row>
    <row r="86" spans="1:35" x14ac:dyDescent="0.2">
      <c r="A86" s="5" t="s">
        <v>261</v>
      </c>
      <c r="B86" s="9">
        <v>0.91948987214213251</v>
      </c>
      <c r="C86" s="12">
        <v>10959.6</v>
      </c>
      <c r="D86" s="12">
        <v>80.973799999999997</v>
      </c>
      <c r="E86" s="12">
        <v>192209</v>
      </c>
      <c r="F86" s="12">
        <v>272803</v>
      </c>
      <c r="G86" s="12">
        <v>44.828099999999999</v>
      </c>
      <c r="H86" s="12">
        <v>241.15799999999999</v>
      </c>
      <c r="I86" s="13">
        <v>0.37592900000000001</v>
      </c>
      <c r="J86" s="12">
        <v>71.583200000000005</v>
      </c>
      <c r="K86" s="13">
        <v>0.545686</v>
      </c>
      <c r="L86" s="5" t="s">
        <v>273</v>
      </c>
      <c r="M86" s="12">
        <v>46.474400000000003</v>
      </c>
      <c r="N86" s="12">
        <v>4870.79</v>
      </c>
      <c r="O86" s="12">
        <v>27.514199999999999</v>
      </c>
      <c r="P86" s="6">
        <v>2.2600200000000001E-2</v>
      </c>
      <c r="Q86" s="12">
        <v>722.73400000000004</v>
      </c>
      <c r="R86" s="6">
        <v>0.125578</v>
      </c>
      <c r="S86" s="12">
        <v>25.459599999999998</v>
      </c>
      <c r="T86" s="13">
        <v>1.2441800000000001</v>
      </c>
      <c r="U86" s="13">
        <v>2.02922</v>
      </c>
      <c r="V86" s="13">
        <v>0.19672200000000001</v>
      </c>
      <c r="W86" s="13">
        <v>0.78934800000000005</v>
      </c>
      <c r="X86" s="13">
        <v>7.0624800000000001E-2</v>
      </c>
      <c r="Y86" s="13">
        <v>0.23688600000000001</v>
      </c>
      <c r="Z86" s="6">
        <v>6.4074999999999993E-2</v>
      </c>
      <c r="AA86" s="5">
        <v>7.8229400000000004E-3</v>
      </c>
      <c r="AB86" s="5">
        <v>4.4405E-2</v>
      </c>
      <c r="AC86" s="6">
        <v>7.0920599999999999E-3</v>
      </c>
      <c r="AD86" s="6">
        <v>1.1002899999999999E-2</v>
      </c>
      <c r="AE86" s="6" t="s">
        <v>273</v>
      </c>
      <c r="AF86" s="6">
        <v>1.8698699999999999E-2</v>
      </c>
      <c r="AG86" s="6" t="s">
        <v>273</v>
      </c>
      <c r="AH86" s="6">
        <v>4.2238700000000002E-3</v>
      </c>
      <c r="AI86" s="13">
        <v>1.08765</v>
      </c>
    </row>
    <row r="87" spans="1:35" x14ac:dyDescent="0.2">
      <c r="A87" s="5" t="s">
        <v>262</v>
      </c>
      <c r="B87" s="9">
        <v>0.92218269767730443</v>
      </c>
      <c r="C87" s="12">
        <v>10102.700000000001</v>
      </c>
      <c r="D87" s="12">
        <v>38.804099999999998</v>
      </c>
      <c r="E87" s="12">
        <v>198249</v>
      </c>
      <c r="F87" s="12">
        <v>278886</v>
      </c>
      <c r="G87" s="12">
        <v>32.798200000000001</v>
      </c>
      <c r="H87" s="12">
        <v>190.822</v>
      </c>
      <c r="I87" s="13">
        <v>0.36598900000000001</v>
      </c>
      <c r="J87" s="12">
        <v>52.831800000000001</v>
      </c>
      <c r="K87" s="13">
        <v>0.45271</v>
      </c>
      <c r="L87" s="5" t="s">
        <v>273</v>
      </c>
      <c r="M87" s="12">
        <v>37.619</v>
      </c>
      <c r="N87" s="12">
        <v>3734.34</v>
      </c>
      <c r="O87" s="12">
        <v>28.350899999999999</v>
      </c>
      <c r="P87" s="6">
        <v>2.4699599999999999E-2</v>
      </c>
      <c r="Q87" s="12">
        <v>764.65599999999995</v>
      </c>
      <c r="R87" s="6">
        <v>9.5685599999999996E-2</v>
      </c>
      <c r="S87" s="12">
        <v>38.789499999999997</v>
      </c>
      <c r="T87" s="13">
        <v>2.5556800000000002</v>
      </c>
      <c r="U87" s="13">
        <v>3.5368200000000001</v>
      </c>
      <c r="V87" s="13">
        <v>0.31185200000000002</v>
      </c>
      <c r="W87" s="13">
        <v>0.82417099999999999</v>
      </c>
      <c r="X87" s="13">
        <v>0.11011700000000001</v>
      </c>
      <c r="Y87" s="13">
        <v>0.27382800000000002</v>
      </c>
      <c r="Z87" s="6">
        <v>7.5516100000000003E-2</v>
      </c>
      <c r="AA87" s="5">
        <v>5.8016400000000003E-3</v>
      </c>
      <c r="AB87" s="5">
        <v>3.6428500000000003E-2</v>
      </c>
      <c r="AC87" s="6">
        <v>7.0530200000000001E-3</v>
      </c>
      <c r="AD87" s="6">
        <v>1.18861E-2</v>
      </c>
      <c r="AE87" s="6">
        <v>2.7731499999999998E-3</v>
      </c>
      <c r="AF87" s="6" t="s">
        <v>273</v>
      </c>
      <c r="AG87" s="6">
        <v>1.9691000000000001E-3</v>
      </c>
      <c r="AH87" s="6">
        <v>7.7752100000000003E-3</v>
      </c>
      <c r="AI87" s="13">
        <v>2.7966500000000001</v>
      </c>
    </row>
    <row r="88" spans="1:35" x14ac:dyDescent="0.2">
      <c r="A88" s="5" t="s">
        <v>245</v>
      </c>
      <c r="B88" s="9">
        <v>0.87897851602579291</v>
      </c>
      <c r="C88" s="12">
        <v>13337.7</v>
      </c>
      <c r="D88" s="12">
        <v>71.263000000000005</v>
      </c>
      <c r="E88" s="12">
        <v>196742</v>
      </c>
      <c r="F88" s="12">
        <v>293328</v>
      </c>
      <c r="G88" s="12">
        <v>25.949200000000001</v>
      </c>
      <c r="H88" s="12">
        <v>91.157700000000006</v>
      </c>
      <c r="I88" s="13">
        <v>0.358574</v>
      </c>
      <c r="J88" s="12">
        <v>55.919600000000003</v>
      </c>
      <c r="K88" s="13">
        <v>0.39674799999999999</v>
      </c>
      <c r="L88" s="5" t="s">
        <v>273</v>
      </c>
      <c r="M88" s="12">
        <v>13.234400000000001</v>
      </c>
      <c r="N88" s="12">
        <v>3733.75</v>
      </c>
      <c r="O88" s="12">
        <v>27.5291</v>
      </c>
      <c r="P88" s="6">
        <v>3.08217E-2</v>
      </c>
      <c r="Q88" s="12">
        <v>770.77</v>
      </c>
      <c r="R88" s="6">
        <v>4.6534499999999999E-2</v>
      </c>
      <c r="S88" s="12">
        <v>21.885999999999999</v>
      </c>
      <c r="T88" s="13">
        <v>1.1504700000000001</v>
      </c>
      <c r="U88" s="13">
        <v>1.5691200000000001</v>
      </c>
      <c r="V88" s="13">
        <v>0.135292</v>
      </c>
      <c r="W88" s="13">
        <v>0.39804099999999998</v>
      </c>
      <c r="X88" s="13">
        <v>4.2409599999999999E-2</v>
      </c>
      <c r="Y88" s="13">
        <v>0.16270200000000001</v>
      </c>
      <c r="Z88" s="5" t="s">
        <v>273</v>
      </c>
      <c r="AA88" s="5">
        <v>5.3743100000000002E-3</v>
      </c>
      <c r="AB88" s="5">
        <v>1.22322E-2</v>
      </c>
      <c r="AC88" s="6">
        <v>3.2095499999999998E-3</v>
      </c>
      <c r="AD88" s="6" t="s">
        <v>273</v>
      </c>
      <c r="AE88" s="6" t="s">
        <v>273</v>
      </c>
      <c r="AF88" s="6" t="s">
        <v>273</v>
      </c>
      <c r="AG88" s="6" t="s">
        <v>273</v>
      </c>
      <c r="AH88" s="6" t="s">
        <v>273</v>
      </c>
      <c r="AI88" s="13">
        <v>0.70009200000000005</v>
      </c>
    </row>
    <row r="89" spans="1:35" x14ac:dyDescent="0.2">
      <c r="A89" s="5" t="s">
        <v>224</v>
      </c>
      <c r="B89" s="9">
        <v>0.90517049678755701</v>
      </c>
      <c r="C89" s="12">
        <v>10633.5</v>
      </c>
      <c r="D89" s="12">
        <v>112.631</v>
      </c>
      <c r="E89" s="12">
        <v>199128</v>
      </c>
      <c r="F89" s="12">
        <v>292066</v>
      </c>
      <c r="G89" s="12">
        <v>39.677199999999999</v>
      </c>
      <c r="H89" s="12">
        <v>67.373800000000003</v>
      </c>
      <c r="I89" s="13">
        <v>0.36414299999999999</v>
      </c>
      <c r="J89" s="12">
        <v>62.260800000000003</v>
      </c>
      <c r="K89" s="13">
        <v>0.59804500000000005</v>
      </c>
      <c r="L89" s="5" t="s">
        <v>273</v>
      </c>
      <c r="M89" s="12">
        <v>25.491599999999998</v>
      </c>
      <c r="N89" s="12">
        <v>5319.15</v>
      </c>
      <c r="O89" s="12">
        <v>29.287800000000001</v>
      </c>
      <c r="P89" s="5" t="s">
        <v>273</v>
      </c>
      <c r="Q89" s="12">
        <v>752.15599999999995</v>
      </c>
      <c r="R89" s="6">
        <v>6.41708E-2</v>
      </c>
      <c r="S89" s="12">
        <v>29.9985</v>
      </c>
      <c r="T89" s="13">
        <v>1.3083800000000001</v>
      </c>
      <c r="U89" s="13">
        <v>1.9489700000000001</v>
      </c>
      <c r="V89" s="13">
        <v>0.17150000000000001</v>
      </c>
      <c r="W89" s="13">
        <v>0.65968099999999996</v>
      </c>
      <c r="X89" s="13">
        <v>6.8500800000000001E-2</v>
      </c>
      <c r="Y89" s="13">
        <v>0.26698100000000002</v>
      </c>
      <c r="Z89" s="6">
        <v>6.6443000000000002E-2</v>
      </c>
      <c r="AA89" s="5" t="s">
        <v>273</v>
      </c>
      <c r="AB89" s="5" t="s">
        <v>273</v>
      </c>
      <c r="AC89" s="6">
        <v>8.9161499999999994E-3</v>
      </c>
      <c r="AD89" s="6">
        <v>8.1643299999999992E-3</v>
      </c>
      <c r="AE89" s="6" t="s">
        <v>273</v>
      </c>
      <c r="AF89" s="6" t="s">
        <v>273</v>
      </c>
      <c r="AG89" s="6" t="s">
        <v>273</v>
      </c>
      <c r="AH89" s="6" t="s">
        <v>273</v>
      </c>
      <c r="AI89" s="13">
        <v>0.70584599999999997</v>
      </c>
    </row>
    <row r="90" spans="1:35" x14ac:dyDescent="0.2">
      <c r="A90" s="5" t="s">
        <v>225</v>
      </c>
      <c r="B90" s="9">
        <v>0.90425825889960809</v>
      </c>
      <c r="C90" s="12">
        <v>9240.83</v>
      </c>
      <c r="D90" s="12">
        <v>96.693200000000004</v>
      </c>
      <c r="E90" s="12">
        <v>196396</v>
      </c>
      <c r="F90" s="12">
        <v>285252</v>
      </c>
      <c r="G90" s="12">
        <v>38.617800000000003</v>
      </c>
      <c r="H90" s="12">
        <v>75.572900000000004</v>
      </c>
      <c r="I90" s="13">
        <v>0.28017900000000001</v>
      </c>
      <c r="J90" s="12">
        <v>66.648799999999994</v>
      </c>
      <c r="K90" s="13">
        <v>0.59314100000000003</v>
      </c>
      <c r="L90" s="5" t="s">
        <v>273</v>
      </c>
      <c r="M90" s="12">
        <v>24.5276</v>
      </c>
      <c r="N90" s="12">
        <v>4599.72</v>
      </c>
      <c r="O90" s="12">
        <v>28.0867</v>
      </c>
      <c r="P90" s="6">
        <v>4.0220800000000001E-2</v>
      </c>
      <c r="Q90" s="12">
        <v>723.08299999999997</v>
      </c>
      <c r="R90" s="6">
        <v>9.5018900000000003E-2</v>
      </c>
      <c r="S90" s="12">
        <v>37.845999999999997</v>
      </c>
      <c r="T90" s="13">
        <v>1.18</v>
      </c>
      <c r="U90" s="13">
        <v>1.9297899999999999</v>
      </c>
      <c r="V90" s="13">
        <v>0.162662</v>
      </c>
      <c r="W90" s="13">
        <v>0.51939999999999997</v>
      </c>
      <c r="X90" s="13">
        <v>6.5268800000000002E-2</v>
      </c>
      <c r="Y90" s="13">
        <v>0.26963199999999998</v>
      </c>
      <c r="Z90" s="6">
        <v>7.1594400000000002E-2</v>
      </c>
      <c r="AA90" s="5" t="s">
        <v>273</v>
      </c>
      <c r="AB90" s="5">
        <v>3.4316899999999997E-2</v>
      </c>
      <c r="AC90" s="6" t="s">
        <v>273</v>
      </c>
      <c r="AD90" s="6" t="s">
        <v>273</v>
      </c>
      <c r="AE90" s="6">
        <v>2.6015500000000002E-3</v>
      </c>
      <c r="AF90" s="6" t="s">
        <v>273</v>
      </c>
      <c r="AG90" s="6" t="s">
        <v>273</v>
      </c>
      <c r="AH90" s="6" t="s">
        <v>273</v>
      </c>
      <c r="AI90" s="13">
        <v>0.647953</v>
      </c>
    </row>
    <row r="91" spans="1:35" x14ac:dyDescent="0.2">
      <c r="A91" s="5" t="s">
        <v>226</v>
      </c>
      <c r="B91" s="9">
        <v>0.90425825889960809</v>
      </c>
      <c r="C91" s="12">
        <v>12533.1</v>
      </c>
      <c r="D91" s="12">
        <v>97.877600000000001</v>
      </c>
      <c r="E91" s="12">
        <v>201814</v>
      </c>
      <c r="F91" s="12">
        <v>299251</v>
      </c>
      <c r="G91" s="12">
        <v>25.014199999999999</v>
      </c>
      <c r="H91" s="12">
        <v>49.838299999999997</v>
      </c>
      <c r="I91" s="13">
        <v>0.35826400000000003</v>
      </c>
      <c r="J91" s="12">
        <v>89.029700000000005</v>
      </c>
      <c r="K91" s="13">
        <v>0.72854699999999994</v>
      </c>
      <c r="L91" s="5" t="s">
        <v>273</v>
      </c>
      <c r="M91" s="12">
        <v>23.6584</v>
      </c>
      <c r="N91" s="12">
        <v>4733.46</v>
      </c>
      <c r="O91" s="12">
        <v>26.5413</v>
      </c>
      <c r="P91" s="6">
        <v>3.8256800000000001E-2</v>
      </c>
      <c r="Q91" s="12">
        <v>773.44</v>
      </c>
      <c r="R91" s="6">
        <v>9.3247999999999998E-2</v>
      </c>
      <c r="S91" s="12">
        <v>25.326000000000001</v>
      </c>
      <c r="T91" s="13">
        <v>1.1160099999999999</v>
      </c>
      <c r="U91" s="13">
        <v>2.0457000000000001</v>
      </c>
      <c r="V91" s="13">
        <v>0.223966</v>
      </c>
      <c r="W91" s="13">
        <v>0.66176699999999999</v>
      </c>
      <c r="X91" s="13">
        <v>7.6518199999999995E-2</v>
      </c>
      <c r="Y91" s="13">
        <v>0.30431799999999998</v>
      </c>
      <c r="Z91" s="6">
        <v>7.0661799999999997E-2</v>
      </c>
      <c r="AA91" s="5">
        <v>5.7043900000000002E-3</v>
      </c>
      <c r="AB91" s="5">
        <v>2.0711500000000001E-2</v>
      </c>
      <c r="AC91" s="6" t="s">
        <v>273</v>
      </c>
      <c r="AD91" s="6" t="s">
        <v>273</v>
      </c>
      <c r="AE91" s="6">
        <v>4.8057100000000004E-3</v>
      </c>
      <c r="AF91" s="6" t="s">
        <v>273</v>
      </c>
      <c r="AG91" s="6">
        <v>1.51888E-3</v>
      </c>
      <c r="AH91" s="6" t="s">
        <v>273</v>
      </c>
      <c r="AI91" s="13">
        <v>0.73523099999999997</v>
      </c>
    </row>
    <row r="92" spans="1:35" x14ac:dyDescent="0.2">
      <c r="A92" s="5" t="s">
        <v>205</v>
      </c>
      <c r="B92" s="9">
        <v>0.92255275214339816</v>
      </c>
      <c r="C92" s="12">
        <v>9350.3799999999992</v>
      </c>
      <c r="D92" s="12">
        <v>54.762500000000003</v>
      </c>
      <c r="E92" s="12">
        <v>201069</v>
      </c>
      <c r="F92" s="12">
        <v>291913</v>
      </c>
      <c r="G92" s="12">
        <v>39.773499999999999</v>
      </c>
      <c r="H92" s="12">
        <v>17.383500000000002</v>
      </c>
      <c r="I92" s="13">
        <v>0.29104400000000002</v>
      </c>
      <c r="J92" s="12">
        <v>75.783299999999997</v>
      </c>
      <c r="K92" s="13">
        <v>0.74731599999999998</v>
      </c>
      <c r="L92" s="5" t="s">
        <v>273</v>
      </c>
      <c r="M92" s="12">
        <v>15.417199999999999</v>
      </c>
      <c r="N92" s="12">
        <v>3961.78</v>
      </c>
      <c r="O92" s="12">
        <v>31.1952</v>
      </c>
      <c r="P92" s="5" t="s">
        <v>273</v>
      </c>
      <c r="Q92" s="12">
        <v>711.34900000000005</v>
      </c>
      <c r="R92" s="6">
        <v>9.3101400000000001E-2</v>
      </c>
      <c r="S92" s="12">
        <v>20.863299999999999</v>
      </c>
      <c r="T92" s="13">
        <v>1.10025</v>
      </c>
      <c r="U92" s="13">
        <v>1.9547600000000001</v>
      </c>
      <c r="V92" s="13">
        <v>0.180031</v>
      </c>
      <c r="W92" s="13">
        <v>0.65499099999999999</v>
      </c>
      <c r="X92" s="13">
        <v>9.8283800000000004E-2</v>
      </c>
      <c r="Y92" s="13">
        <v>0.286304</v>
      </c>
      <c r="Z92" s="6">
        <v>6.7836199999999999E-2</v>
      </c>
      <c r="AA92" s="5">
        <v>9.9848699999999999E-3</v>
      </c>
      <c r="AB92" s="5">
        <v>4.1311399999999998E-2</v>
      </c>
      <c r="AC92" s="6">
        <v>6.6924999999999997E-3</v>
      </c>
      <c r="AD92" s="6">
        <v>8.0812000000000002E-3</v>
      </c>
      <c r="AE92" s="6" t="s">
        <v>273</v>
      </c>
      <c r="AF92" s="6" t="s">
        <v>273</v>
      </c>
      <c r="AG92" s="6" t="s">
        <v>273</v>
      </c>
      <c r="AH92" s="6" t="s">
        <v>273</v>
      </c>
      <c r="AI92" s="13">
        <v>0.79283800000000004</v>
      </c>
    </row>
    <row r="93" spans="1:35" x14ac:dyDescent="0.2">
      <c r="A93" s="5" t="s">
        <v>218</v>
      </c>
      <c r="B93" s="9">
        <v>0.90650671826556528</v>
      </c>
      <c r="C93" s="12">
        <v>11944.9</v>
      </c>
      <c r="D93" s="12">
        <v>60.8474</v>
      </c>
      <c r="E93" s="12">
        <v>205631</v>
      </c>
      <c r="F93" s="12">
        <v>299564</v>
      </c>
      <c r="G93" s="12">
        <v>33.603700000000003</v>
      </c>
      <c r="H93" s="12">
        <v>27.951799999999999</v>
      </c>
      <c r="I93" s="13">
        <v>0.33338899999999999</v>
      </c>
      <c r="J93" s="12">
        <v>50.747199999999999</v>
      </c>
      <c r="K93" s="13">
        <v>0.43718800000000002</v>
      </c>
      <c r="L93" s="5" t="s">
        <v>273</v>
      </c>
      <c r="M93" s="12">
        <v>18.522099999999998</v>
      </c>
      <c r="N93" s="12">
        <v>3641.77</v>
      </c>
      <c r="O93" s="12">
        <v>30.484300000000001</v>
      </c>
      <c r="P93" s="6">
        <v>2.9290799999999999E-2</v>
      </c>
      <c r="Q93" s="12">
        <v>808.86099999999999</v>
      </c>
      <c r="R93" s="6">
        <v>5.8056000000000003E-2</v>
      </c>
      <c r="S93" s="12">
        <v>18.3551</v>
      </c>
      <c r="T93" s="13">
        <v>1.3856299999999999</v>
      </c>
      <c r="U93" s="13">
        <v>1.91608</v>
      </c>
      <c r="V93" s="13">
        <v>0.162268</v>
      </c>
      <c r="W93" s="13">
        <v>0.55752400000000002</v>
      </c>
      <c r="X93" s="13">
        <v>7.9378699999999996E-2</v>
      </c>
      <c r="Y93" s="13">
        <v>0.26819199999999999</v>
      </c>
      <c r="Z93" s="6">
        <v>6.70568E-2</v>
      </c>
      <c r="AA93" s="5">
        <v>2.6583700000000002E-3</v>
      </c>
      <c r="AB93" s="5" t="s">
        <v>273</v>
      </c>
      <c r="AC93" s="6" t="s">
        <v>273</v>
      </c>
      <c r="AD93" s="6" t="s">
        <v>273</v>
      </c>
      <c r="AE93" s="6" t="s">
        <v>273</v>
      </c>
      <c r="AF93" s="6" t="s">
        <v>273</v>
      </c>
      <c r="AG93" s="6" t="s">
        <v>273</v>
      </c>
      <c r="AH93" s="6">
        <v>5.9957300000000003E-3</v>
      </c>
      <c r="AI93" s="13">
        <v>0.70742700000000003</v>
      </c>
    </row>
    <row r="94" spans="1:35" x14ac:dyDescent="0.2">
      <c r="A94" s="5" t="s">
        <v>221</v>
      </c>
      <c r="B94" s="9">
        <v>0.90562012771326506</v>
      </c>
      <c r="C94" s="12">
        <v>11909</v>
      </c>
      <c r="D94" s="12">
        <v>114.496</v>
      </c>
      <c r="E94" s="12">
        <v>199689</v>
      </c>
      <c r="F94" s="12">
        <v>297141</v>
      </c>
      <c r="G94" s="12">
        <v>33.742199999999997</v>
      </c>
      <c r="H94" s="12">
        <v>73.367699999999999</v>
      </c>
      <c r="I94" s="13">
        <v>0.39175399999999999</v>
      </c>
      <c r="J94" s="12">
        <v>74.1708</v>
      </c>
      <c r="K94" s="13">
        <v>0.69882599999999995</v>
      </c>
      <c r="L94" s="5" t="s">
        <v>273</v>
      </c>
      <c r="M94" s="12">
        <v>25.331499999999998</v>
      </c>
      <c r="N94" s="12">
        <v>5317.86</v>
      </c>
      <c r="O94" s="12">
        <v>27.545200000000001</v>
      </c>
      <c r="P94" s="6">
        <v>1.5939600000000002E-2</v>
      </c>
      <c r="Q94" s="12">
        <v>720.55399999999997</v>
      </c>
      <c r="R94" s="6">
        <v>8.1123600000000004E-2</v>
      </c>
      <c r="S94" s="12">
        <v>22.473500000000001</v>
      </c>
      <c r="T94" s="13">
        <v>1.0893600000000001</v>
      </c>
      <c r="U94" s="13">
        <v>1.7004699999999999</v>
      </c>
      <c r="V94" s="13">
        <v>0.180589</v>
      </c>
      <c r="W94" s="13">
        <v>0.69789299999999999</v>
      </c>
      <c r="X94" s="13">
        <v>5.4026900000000003E-2</v>
      </c>
      <c r="Y94" s="13">
        <v>0.22892799999999999</v>
      </c>
      <c r="Z94" s="6">
        <v>6.45067E-2</v>
      </c>
      <c r="AA94" s="5">
        <v>5.7918300000000004E-3</v>
      </c>
      <c r="AB94" s="5">
        <v>3.03328E-2</v>
      </c>
      <c r="AC94" s="6" t="s">
        <v>273</v>
      </c>
      <c r="AD94" s="6" t="s">
        <v>273</v>
      </c>
      <c r="AE94" s="6" t="s">
        <v>273</v>
      </c>
      <c r="AF94" s="6" t="s">
        <v>273</v>
      </c>
      <c r="AG94" s="6" t="s">
        <v>273</v>
      </c>
      <c r="AH94" s="6" t="s">
        <v>273</v>
      </c>
      <c r="AI94" s="13">
        <v>0.69557899999999995</v>
      </c>
    </row>
    <row r="95" spans="1:35" x14ac:dyDescent="0.2">
      <c r="A95" s="5" t="s">
        <v>222</v>
      </c>
      <c r="B95" s="9">
        <v>0.90562012771326506</v>
      </c>
      <c r="C95" s="12">
        <v>9812.0499999999993</v>
      </c>
      <c r="D95" s="12">
        <v>41.654400000000003</v>
      </c>
      <c r="E95" s="12">
        <v>199307</v>
      </c>
      <c r="F95" s="12">
        <v>283709</v>
      </c>
      <c r="G95" s="12">
        <v>38.436300000000003</v>
      </c>
      <c r="H95" s="12">
        <v>69.280199999999994</v>
      </c>
      <c r="I95" s="13">
        <v>0.36262100000000003</v>
      </c>
      <c r="J95" s="12">
        <v>19.401800000000001</v>
      </c>
      <c r="K95" s="13">
        <v>0.109004</v>
      </c>
      <c r="L95" s="5" t="s">
        <v>273</v>
      </c>
      <c r="M95" s="12">
        <v>15.6576</v>
      </c>
      <c r="N95" s="12">
        <v>3515.23</v>
      </c>
      <c r="O95" s="12">
        <v>30.4377</v>
      </c>
      <c r="P95" s="6">
        <v>5.6729399999999999E-2</v>
      </c>
      <c r="Q95" s="12">
        <v>733.404</v>
      </c>
      <c r="R95" s="6">
        <v>4.27055E-2</v>
      </c>
      <c r="S95" s="12">
        <v>52.562399999999997</v>
      </c>
      <c r="T95" s="13">
        <v>1.0429900000000001</v>
      </c>
      <c r="U95" s="13">
        <v>1.38649</v>
      </c>
      <c r="V95" s="13">
        <v>0.11108</v>
      </c>
      <c r="W95" s="13">
        <v>0.27857700000000002</v>
      </c>
      <c r="X95" s="13">
        <v>4.3671000000000001E-2</v>
      </c>
      <c r="Y95" s="13">
        <v>0.22223200000000001</v>
      </c>
      <c r="Z95" s="5" t="s">
        <v>273</v>
      </c>
      <c r="AA95" s="5" t="s">
        <v>273</v>
      </c>
      <c r="AB95" s="5">
        <v>1.7675E-2</v>
      </c>
      <c r="AC95" s="6">
        <v>4.6383500000000003E-3</v>
      </c>
      <c r="AD95" s="6" t="s">
        <v>273</v>
      </c>
      <c r="AE95" s="6">
        <v>4.6889200000000001E-3</v>
      </c>
      <c r="AF95" s="6" t="s">
        <v>273</v>
      </c>
      <c r="AG95" s="6" t="s">
        <v>273</v>
      </c>
      <c r="AH95" s="6" t="s">
        <v>273</v>
      </c>
      <c r="AI95" s="13">
        <v>0.79182799999999998</v>
      </c>
    </row>
    <row r="96" spans="1:35" ht="17" customHeight="1" x14ac:dyDescent="0.2">
      <c r="A96" s="5" t="s">
        <v>212</v>
      </c>
      <c r="B96" s="9">
        <v>0.91345758317136172</v>
      </c>
      <c r="C96" s="12">
        <v>9705.19</v>
      </c>
      <c r="D96" s="12">
        <v>89.1952</v>
      </c>
      <c r="E96" s="12">
        <v>202986</v>
      </c>
      <c r="F96" s="12">
        <v>292673</v>
      </c>
      <c r="G96" s="12">
        <v>24.968900000000001</v>
      </c>
      <c r="H96" s="12">
        <v>51.868400000000001</v>
      </c>
      <c r="I96" s="13">
        <v>0.43452000000000002</v>
      </c>
      <c r="J96" s="12">
        <v>78.525400000000005</v>
      </c>
      <c r="K96" s="13">
        <v>0.93954700000000002</v>
      </c>
      <c r="L96" s="5" t="s">
        <v>273</v>
      </c>
      <c r="M96" s="12">
        <v>21.104099999999999</v>
      </c>
      <c r="N96" s="12">
        <v>5191.34</v>
      </c>
      <c r="O96" s="12">
        <v>27.766999999999999</v>
      </c>
      <c r="P96" s="6">
        <v>2.3418899999999999E-2</v>
      </c>
      <c r="Q96" s="12">
        <v>749.9</v>
      </c>
      <c r="R96" s="6">
        <v>0.109671</v>
      </c>
      <c r="S96" s="12">
        <v>24.323899999999998</v>
      </c>
      <c r="T96" s="13">
        <v>1.01647</v>
      </c>
      <c r="U96" s="13">
        <v>1.65601</v>
      </c>
      <c r="V96" s="13">
        <v>0.16755600000000001</v>
      </c>
      <c r="W96" s="13">
        <v>0.64274500000000001</v>
      </c>
      <c r="X96" s="13">
        <v>0.11211400000000001</v>
      </c>
      <c r="Y96" s="13">
        <v>0.28531200000000001</v>
      </c>
      <c r="Z96" s="6">
        <v>6.1713999999999998E-2</v>
      </c>
      <c r="AA96" s="5" t="s">
        <v>273</v>
      </c>
      <c r="AB96" s="5" t="s">
        <v>273</v>
      </c>
      <c r="AC96" s="6" t="s">
        <v>273</v>
      </c>
      <c r="AD96" s="6">
        <v>1.17848E-2</v>
      </c>
      <c r="AE96" s="6">
        <v>3.1412699999999998E-3</v>
      </c>
      <c r="AF96" s="6" t="s">
        <v>273</v>
      </c>
      <c r="AG96" s="6" t="s">
        <v>273</v>
      </c>
      <c r="AH96" s="6" t="s">
        <v>273</v>
      </c>
      <c r="AI96" s="13">
        <v>0.72556299999999996</v>
      </c>
    </row>
    <row r="97" spans="1:35" x14ac:dyDescent="0.2">
      <c r="A97" s="5" t="s">
        <v>213</v>
      </c>
      <c r="B97" s="9">
        <v>0.91304170508807925</v>
      </c>
      <c r="C97" s="12">
        <v>9228.2099999999991</v>
      </c>
      <c r="D97" s="12">
        <v>123.22499999999999</v>
      </c>
      <c r="E97" s="12">
        <v>196657</v>
      </c>
      <c r="F97" s="12">
        <v>283795</v>
      </c>
      <c r="G97" s="12">
        <v>31.557500000000001</v>
      </c>
      <c r="H97" s="12">
        <v>44.633000000000003</v>
      </c>
      <c r="I97" s="13">
        <v>0.32275599999999999</v>
      </c>
      <c r="J97" s="12">
        <v>75.699700000000007</v>
      </c>
      <c r="K97" s="13">
        <v>0.95289500000000005</v>
      </c>
      <c r="L97" s="5" t="s">
        <v>273</v>
      </c>
      <c r="M97" s="12">
        <v>24.151499999999999</v>
      </c>
      <c r="N97" s="12">
        <v>5613.92</v>
      </c>
      <c r="O97" s="12">
        <v>26.346399999999999</v>
      </c>
      <c r="P97" s="5" t="s">
        <v>273</v>
      </c>
      <c r="Q97" s="12">
        <v>711.12400000000002</v>
      </c>
      <c r="R97" s="6">
        <v>9.8078600000000002E-2</v>
      </c>
      <c r="S97" s="12">
        <v>18.458300000000001</v>
      </c>
      <c r="T97" s="13">
        <v>0.85907</v>
      </c>
      <c r="U97" s="13">
        <v>1.5882000000000001</v>
      </c>
      <c r="V97" s="13">
        <v>0.14804</v>
      </c>
      <c r="W97" s="13">
        <v>0.549539</v>
      </c>
      <c r="X97" s="13">
        <v>6.5583100000000005E-2</v>
      </c>
      <c r="Y97" s="13">
        <v>0.24007000000000001</v>
      </c>
      <c r="Z97" s="6">
        <v>7.35899E-2</v>
      </c>
      <c r="AA97" s="5">
        <v>7.7859599999999998E-3</v>
      </c>
      <c r="AB97" s="5">
        <v>4.6664700000000003E-2</v>
      </c>
      <c r="AC97" s="6" t="s">
        <v>273</v>
      </c>
      <c r="AD97" s="6">
        <v>5.8625099999999996E-3</v>
      </c>
      <c r="AE97" s="6" t="s">
        <v>273</v>
      </c>
      <c r="AF97" s="6">
        <v>2.4198799999999999E-2</v>
      </c>
      <c r="AG97" s="6">
        <v>2.8902799999999998E-3</v>
      </c>
      <c r="AH97" s="6">
        <v>4.0852900000000001E-3</v>
      </c>
      <c r="AI97" s="13">
        <v>0.55566300000000002</v>
      </c>
    </row>
    <row r="98" spans="1:35" x14ac:dyDescent="0.2">
      <c r="A98" s="5" t="s">
        <v>208</v>
      </c>
      <c r="B98" s="9">
        <v>0.92143187733208853</v>
      </c>
      <c r="C98" s="12">
        <v>10541.2</v>
      </c>
      <c r="D98" s="12">
        <v>85.443600000000004</v>
      </c>
      <c r="E98" s="12">
        <v>203283</v>
      </c>
      <c r="F98" s="12">
        <v>296889</v>
      </c>
      <c r="G98" s="12">
        <v>31.460100000000001</v>
      </c>
      <c r="H98" s="12">
        <v>86.054299999999998</v>
      </c>
      <c r="I98" s="13">
        <v>0.32192900000000002</v>
      </c>
      <c r="J98" s="12">
        <v>62.909199999999998</v>
      </c>
      <c r="K98" s="13">
        <v>0.51341099999999995</v>
      </c>
      <c r="L98" s="5" t="s">
        <v>273</v>
      </c>
      <c r="M98" s="12">
        <v>21.290500000000002</v>
      </c>
      <c r="N98" s="12">
        <v>4784.05</v>
      </c>
      <c r="O98" s="12">
        <v>27.069500000000001</v>
      </c>
      <c r="P98" s="5" t="s">
        <v>273</v>
      </c>
      <c r="Q98" s="12">
        <v>763.39099999999996</v>
      </c>
      <c r="R98" s="6">
        <v>7.1910799999999997E-2</v>
      </c>
      <c r="S98" s="12">
        <v>20.3659</v>
      </c>
      <c r="T98" s="13">
        <v>1.29742</v>
      </c>
      <c r="U98" s="13">
        <v>1.9235500000000001</v>
      </c>
      <c r="V98" s="13">
        <v>0.164132</v>
      </c>
      <c r="W98" s="13">
        <v>0.61682899999999996</v>
      </c>
      <c r="X98" s="13">
        <v>5.4802999999999998E-2</v>
      </c>
      <c r="Y98" s="13">
        <v>0.25723800000000002</v>
      </c>
      <c r="Z98" s="6">
        <v>4.7828500000000003E-2</v>
      </c>
      <c r="AA98" s="5">
        <v>6.73684E-3</v>
      </c>
      <c r="AB98" s="5">
        <v>7.5231899999999999E-3</v>
      </c>
      <c r="AC98" s="6">
        <v>5.2641800000000002E-3</v>
      </c>
      <c r="AD98" s="6" t="s">
        <v>273</v>
      </c>
      <c r="AE98" s="6">
        <v>2.6621399999999999E-3</v>
      </c>
      <c r="AF98" s="6" t="s">
        <v>273</v>
      </c>
      <c r="AG98" s="6" t="s">
        <v>273</v>
      </c>
      <c r="AH98" s="6" t="s">
        <v>273</v>
      </c>
      <c r="AI98" s="13">
        <v>0.63458899999999996</v>
      </c>
    </row>
    <row r="99" spans="1:35" x14ac:dyDescent="0.2">
      <c r="I99" s="13"/>
      <c r="J99" s="12"/>
      <c r="R99" s="6"/>
      <c r="S99" s="12"/>
      <c r="T99" s="13"/>
      <c r="U99" s="13"/>
      <c r="V99" s="13"/>
      <c r="W99" s="13"/>
      <c r="X99" s="13"/>
      <c r="Y99" s="13"/>
    </row>
    <row r="100" spans="1:35" x14ac:dyDescent="0.2">
      <c r="J100" s="12"/>
      <c r="R100" s="6"/>
      <c r="S100" s="12"/>
      <c r="T100" s="13"/>
      <c r="U100" s="13"/>
      <c r="V100" s="13"/>
      <c r="W100" s="13"/>
      <c r="X100" s="13"/>
      <c r="Y100" s="13"/>
    </row>
    <row r="101" spans="1:35" x14ac:dyDescent="0.2">
      <c r="J101" s="12"/>
      <c r="R101" s="6"/>
      <c r="S101" s="12"/>
      <c r="T101" s="13"/>
      <c r="U101" s="13"/>
      <c r="V101" s="13"/>
      <c r="W101" s="13"/>
      <c r="X101" s="13"/>
      <c r="Y101" s="13"/>
    </row>
    <row r="102" spans="1:35" x14ac:dyDescent="0.2">
      <c r="A102" s="18" t="s">
        <v>340</v>
      </c>
      <c r="B102" s="10"/>
      <c r="C102" s="10"/>
      <c r="D102" s="10"/>
      <c r="E102" s="10"/>
      <c r="F102" s="10"/>
      <c r="G102" s="10"/>
      <c r="H102" s="10"/>
      <c r="I102" s="10"/>
      <c r="J102" s="12"/>
      <c r="K102" s="10"/>
      <c r="R102" s="6"/>
      <c r="S102" s="12"/>
      <c r="T102" s="13"/>
      <c r="U102" s="13"/>
      <c r="V102" s="13"/>
      <c r="W102" s="13"/>
      <c r="X102" s="13"/>
      <c r="Y102" s="13"/>
    </row>
    <row r="103" spans="1:35" x14ac:dyDescent="0.2">
      <c r="A103" s="19" t="s">
        <v>341</v>
      </c>
      <c r="J103" s="12"/>
      <c r="R103" s="6"/>
      <c r="T103" s="13"/>
      <c r="U103" s="13"/>
      <c r="V103" s="13"/>
      <c r="W103" s="13"/>
      <c r="X103" s="13"/>
      <c r="Y103" s="13"/>
    </row>
    <row r="104" spans="1:35" x14ac:dyDescent="0.2">
      <c r="A104" s="19" t="s">
        <v>342</v>
      </c>
      <c r="J104" s="12"/>
      <c r="R104" s="6"/>
    </row>
    <row r="105" spans="1:35" x14ac:dyDescent="0.2">
      <c r="A105" s="20" t="s">
        <v>343</v>
      </c>
      <c r="R105" s="6"/>
    </row>
    <row r="106" spans="1:35" x14ac:dyDescent="0.2">
      <c r="R106" s="6"/>
    </row>
    <row r="107" spans="1:35" x14ac:dyDescent="0.2">
      <c r="R107" s="6"/>
    </row>
    <row r="108" spans="1:35" x14ac:dyDescent="0.2">
      <c r="R108" s="6"/>
    </row>
    <row r="109" spans="1:35" x14ac:dyDescent="0.2">
      <c r="R109" s="6"/>
    </row>
    <row r="110" spans="1:35" x14ac:dyDescent="0.2">
      <c r="R110" s="6"/>
    </row>
    <row r="111" spans="1:35" x14ac:dyDescent="0.2">
      <c r="R111" s="6"/>
    </row>
    <row r="112" spans="1:35" x14ac:dyDescent="0.2">
      <c r="R112" s="6"/>
    </row>
    <row r="113" spans="18:18" x14ac:dyDescent="0.2">
      <c r="R113" s="6"/>
    </row>
    <row r="114" spans="18:18" x14ac:dyDescent="0.2">
      <c r="R114" s="6"/>
    </row>
    <row r="115" spans="18:18" x14ac:dyDescent="0.2">
      <c r="R115" s="6"/>
    </row>
    <row r="116" spans="18:18" x14ac:dyDescent="0.2">
      <c r="R116" s="6"/>
    </row>
    <row r="117" spans="18:18" x14ac:dyDescent="0.2">
      <c r="R117" s="6"/>
    </row>
    <row r="118" spans="18:18" x14ac:dyDescent="0.2">
      <c r="R118" s="6"/>
    </row>
    <row r="119" spans="18:18" x14ac:dyDescent="0.2">
      <c r="R119" s="6"/>
    </row>
    <row r="120" spans="18:18" x14ac:dyDescent="0.2">
      <c r="R120" s="6"/>
    </row>
    <row r="121" spans="18:18" x14ac:dyDescent="0.2">
      <c r="R121" s="6"/>
    </row>
    <row r="122" spans="18:18" x14ac:dyDescent="0.2">
      <c r="R122" s="6"/>
    </row>
    <row r="123" spans="18:18" x14ac:dyDescent="0.2">
      <c r="R123" s="6"/>
    </row>
    <row r="124" spans="18:18" x14ac:dyDescent="0.2">
      <c r="R124" s="6"/>
    </row>
    <row r="125" spans="18:18" x14ac:dyDescent="0.2">
      <c r="R125" s="6"/>
    </row>
    <row r="126" spans="18:18" x14ac:dyDescent="0.2">
      <c r="R126" s="6"/>
    </row>
    <row r="127" spans="18:18" x14ac:dyDescent="0.2">
      <c r="R127" s="6"/>
    </row>
    <row r="128" spans="18:18" x14ac:dyDescent="0.2">
      <c r="R128" s="6"/>
    </row>
    <row r="129" spans="18:18" x14ac:dyDescent="0.2">
      <c r="R129" s="6"/>
    </row>
    <row r="130" spans="18:18" x14ac:dyDescent="0.2">
      <c r="R130" s="6"/>
    </row>
    <row r="131" spans="18:18" x14ac:dyDescent="0.2">
      <c r="R131" s="6"/>
    </row>
    <row r="132" spans="18:18" x14ac:dyDescent="0.2">
      <c r="R132" s="6"/>
    </row>
    <row r="133" spans="18:18" x14ac:dyDescent="0.2">
      <c r="R133" s="6"/>
    </row>
    <row r="134" spans="18:18" x14ac:dyDescent="0.2">
      <c r="R134" s="6"/>
    </row>
    <row r="135" spans="18:18" x14ac:dyDescent="0.2">
      <c r="R135" s="6"/>
    </row>
    <row r="136" spans="18:18" x14ac:dyDescent="0.2">
      <c r="R136" s="6"/>
    </row>
    <row r="137" spans="18:18" x14ac:dyDescent="0.2">
      <c r="R137" s="6"/>
    </row>
    <row r="138" spans="18:18" x14ac:dyDescent="0.2">
      <c r="R138" s="6"/>
    </row>
    <row r="139" spans="18:18" x14ac:dyDescent="0.2">
      <c r="R139" s="6"/>
    </row>
    <row r="140" spans="18:18" x14ac:dyDescent="0.2">
      <c r="R140" s="6"/>
    </row>
    <row r="141" spans="18:18" x14ac:dyDescent="0.2">
      <c r="R141" s="6"/>
    </row>
    <row r="142" spans="18:18" x14ac:dyDescent="0.2">
      <c r="R142" s="6"/>
    </row>
    <row r="143" spans="18:18" x14ac:dyDescent="0.2">
      <c r="R143" s="6"/>
    </row>
    <row r="144" spans="18:18" x14ac:dyDescent="0.2">
      <c r="R144" s="6"/>
    </row>
    <row r="145" spans="18:18" x14ac:dyDescent="0.2">
      <c r="R145" s="6"/>
    </row>
    <row r="146" spans="18:18" x14ac:dyDescent="0.2">
      <c r="R146" s="6"/>
    </row>
    <row r="147" spans="18:18" x14ac:dyDescent="0.2">
      <c r="R147" s="6"/>
    </row>
    <row r="148" spans="18:18" x14ac:dyDescent="0.2">
      <c r="R148" s="6"/>
    </row>
    <row r="149" spans="18:18" x14ac:dyDescent="0.2">
      <c r="R149" s="6"/>
    </row>
    <row r="150" spans="18:18" x14ac:dyDescent="0.2">
      <c r="R150" s="6"/>
    </row>
    <row r="151" spans="18:18" x14ac:dyDescent="0.2">
      <c r="R151" s="6"/>
    </row>
    <row r="152" spans="18:18" x14ac:dyDescent="0.2">
      <c r="R152" s="6"/>
    </row>
    <row r="153" spans="18:18" x14ac:dyDescent="0.2">
      <c r="R153" s="6"/>
    </row>
    <row r="154" spans="18:18" x14ac:dyDescent="0.2">
      <c r="R154" s="6"/>
    </row>
    <row r="155" spans="18:18" x14ac:dyDescent="0.2">
      <c r="R155" s="6"/>
    </row>
    <row r="156" spans="18:18" x14ac:dyDescent="0.2">
      <c r="R156" s="6"/>
    </row>
    <row r="157" spans="18:18" x14ac:dyDescent="0.2">
      <c r="R157" s="6"/>
    </row>
    <row r="158" spans="18:18" x14ac:dyDescent="0.2">
      <c r="R158" s="6"/>
    </row>
    <row r="159" spans="18:18" x14ac:dyDescent="0.2">
      <c r="R159" s="6"/>
    </row>
    <row r="160" spans="18:18" x14ac:dyDescent="0.2">
      <c r="R160" s="6"/>
    </row>
    <row r="161" spans="18:18" x14ac:dyDescent="0.2">
      <c r="R161" s="6"/>
    </row>
    <row r="162" spans="18:18" x14ac:dyDescent="0.2">
      <c r="R162" s="6"/>
    </row>
    <row r="163" spans="18:18" x14ac:dyDescent="0.2">
      <c r="R163" s="6"/>
    </row>
    <row r="164" spans="18:18" x14ac:dyDescent="0.2">
      <c r="R164" s="6"/>
    </row>
    <row r="165" spans="18:18" x14ac:dyDescent="0.2">
      <c r="R165" s="6"/>
    </row>
  </sheetData>
  <sortState xmlns:xlrd2="http://schemas.microsoft.com/office/spreadsheetml/2017/richdata2" ref="A30:AI45">
    <sortCondition ref="A29:A45"/>
  </sortState>
  <phoneticPr fontId="5" type="noConversion"/>
  <hyperlinks>
    <hyperlink ref="A105" r:id="rId1" xr:uid="{30DE9D81-8295-5844-8A70-8ED7E0FADDF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C155"/>
  <sheetViews>
    <sheetView topLeftCell="BC1" zoomScale="84" workbookViewId="0">
      <selection activeCell="BG2" sqref="BG2:BY2"/>
    </sheetView>
  </sheetViews>
  <sheetFormatPr baseColWidth="10" defaultRowHeight="16" x14ac:dyDescent="0.2"/>
  <cols>
    <col min="1" max="1" width="16.83203125" style="5" customWidth="1"/>
    <col min="2" max="30" width="10.83203125" style="5"/>
    <col min="31" max="32" width="21.33203125" style="5" customWidth="1"/>
    <col min="33" max="33" width="28" style="5" customWidth="1"/>
    <col min="34" max="16384" width="10.83203125" style="5"/>
  </cols>
  <sheetData>
    <row r="1" spans="1:107" x14ac:dyDescent="0.2">
      <c r="A1" s="4" t="s">
        <v>271</v>
      </c>
      <c r="B1" s="16" t="s">
        <v>265</v>
      </c>
      <c r="L1" s="4" t="s">
        <v>266</v>
      </c>
      <c r="W1" s="4" t="s">
        <v>267</v>
      </c>
      <c r="AE1" s="4" t="s">
        <v>268</v>
      </c>
      <c r="AH1" s="4" t="s">
        <v>263</v>
      </c>
    </row>
    <row r="2" spans="1:107" x14ac:dyDescent="0.2">
      <c r="A2" s="15" t="s">
        <v>336</v>
      </c>
      <c r="B2" s="5" t="s">
        <v>2</v>
      </c>
      <c r="C2" s="5" t="s">
        <v>3</v>
      </c>
      <c r="D2" s="5" t="s">
        <v>5</v>
      </c>
      <c r="E2" s="5" t="s">
        <v>6</v>
      </c>
      <c r="F2" s="5" t="s">
        <v>7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264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13</v>
      </c>
      <c r="W2" s="5" t="s">
        <v>39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269</v>
      </c>
      <c r="AF2" s="5" t="s">
        <v>30</v>
      </c>
      <c r="AG2" s="5" t="s">
        <v>31</v>
      </c>
      <c r="AH2" s="5" t="s">
        <v>335</v>
      </c>
      <c r="AI2" s="5" t="s">
        <v>21</v>
      </c>
      <c r="AJ2" s="5" t="s">
        <v>19</v>
      </c>
      <c r="AK2" s="5" t="s">
        <v>15</v>
      </c>
      <c r="AL2" s="5" t="s">
        <v>264</v>
      </c>
      <c r="AM2" s="5" t="s">
        <v>299</v>
      </c>
      <c r="AN2" s="5" t="s">
        <v>22</v>
      </c>
      <c r="AO2" s="5" t="s">
        <v>20</v>
      </c>
      <c r="AP2" s="5" t="s">
        <v>300</v>
      </c>
      <c r="AQ2" s="5" t="s">
        <v>14</v>
      </c>
      <c r="AR2" s="5" t="s">
        <v>301</v>
      </c>
      <c r="AS2" s="5" t="s">
        <v>302</v>
      </c>
      <c r="AT2" s="5" t="s">
        <v>18</v>
      </c>
      <c r="AU2" s="5" t="s">
        <v>303</v>
      </c>
      <c r="AV2" s="5" t="s">
        <v>304</v>
      </c>
      <c r="AW2" s="5" t="s">
        <v>305</v>
      </c>
      <c r="AX2" s="5" t="s">
        <v>306</v>
      </c>
      <c r="AY2" s="5" t="s">
        <v>307</v>
      </c>
      <c r="AZ2" s="5" t="s">
        <v>308</v>
      </c>
      <c r="BA2" s="5" t="s">
        <v>309</v>
      </c>
      <c r="BB2" s="5" t="s">
        <v>310</v>
      </c>
      <c r="BC2" s="5" t="s">
        <v>311</v>
      </c>
      <c r="BD2" s="5" t="s">
        <v>312</v>
      </c>
      <c r="BE2" s="5" t="s">
        <v>313</v>
      </c>
      <c r="BF2" s="5" t="s">
        <v>314</v>
      </c>
      <c r="BG2" s="5" t="s">
        <v>315</v>
      </c>
      <c r="BH2" s="5" t="s">
        <v>316</v>
      </c>
      <c r="BI2" s="5" t="s">
        <v>317</v>
      </c>
      <c r="BJ2" s="5" t="s">
        <v>318</v>
      </c>
      <c r="BK2" s="5" t="s">
        <v>319</v>
      </c>
      <c r="BL2" s="5" t="s">
        <v>320</v>
      </c>
      <c r="BM2" s="5" t="s">
        <v>321</v>
      </c>
      <c r="BN2" s="5" t="s">
        <v>322</v>
      </c>
      <c r="BO2" s="5" t="s">
        <v>323</v>
      </c>
      <c r="BP2" s="5" t="s">
        <v>324</v>
      </c>
      <c r="BQ2" s="5" t="s">
        <v>325</v>
      </c>
      <c r="BR2" s="5" t="s">
        <v>326</v>
      </c>
      <c r="BS2" s="5" t="s">
        <v>327</v>
      </c>
      <c r="BT2" s="5" t="s">
        <v>328</v>
      </c>
      <c r="BU2" s="5" t="s">
        <v>329</v>
      </c>
      <c r="BV2" s="5" t="s">
        <v>330</v>
      </c>
      <c r="BW2" s="5" t="s">
        <v>331</v>
      </c>
      <c r="BX2" s="5" t="s">
        <v>332</v>
      </c>
      <c r="BY2" s="5" t="s">
        <v>333</v>
      </c>
      <c r="CA2" s="1"/>
      <c r="CB2" s="1"/>
      <c r="CC2" s="2"/>
      <c r="CD2" s="1"/>
      <c r="CE2" s="2"/>
      <c r="CF2" s="2"/>
      <c r="CG2" s="2"/>
      <c r="CH2" s="3"/>
      <c r="CI2" s="2"/>
      <c r="CJ2" s="3"/>
      <c r="CK2" s="2"/>
      <c r="CL2" s="3"/>
      <c r="CM2" s="2"/>
      <c r="CN2" s="2"/>
      <c r="CP2" s="1"/>
      <c r="CQ2" s="1"/>
      <c r="CR2" s="2"/>
      <c r="CS2" s="1"/>
      <c r="CT2" s="2"/>
      <c r="CU2" s="2"/>
      <c r="CV2" s="2"/>
      <c r="CW2" s="3"/>
      <c r="CX2" s="2"/>
      <c r="CY2" s="3"/>
      <c r="CZ2" s="2"/>
      <c r="DA2" s="3"/>
      <c r="DB2" s="2"/>
      <c r="DC2" s="2"/>
    </row>
    <row r="3" spans="1:107" x14ac:dyDescent="0.2">
      <c r="A3" s="5" t="s">
        <v>100</v>
      </c>
      <c r="B3" s="5">
        <v>42.2</v>
      </c>
      <c r="C3" s="5">
        <v>2.7</v>
      </c>
      <c r="D3" s="5">
        <v>12.5</v>
      </c>
      <c r="E3" s="5">
        <v>11.2</v>
      </c>
      <c r="F3" s="5">
        <v>0.2</v>
      </c>
      <c r="G3" s="5">
        <v>13.6</v>
      </c>
      <c r="H3" s="5">
        <v>12.2</v>
      </c>
      <c r="I3" s="5">
        <v>2.2999999999999998</v>
      </c>
      <c r="J3" s="5">
        <v>0.5</v>
      </c>
      <c r="K3" s="5">
        <v>97.4</v>
      </c>
      <c r="L3" s="13">
        <v>6.1797477343064973</v>
      </c>
      <c r="M3" s="13">
        <v>0.29745564812326297</v>
      </c>
      <c r="N3" s="13">
        <v>2.1573665787250667</v>
      </c>
      <c r="O3" s="13">
        <v>0.31335302642511209</v>
      </c>
      <c r="P3" s="13">
        <v>1.0583004305266521</v>
      </c>
      <c r="Q3" s="13">
        <v>2.4806987675709585E-2</v>
      </c>
      <c r="R3" s="13">
        <v>2.9689695942177008</v>
      </c>
      <c r="S3" s="13">
        <v>1.9142174148651638</v>
      </c>
      <c r="T3" s="13">
        <v>0.65303020501458164</v>
      </c>
      <c r="U3" s="13">
        <v>9.3408595245386278E-2</v>
      </c>
      <c r="V3" s="13">
        <v>15.660656215125133</v>
      </c>
      <c r="W3" s="13">
        <v>1.8202522656935027</v>
      </c>
      <c r="X3" s="13">
        <v>0.33711431303156392</v>
      </c>
      <c r="Y3" s="13">
        <v>0.73721642104347551</v>
      </c>
      <c r="Z3" s="13">
        <v>0.6839961819347089</v>
      </c>
      <c r="AA3" s="13">
        <v>0.22844912090367117</v>
      </c>
      <c r="AB3" s="13">
        <v>0.56724761987974692</v>
      </c>
      <c r="AC3" s="13">
        <v>8.5782585134834721E-2</v>
      </c>
      <c r="AD3" s="13">
        <v>0.66065621512513317</v>
      </c>
      <c r="AE3" s="13">
        <v>0.66065621512513317</v>
      </c>
      <c r="AF3" s="13">
        <v>8.5782585134834721E-2</v>
      </c>
      <c r="AG3" s="13">
        <v>1.1595960505683696</v>
      </c>
      <c r="AH3" s="11">
        <v>2.3488699999999998</v>
      </c>
      <c r="AI3" s="12">
        <v>16424.400000000001</v>
      </c>
      <c r="AJ3" s="12">
        <v>93531.1</v>
      </c>
      <c r="AK3" s="12">
        <v>62723.9</v>
      </c>
      <c r="AL3" s="12">
        <v>200209</v>
      </c>
      <c r="AM3" s="12">
        <v>117.80800000000001</v>
      </c>
      <c r="AN3" s="12">
        <v>3717.01</v>
      </c>
      <c r="AO3" s="12">
        <v>87192.6</v>
      </c>
      <c r="AP3" s="12">
        <v>94.295599999999993</v>
      </c>
      <c r="AQ3" s="12">
        <v>15604.7</v>
      </c>
      <c r="AR3" s="12">
        <v>529.45100000000002</v>
      </c>
      <c r="AS3" s="11">
        <v>0.72098300000000004</v>
      </c>
      <c r="AT3" s="12">
        <v>1467.96</v>
      </c>
      <c r="AU3" s="12">
        <v>98991.6</v>
      </c>
      <c r="AV3" s="12">
        <v>57.684199999999997</v>
      </c>
      <c r="AW3" s="12">
        <v>21.630600000000001</v>
      </c>
      <c r="AX3" s="11">
        <v>0.74063599999999996</v>
      </c>
      <c r="AY3" s="12">
        <v>81.564899999999994</v>
      </c>
      <c r="AZ3" s="12">
        <v>16.585899999999999</v>
      </c>
      <c r="BA3" s="11">
        <v>1.85945</v>
      </c>
      <c r="BB3" s="12">
        <v>169.88399999999999</v>
      </c>
      <c r="BC3" s="12">
        <v>35.906700000000001</v>
      </c>
      <c r="BD3" s="12">
        <v>40.8996</v>
      </c>
      <c r="BE3" s="11">
        <v>5.7431400000000004</v>
      </c>
      <c r="BF3" s="12">
        <v>78.610799999999998</v>
      </c>
      <c r="BG3" s="11">
        <v>4.89872</v>
      </c>
      <c r="BH3" s="11">
        <v>18.2502</v>
      </c>
      <c r="BI3" s="11">
        <v>3.37127</v>
      </c>
      <c r="BJ3" s="11">
        <v>18.772500000000001</v>
      </c>
      <c r="BK3" s="11">
        <v>6.0994400000000004</v>
      </c>
      <c r="BL3" s="11">
        <v>1.65541</v>
      </c>
      <c r="BM3" s="11">
        <v>6.7280600000000002</v>
      </c>
      <c r="BN3" s="11">
        <v>1.0702700000000001</v>
      </c>
      <c r="BO3" s="11">
        <v>6.6741900000000003</v>
      </c>
      <c r="BP3" s="11">
        <v>1.35853</v>
      </c>
      <c r="BQ3" s="11">
        <v>3.6776499999999999</v>
      </c>
      <c r="BR3" s="11">
        <v>0.46673999999999999</v>
      </c>
      <c r="BS3" s="11">
        <v>3.2433399999999999</v>
      </c>
      <c r="BT3" s="11">
        <v>0.437276</v>
      </c>
      <c r="BU3" s="13">
        <v>1.80796</v>
      </c>
      <c r="BV3" s="13">
        <v>0.28268900000000002</v>
      </c>
      <c r="BW3" s="13">
        <v>0.45438800000000001</v>
      </c>
      <c r="BX3" s="13">
        <v>8.2070199999999996E-2</v>
      </c>
      <c r="BY3" s="6">
        <v>1.09891E-2</v>
      </c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</row>
    <row r="4" spans="1:107" x14ac:dyDescent="0.2">
      <c r="A4" s="5" t="s">
        <v>101</v>
      </c>
      <c r="B4" s="5">
        <v>41.68</v>
      </c>
      <c r="C4" s="5">
        <v>2.35</v>
      </c>
      <c r="D4" s="5">
        <v>12.49</v>
      </c>
      <c r="E4" s="5">
        <v>10.84</v>
      </c>
      <c r="F4" s="5">
        <v>0</v>
      </c>
      <c r="G4" s="5">
        <v>14.06</v>
      </c>
      <c r="H4" s="5">
        <v>11.94</v>
      </c>
      <c r="I4" s="5">
        <v>2.37</v>
      </c>
      <c r="J4" s="5">
        <v>0.39</v>
      </c>
      <c r="K4" s="5">
        <v>96.12</v>
      </c>
      <c r="L4" s="13">
        <v>6.1437263787235254</v>
      </c>
      <c r="M4" s="13">
        <v>0.26059865926359294</v>
      </c>
      <c r="N4" s="13">
        <v>2.169812620885033</v>
      </c>
      <c r="O4" s="13">
        <v>0.49939234459655779</v>
      </c>
      <c r="P4" s="13">
        <v>0.83690012497446986</v>
      </c>
      <c r="Q4" s="13">
        <v>0</v>
      </c>
      <c r="R4" s="13">
        <v>3.0895698715568192</v>
      </c>
      <c r="S4" s="13">
        <v>1.8857391526871423</v>
      </c>
      <c r="T4" s="13">
        <v>0.67732895028694262</v>
      </c>
      <c r="U4" s="13">
        <v>7.333770288294808E-2</v>
      </c>
      <c r="V4" s="13">
        <v>15.636405805857031</v>
      </c>
      <c r="W4" s="13">
        <v>1.8562736212764746</v>
      </c>
      <c r="X4" s="13">
        <v>0.31353899960855847</v>
      </c>
      <c r="Y4" s="13">
        <v>0.7868568648903973</v>
      </c>
      <c r="Z4" s="13">
        <v>0.69807184079057949</v>
      </c>
      <c r="AA4" s="13">
        <v>0.37371485357308876</v>
      </c>
      <c r="AB4" s="13">
        <v>0.56306810297408272</v>
      </c>
      <c r="AC4" s="13">
        <v>0.1142608473128599</v>
      </c>
      <c r="AD4" s="13">
        <v>0.63640580585703077</v>
      </c>
      <c r="AE4" s="13">
        <v>0.63640580585703077</v>
      </c>
      <c r="AF4" s="13">
        <v>0.1142608473128599</v>
      </c>
      <c r="AG4" s="13">
        <v>1.2198678154194438</v>
      </c>
      <c r="AH4" s="11">
        <v>1.9220600000000001</v>
      </c>
      <c r="AI4" s="12">
        <v>20412.400000000001</v>
      </c>
      <c r="AJ4" s="12">
        <v>94099.3</v>
      </c>
      <c r="AK4" s="12">
        <v>68562</v>
      </c>
      <c r="AL4" s="12">
        <v>233080</v>
      </c>
      <c r="AM4" s="12">
        <v>79.618499999999997</v>
      </c>
      <c r="AN4" s="12">
        <v>3440.74</v>
      </c>
      <c r="AO4" s="12">
        <v>85334.399999999994</v>
      </c>
      <c r="AP4" s="12">
        <v>93.221699999999998</v>
      </c>
      <c r="AQ4" s="12">
        <v>14790.5</v>
      </c>
      <c r="AR4" s="12">
        <v>546.00900000000001</v>
      </c>
      <c r="AS4" s="11" t="s">
        <v>273</v>
      </c>
      <c r="AT4" s="12">
        <v>1543.9</v>
      </c>
      <c r="AU4" s="12">
        <v>106481</v>
      </c>
      <c r="AV4" s="12">
        <v>63.657499999999999</v>
      </c>
      <c r="AW4" s="12">
        <v>27.317399999999999</v>
      </c>
      <c r="AX4" s="11">
        <v>0.64845900000000001</v>
      </c>
      <c r="AY4" s="12">
        <v>81.576099999999997</v>
      </c>
      <c r="AZ4" s="12">
        <v>18.3367</v>
      </c>
      <c r="BA4" s="11">
        <v>1.37236</v>
      </c>
      <c r="BB4" s="12">
        <v>192.06899999999999</v>
      </c>
      <c r="BC4" s="12">
        <v>34.205100000000002</v>
      </c>
      <c r="BD4" s="12">
        <v>30.78</v>
      </c>
      <c r="BE4" s="11">
        <v>4.3778100000000002</v>
      </c>
      <c r="BF4" s="12">
        <v>73.629199999999997</v>
      </c>
      <c r="BG4" s="11">
        <v>3.67069</v>
      </c>
      <c r="BH4" s="11">
        <v>13.917</v>
      </c>
      <c r="BI4" s="11">
        <v>2.6175000000000002</v>
      </c>
      <c r="BJ4" s="11">
        <v>15.803599999999999</v>
      </c>
      <c r="BK4" s="11">
        <v>5.5042400000000002</v>
      </c>
      <c r="BL4" s="11">
        <v>1.7326900000000001</v>
      </c>
      <c r="BM4" s="11">
        <v>6.3281900000000002</v>
      </c>
      <c r="BN4" s="11">
        <v>1.0276400000000001</v>
      </c>
      <c r="BO4" s="11">
        <v>6.7943199999999999</v>
      </c>
      <c r="BP4" s="11">
        <v>1.4134199999999999</v>
      </c>
      <c r="BQ4" s="11">
        <v>3.7325900000000001</v>
      </c>
      <c r="BR4" s="11">
        <v>0.47269499999999998</v>
      </c>
      <c r="BS4" s="11">
        <v>3.2815400000000001</v>
      </c>
      <c r="BT4" s="11">
        <v>0.42974000000000001</v>
      </c>
      <c r="BU4" s="13">
        <v>1.39496</v>
      </c>
      <c r="BV4" s="13">
        <v>0.24170900000000001</v>
      </c>
      <c r="BW4" s="13">
        <v>0.39495400000000003</v>
      </c>
      <c r="BX4" s="13">
        <v>0.10551000000000001</v>
      </c>
      <c r="BY4" s="6">
        <v>1.7372599999999998E-2</v>
      </c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</row>
    <row r="5" spans="1:107" x14ac:dyDescent="0.2">
      <c r="A5" s="5" t="s">
        <v>102</v>
      </c>
      <c r="B5" s="5">
        <v>41.5</v>
      </c>
      <c r="C5" s="5">
        <v>2.5</v>
      </c>
      <c r="D5" s="5">
        <v>13.4</v>
      </c>
      <c r="E5" s="5">
        <v>10.1</v>
      </c>
      <c r="F5" s="5">
        <v>0.1</v>
      </c>
      <c r="G5" s="5">
        <v>14</v>
      </c>
      <c r="H5" s="5">
        <v>12</v>
      </c>
      <c r="I5" s="5">
        <v>2.4</v>
      </c>
      <c r="J5" s="5">
        <v>0.3</v>
      </c>
      <c r="K5" s="5">
        <v>96.3</v>
      </c>
      <c r="L5" s="13">
        <v>6.0908309844555424</v>
      </c>
      <c r="M5" s="13">
        <v>0.2760378397105438</v>
      </c>
      <c r="N5" s="13">
        <v>2.3178690020100432</v>
      </c>
      <c r="O5" s="13">
        <v>0.43518110828165391</v>
      </c>
      <c r="P5" s="13">
        <v>0.80452262521695661</v>
      </c>
      <c r="Q5" s="13">
        <v>1.2431232550814859E-2</v>
      </c>
      <c r="R5" s="13">
        <v>3.0631272077744449</v>
      </c>
      <c r="S5" s="13">
        <v>1.8870475078020894</v>
      </c>
      <c r="T5" s="13">
        <v>0.6829467313167602</v>
      </c>
      <c r="U5" s="13">
        <v>5.6170494455189651E-2</v>
      </c>
      <c r="V5" s="13">
        <v>15.626164733574036</v>
      </c>
      <c r="W5" s="13">
        <v>1.9091690155444576</v>
      </c>
      <c r="X5" s="13">
        <v>0.40869998646558559</v>
      </c>
      <c r="Y5" s="13">
        <v>0.79198669477409611</v>
      </c>
      <c r="Z5" s="13">
        <v>0.71188648812406607</v>
      </c>
      <c r="AA5" s="13">
        <v>0.35103637790419034</v>
      </c>
      <c r="AB5" s="13">
        <v>0.56999423911884672</v>
      </c>
      <c r="AC5" s="13">
        <v>0.11295249219791348</v>
      </c>
      <c r="AD5" s="13">
        <v>0.62616473357403635</v>
      </c>
      <c r="AE5" s="13">
        <v>0.62616473357403635</v>
      </c>
      <c r="AF5" s="13">
        <v>0.11295249219791348</v>
      </c>
      <c r="AG5" s="13">
        <v>1.2830042819704213</v>
      </c>
      <c r="AH5" s="11">
        <v>1.7039599999999999</v>
      </c>
      <c r="AI5" s="12">
        <v>18762</v>
      </c>
      <c r="AJ5" s="12">
        <v>92610.5</v>
      </c>
      <c r="AK5" s="12">
        <v>68690.100000000006</v>
      </c>
      <c r="AL5" s="12">
        <v>188491</v>
      </c>
      <c r="AM5" s="12">
        <v>50.904000000000003</v>
      </c>
      <c r="AN5" s="12">
        <v>2990.7</v>
      </c>
      <c r="AO5" s="12">
        <v>85763.199999999997</v>
      </c>
      <c r="AP5" s="12">
        <v>101.996</v>
      </c>
      <c r="AQ5" s="12">
        <v>15542.9</v>
      </c>
      <c r="AR5" s="12">
        <v>557.93200000000002</v>
      </c>
      <c r="AS5" s="11">
        <v>1.00379</v>
      </c>
      <c r="AT5" s="12">
        <v>1098.1500000000001</v>
      </c>
      <c r="AU5" s="12">
        <v>90185.8</v>
      </c>
      <c r="AV5" s="12">
        <v>55.5685</v>
      </c>
      <c r="AW5" s="12">
        <v>24.402100000000001</v>
      </c>
      <c r="AX5" s="11">
        <v>0.80775600000000003</v>
      </c>
      <c r="AY5" s="12">
        <v>58.179600000000001</v>
      </c>
      <c r="AZ5" s="12">
        <v>15.796799999999999</v>
      </c>
      <c r="BA5" s="11">
        <v>0.80499100000000001</v>
      </c>
      <c r="BB5" s="12">
        <v>229.803</v>
      </c>
      <c r="BC5" s="12">
        <v>25.545000000000002</v>
      </c>
      <c r="BD5" s="12">
        <v>21.087399999999999</v>
      </c>
      <c r="BE5" s="11">
        <v>2.2451599999999998</v>
      </c>
      <c r="BF5" s="12">
        <v>52.511400000000002</v>
      </c>
      <c r="BG5" s="11">
        <v>1.91499</v>
      </c>
      <c r="BH5" s="11">
        <v>7.9273600000000002</v>
      </c>
      <c r="BI5" s="11">
        <v>1.6403399999999999</v>
      </c>
      <c r="BJ5" s="11">
        <v>10.1172</v>
      </c>
      <c r="BK5" s="11">
        <v>3.77224</v>
      </c>
      <c r="BL5" s="11">
        <v>1.2902</v>
      </c>
      <c r="BM5" s="11">
        <v>4.78756</v>
      </c>
      <c r="BN5" s="11">
        <v>0.75657600000000003</v>
      </c>
      <c r="BO5" s="11">
        <v>4.8427800000000003</v>
      </c>
      <c r="BP5" s="11">
        <v>0.99934699999999999</v>
      </c>
      <c r="BQ5" s="11">
        <v>2.7035</v>
      </c>
      <c r="BR5" s="11">
        <v>0.33455400000000002</v>
      </c>
      <c r="BS5" s="11">
        <v>2.23326</v>
      </c>
      <c r="BT5" s="11">
        <v>0.31495200000000001</v>
      </c>
      <c r="BU5" s="13">
        <v>1.0431299999999999</v>
      </c>
      <c r="BV5" s="13">
        <v>0.113541</v>
      </c>
      <c r="BW5" s="13">
        <v>0.25293500000000002</v>
      </c>
      <c r="BX5" s="13">
        <v>2.74042E-2</v>
      </c>
      <c r="BY5" s="6">
        <v>4.9136700000000002E-3</v>
      </c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</row>
    <row r="6" spans="1:107" x14ac:dyDescent="0.2">
      <c r="A6" s="5" t="s">
        <v>103</v>
      </c>
      <c r="B6" s="5">
        <v>41.7</v>
      </c>
      <c r="C6" s="5">
        <v>2.6</v>
      </c>
      <c r="D6" s="5">
        <v>13.2</v>
      </c>
      <c r="E6" s="5">
        <v>10.9</v>
      </c>
      <c r="F6" s="5">
        <v>0.1</v>
      </c>
      <c r="G6" s="5">
        <v>13.7</v>
      </c>
      <c r="H6" s="5">
        <v>12.2</v>
      </c>
      <c r="I6" s="5">
        <v>2.2999999999999998</v>
      </c>
      <c r="J6" s="5">
        <v>0.3</v>
      </c>
      <c r="K6" s="5">
        <v>97</v>
      </c>
      <c r="L6" s="13">
        <v>6.1021802460935328</v>
      </c>
      <c r="M6" s="13">
        <v>0.28623483347059597</v>
      </c>
      <c r="N6" s="13">
        <v>2.2765570882251489</v>
      </c>
      <c r="O6" s="13">
        <v>0.41233317914868906</v>
      </c>
      <c r="P6" s="13">
        <v>0.92162912847860401</v>
      </c>
      <c r="Q6" s="13">
        <v>1.2394662793151708E-2</v>
      </c>
      <c r="R6" s="13">
        <v>2.9886708617902764</v>
      </c>
      <c r="S6" s="13">
        <v>1.9128545295537283</v>
      </c>
      <c r="T6" s="13">
        <v>0.6525652602975256</v>
      </c>
      <c r="U6" s="13">
        <v>5.6005254092928794E-2</v>
      </c>
      <c r="V6" s="13">
        <v>15.621425043944182</v>
      </c>
      <c r="W6" s="13">
        <v>1.8978197539064672</v>
      </c>
      <c r="X6" s="13">
        <v>0.37873733431868173</v>
      </c>
      <c r="Y6" s="13">
        <v>0.76430730870466257</v>
      </c>
      <c r="Z6" s="13">
        <v>0.69140052941225383</v>
      </c>
      <c r="AA6" s="13">
        <v>0.30910407047565114</v>
      </c>
      <c r="AB6" s="13">
        <v>0.56541978985125319</v>
      </c>
      <c r="AC6" s="13">
        <v>8.7145470446272411E-2</v>
      </c>
      <c r="AD6" s="13">
        <v>0.62142504394418197</v>
      </c>
      <c r="AE6" s="13">
        <v>0.62142504394418197</v>
      </c>
      <c r="AF6" s="13">
        <v>8.7145470446272411E-2</v>
      </c>
      <c r="AG6" s="13">
        <v>1.2763947099622852</v>
      </c>
      <c r="AH6" s="11">
        <v>2.2592300000000001</v>
      </c>
      <c r="AI6" s="12">
        <v>19267.7</v>
      </c>
      <c r="AJ6" s="12">
        <v>89976</v>
      </c>
      <c r="AK6" s="12">
        <v>72290.7</v>
      </c>
      <c r="AL6" s="12">
        <v>199882</v>
      </c>
      <c r="AM6" s="12">
        <v>51.155799999999999</v>
      </c>
      <c r="AN6" s="12">
        <v>3205.17</v>
      </c>
      <c r="AO6" s="12">
        <v>85763.199999999997</v>
      </c>
      <c r="AP6" s="12">
        <v>101.054</v>
      </c>
      <c r="AQ6" s="12">
        <v>15327.1</v>
      </c>
      <c r="AR6" s="12">
        <v>558.09400000000005</v>
      </c>
      <c r="AS6" s="11">
        <v>1.2499</v>
      </c>
      <c r="AT6" s="12">
        <v>1173.28</v>
      </c>
      <c r="AU6" s="12">
        <v>93001.7</v>
      </c>
      <c r="AV6" s="12">
        <v>55.314700000000002</v>
      </c>
      <c r="AW6" s="12">
        <v>25.0749</v>
      </c>
      <c r="AX6" s="11">
        <v>1.29931</v>
      </c>
      <c r="AY6" s="12">
        <v>66.015600000000006</v>
      </c>
      <c r="AZ6" s="12">
        <v>16.729399999999998</v>
      </c>
      <c r="BA6" s="11">
        <v>0.85663599999999995</v>
      </c>
      <c r="BB6" s="12">
        <v>243.39500000000001</v>
      </c>
      <c r="BC6" s="12">
        <v>24.055299999999999</v>
      </c>
      <c r="BD6" s="12">
        <v>21.396699999999999</v>
      </c>
      <c r="BE6" s="11">
        <v>2.1205099999999999</v>
      </c>
      <c r="BF6" s="12">
        <v>58.213799999999999</v>
      </c>
      <c r="BG6" s="11">
        <v>1.93469</v>
      </c>
      <c r="BH6" s="11">
        <v>7.6479400000000002</v>
      </c>
      <c r="BI6" s="11">
        <v>1.5603899999999999</v>
      </c>
      <c r="BJ6" s="11">
        <v>9.7300500000000003</v>
      </c>
      <c r="BK6" s="11">
        <v>3.7375500000000001</v>
      </c>
      <c r="BL6" s="11">
        <v>1.2562899999999999</v>
      </c>
      <c r="BM6" s="11">
        <v>4.5397400000000001</v>
      </c>
      <c r="BN6" s="11">
        <v>0.77168000000000003</v>
      </c>
      <c r="BO6" s="11">
        <v>4.8055099999999999</v>
      </c>
      <c r="BP6" s="11">
        <v>1.00861</v>
      </c>
      <c r="BQ6" s="11">
        <v>2.7144300000000001</v>
      </c>
      <c r="BR6" s="11">
        <v>0.34012199999999998</v>
      </c>
      <c r="BS6" s="11">
        <v>2.2473399999999999</v>
      </c>
      <c r="BT6" s="11">
        <v>0.301319</v>
      </c>
      <c r="BU6" s="13">
        <v>1.10938</v>
      </c>
      <c r="BV6" s="13">
        <v>0.11067</v>
      </c>
      <c r="BW6" s="13">
        <v>0.51662200000000003</v>
      </c>
      <c r="BX6" s="13">
        <v>6.6709599999999994E-2</v>
      </c>
      <c r="BY6" s="6">
        <v>1.78298E-2</v>
      </c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</row>
    <row r="7" spans="1:107" x14ac:dyDescent="0.2">
      <c r="A7" s="5" t="s">
        <v>104</v>
      </c>
      <c r="B7" s="5">
        <v>41.7</v>
      </c>
      <c r="C7" s="5">
        <v>2.5</v>
      </c>
      <c r="D7" s="5">
        <v>13.6</v>
      </c>
      <c r="E7" s="5">
        <v>10.3</v>
      </c>
      <c r="F7" s="5">
        <v>0</v>
      </c>
      <c r="G7" s="5">
        <v>14.2</v>
      </c>
      <c r="H7" s="5">
        <v>12</v>
      </c>
      <c r="I7" s="5">
        <v>2.4</v>
      </c>
      <c r="J7" s="5">
        <v>0.4</v>
      </c>
      <c r="K7" s="5">
        <v>97.100000000000023</v>
      </c>
      <c r="L7" s="13">
        <v>6.0642880809818314</v>
      </c>
      <c r="M7" s="13">
        <v>0.27351675627121741</v>
      </c>
      <c r="N7" s="13">
        <v>2.330978753082817</v>
      </c>
      <c r="O7" s="13">
        <v>0.50286649205154532</v>
      </c>
      <c r="P7" s="13">
        <v>0.74983927706036702</v>
      </c>
      <c r="Q7" s="13">
        <v>0</v>
      </c>
      <c r="R7" s="13">
        <v>3.0785106405522202</v>
      </c>
      <c r="S7" s="13">
        <v>1.8698128988581464</v>
      </c>
      <c r="T7" s="13">
        <v>0.67670930496945125</v>
      </c>
      <c r="U7" s="13">
        <v>7.4209977673806271E-2</v>
      </c>
      <c r="V7" s="13">
        <v>15.620732181501403</v>
      </c>
      <c r="W7" s="13">
        <v>1.9357119190181686</v>
      </c>
      <c r="X7" s="13">
        <v>0.39526683406464835</v>
      </c>
      <c r="Y7" s="13">
        <v>0.80413512526358166</v>
      </c>
      <c r="Z7" s="13">
        <v>0.71077275974555743</v>
      </c>
      <c r="AA7" s="13">
        <v>0.40142426454062335</v>
      </c>
      <c r="AB7" s="13">
        <v>0.54652220382759631</v>
      </c>
      <c r="AC7" s="13">
        <v>0.13018710114185494</v>
      </c>
      <c r="AD7" s="13">
        <v>0.62073218150140264</v>
      </c>
      <c r="AE7" s="13">
        <v>0.62073218150140264</v>
      </c>
      <c r="AF7" s="13">
        <v>0.13018710114185494</v>
      </c>
      <c r="AG7" s="13">
        <v>1.314979737516766</v>
      </c>
      <c r="AH7" s="11">
        <v>1.7417100000000001</v>
      </c>
      <c r="AI7" s="12">
        <v>17919.2</v>
      </c>
      <c r="AJ7" s="12">
        <v>91904.3</v>
      </c>
      <c r="AK7" s="12">
        <v>69438.7</v>
      </c>
      <c r="AL7" s="12">
        <v>191142</v>
      </c>
      <c r="AM7" s="12">
        <v>55.589199999999998</v>
      </c>
      <c r="AN7" s="12">
        <v>3008.17</v>
      </c>
      <c r="AO7" s="12">
        <v>85763.199999999997</v>
      </c>
      <c r="AP7" s="12">
        <v>102.13800000000001</v>
      </c>
      <c r="AQ7" s="12">
        <v>15470.2</v>
      </c>
      <c r="AR7" s="12">
        <v>554.16999999999996</v>
      </c>
      <c r="AS7" s="11">
        <v>0.60874399999999995</v>
      </c>
      <c r="AT7" s="12">
        <v>1151.72</v>
      </c>
      <c r="AU7" s="12">
        <v>90062.5</v>
      </c>
      <c r="AV7" s="12">
        <v>54.752499999999998</v>
      </c>
      <c r="AW7" s="12">
        <v>23.450199999999999</v>
      </c>
      <c r="AX7" s="11">
        <v>0.77636400000000005</v>
      </c>
      <c r="AY7" s="12">
        <v>61.660800000000002</v>
      </c>
      <c r="AZ7" s="12">
        <v>15.579499999999999</v>
      </c>
      <c r="BA7" s="11">
        <v>0.85247099999999998</v>
      </c>
      <c r="BB7" s="12">
        <v>229.71</v>
      </c>
      <c r="BC7" s="12">
        <v>25.281700000000001</v>
      </c>
      <c r="BD7" s="12">
        <v>21.0459</v>
      </c>
      <c r="BE7" s="11">
        <v>2.1497700000000002</v>
      </c>
      <c r="BF7" s="12">
        <v>53.318399999999997</v>
      </c>
      <c r="BG7" s="11">
        <v>1.97279</v>
      </c>
      <c r="BH7" s="11">
        <v>7.9123000000000001</v>
      </c>
      <c r="BI7" s="11">
        <v>1.6196699999999999</v>
      </c>
      <c r="BJ7" s="11">
        <v>10.029299999999999</v>
      </c>
      <c r="BK7" s="11">
        <v>3.7274400000000001</v>
      </c>
      <c r="BL7" s="11">
        <v>1.2599899999999999</v>
      </c>
      <c r="BM7" s="11">
        <v>4.5656100000000004</v>
      </c>
      <c r="BN7" s="11">
        <v>0.75684200000000001</v>
      </c>
      <c r="BO7" s="11">
        <v>4.7589600000000001</v>
      </c>
      <c r="BP7" s="11">
        <v>0.99574799999999997</v>
      </c>
      <c r="BQ7" s="11">
        <v>2.6276099999999998</v>
      </c>
      <c r="BR7" s="11">
        <v>0.34064</v>
      </c>
      <c r="BS7" s="11">
        <v>2.1843599999999999</v>
      </c>
      <c r="BT7" s="11">
        <v>0.29806100000000002</v>
      </c>
      <c r="BU7" s="13">
        <v>1.01667</v>
      </c>
      <c r="BV7" s="13">
        <v>0.109875</v>
      </c>
      <c r="BW7" s="13">
        <v>0.48236499999999999</v>
      </c>
      <c r="BX7" s="13">
        <v>3.3856499999999998E-2</v>
      </c>
      <c r="BY7" s="6">
        <v>1.22889E-2</v>
      </c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</row>
    <row r="8" spans="1:107" x14ac:dyDescent="0.2">
      <c r="A8" s="5" t="s">
        <v>105</v>
      </c>
      <c r="B8" s="5">
        <v>42.39</v>
      </c>
      <c r="C8" s="5">
        <v>2.2799999999999998</v>
      </c>
      <c r="D8" s="5">
        <v>12.01</v>
      </c>
      <c r="E8" s="5">
        <v>11.35</v>
      </c>
      <c r="F8" s="5">
        <v>0.14000000000000001</v>
      </c>
      <c r="G8" s="5">
        <v>13.21</v>
      </c>
      <c r="H8" s="5">
        <v>12.34</v>
      </c>
      <c r="I8" s="5">
        <v>1.92</v>
      </c>
      <c r="J8" s="5">
        <v>0.53</v>
      </c>
      <c r="K8" s="5">
        <v>96.310000000000016</v>
      </c>
      <c r="L8" s="13">
        <v>6.285422614050594</v>
      </c>
      <c r="M8" s="13">
        <v>0.25433496755274776</v>
      </c>
      <c r="N8" s="13">
        <v>2.0987935074593116</v>
      </c>
      <c r="O8" s="13">
        <v>0.23211652104475888</v>
      </c>
      <c r="P8" s="13">
        <v>1.1753400804963181</v>
      </c>
      <c r="Q8" s="13">
        <v>1.7582670685952921E-2</v>
      </c>
      <c r="R8" s="13">
        <v>2.9199971686659234</v>
      </c>
      <c r="S8" s="13">
        <v>1.9604662182484291</v>
      </c>
      <c r="T8" s="13">
        <v>0.55197503195304387</v>
      </c>
      <c r="U8" s="13">
        <v>0.10025486979495489</v>
      </c>
      <c r="V8" s="13">
        <v>15.612696119996425</v>
      </c>
      <c r="W8" s="13">
        <v>1.714577385949406</v>
      </c>
      <c r="X8" s="13">
        <v>0.38421612150990558</v>
      </c>
      <c r="Y8" s="13">
        <v>0.71300530115395244</v>
      </c>
      <c r="Z8" s="13">
        <v>0.67476103124869369</v>
      </c>
      <c r="AA8" s="13">
        <v>0.16491913199355901</v>
      </c>
      <c r="AB8" s="13">
        <v>0.51244125020147002</v>
      </c>
      <c r="AC8" s="13">
        <v>3.9533781751573849E-2</v>
      </c>
      <c r="AD8" s="13">
        <v>0.61269611999642493</v>
      </c>
      <c r="AE8" s="13">
        <v>0.61269611999642493</v>
      </c>
      <c r="AF8" s="13">
        <v>3.9533781751573849E-2</v>
      </c>
      <c r="AG8" s="13">
        <v>1.1018812659529811</v>
      </c>
      <c r="AH8" s="11">
        <v>1.9852300000000001</v>
      </c>
      <c r="AI8" s="12">
        <v>16440.400000000001</v>
      </c>
      <c r="AJ8" s="12">
        <v>88360.6</v>
      </c>
      <c r="AK8" s="12">
        <v>65655.399999999994</v>
      </c>
      <c r="AL8" s="12">
        <v>227785</v>
      </c>
      <c r="AM8" s="12">
        <v>111.782</v>
      </c>
      <c r="AN8" s="12">
        <v>4500.87</v>
      </c>
      <c r="AO8" s="12">
        <v>88193.2</v>
      </c>
      <c r="AP8" s="12">
        <v>87.752300000000005</v>
      </c>
      <c r="AQ8" s="12">
        <v>13932.9</v>
      </c>
      <c r="AR8" s="12">
        <v>530.81700000000001</v>
      </c>
      <c r="AS8" s="11">
        <v>1.4989399999999999</v>
      </c>
      <c r="AT8" s="12">
        <v>1613.96</v>
      </c>
      <c r="AU8" s="12">
        <v>109198</v>
      </c>
      <c r="AV8" s="12">
        <v>63.873800000000003</v>
      </c>
      <c r="AW8" s="12">
        <v>28.145600000000002</v>
      </c>
      <c r="AX8" s="11">
        <v>0.57598800000000006</v>
      </c>
      <c r="AY8" s="12">
        <v>83.979500000000002</v>
      </c>
      <c r="AZ8" s="12">
        <v>17.232600000000001</v>
      </c>
      <c r="BA8" s="11">
        <v>1.95963</v>
      </c>
      <c r="BB8" s="12">
        <v>132.09899999999999</v>
      </c>
      <c r="BC8" s="12">
        <v>33.006</v>
      </c>
      <c r="BD8" s="12">
        <v>36.254600000000003</v>
      </c>
      <c r="BE8" s="11">
        <v>3.91235</v>
      </c>
      <c r="BF8" s="12">
        <v>77.844800000000006</v>
      </c>
      <c r="BG8" s="11">
        <v>5.9218299999999999</v>
      </c>
      <c r="BH8" s="11">
        <v>18.715</v>
      </c>
      <c r="BI8" s="11">
        <v>2.9518900000000001</v>
      </c>
      <c r="BJ8" s="11">
        <v>15.956799999999999</v>
      </c>
      <c r="BK8" s="11">
        <v>5.2000599999999997</v>
      </c>
      <c r="BL8" s="11">
        <v>1.7664800000000001</v>
      </c>
      <c r="BM8" s="11">
        <v>6.0844800000000001</v>
      </c>
      <c r="BN8" s="11">
        <v>1.02373</v>
      </c>
      <c r="BO8" s="11">
        <v>6.4829600000000003</v>
      </c>
      <c r="BP8" s="11">
        <v>1.3353299999999999</v>
      </c>
      <c r="BQ8" s="11">
        <v>3.65787</v>
      </c>
      <c r="BR8" s="11">
        <v>0.49676599999999999</v>
      </c>
      <c r="BS8" s="11">
        <v>3.1403500000000002</v>
      </c>
      <c r="BT8" s="11">
        <v>0.43555500000000003</v>
      </c>
      <c r="BU8" s="13">
        <v>1.4759500000000001</v>
      </c>
      <c r="BV8" s="13">
        <v>0.19728799999999999</v>
      </c>
      <c r="BW8" s="13">
        <v>0.74205399999999999</v>
      </c>
      <c r="BX8" s="13">
        <v>0.51364699999999996</v>
      </c>
      <c r="BY8" s="6">
        <v>6.8714200000000003E-2</v>
      </c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</row>
    <row r="9" spans="1:107" x14ac:dyDescent="0.2">
      <c r="A9" s="5" t="s">
        <v>106</v>
      </c>
      <c r="B9" s="5">
        <v>41.89</v>
      </c>
      <c r="C9" s="5">
        <v>2.11</v>
      </c>
      <c r="D9" s="5">
        <v>12.35</v>
      </c>
      <c r="E9" s="5">
        <v>11.27</v>
      </c>
      <c r="F9" s="5">
        <v>0</v>
      </c>
      <c r="G9" s="5">
        <v>13.88</v>
      </c>
      <c r="H9" s="5">
        <v>12.14</v>
      </c>
      <c r="I9" s="5">
        <v>2.2200000000000002</v>
      </c>
      <c r="J9" s="5">
        <v>0.26</v>
      </c>
      <c r="K9" s="5">
        <v>96.16</v>
      </c>
      <c r="L9" s="13">
        <v>6.1755668988253936</v>
      </c>
      <c r="M9" s="13">
        <v>0.23401790401772382</v>
      </c>
      <c r="N9" s="13">
        <v>2.1457991327555153</v>
      </c>
      <c r="O9" s="13">
        <v>0.51171665482798545</v>
      </c>
      <c r="P9" s="13">
        <v>0.87778308598718136</v>
      </c>
      <c r="Q9" s="13">
        <v>0</v>
      </c>
      <c r="R9" s="13">
        <v>3.0504540118835273</v>
      </c>
      <c r="S9" s="13">
        <v>1.9176012025914229</v>
      </c>
      <c r="T9" s="13">
        <v>0.63455107212432649</v>
      </c>
      <c r="U9" s="13">
        <v>4.8898817720413851E-2</v>
      </c>
      <c r="V9" s="13">
        <v>15.601051092436162</v>
      </c>
      <c r="W9" s="13">
        <v>1.8244331011746064</v>
      </c>
      <c r="X9" s="13">
        <v>0.32136603158090882</v>
      </c>
      <c r="Y9" s="13">
        <v>0.77654528886176921</v>
      </c>
      <c r="Z9" s="13">
        <v>0.68704634818085653</v>
      </c>
      <c r="AA9" s="13">
        <v>0.36827401963226036</v>
      </c>
      <c r="AB9" s="13">
        <v>0.55215227471574801</v>
      </c>
      <c r="AC9" s="13">
        <v>8.2398797408578472E-2</v>
      </c>
      <c r="AD9" s="13">
        <v>0.60105109243616184</v>
      </c>
      <c r="AE9" s="13">
        <v>0.60105109243616184</v>
      </c>
      <c r="AF9" s="13">
        <v>8.2398797408578472E-2</v>
      </c>
      <c r="AG9" s="13">
        <v>1.2233820087384446</v>
      </c>
      <c r="AH9" s="11">
        <v>1.08402</v>
      </c>
      <c r="AI9" s="12">
        <v>19503.400000000001</v>
      </c>
      <c r="AJ9" s="12">
        <v>95311.2</v>
      </c>
      <c r="AK9" s="12">
        <v>68610.899999999994</v>
      </c>
      <c r="AL9" s="12">
        <v>234683</v>
      </c>
      <c r="AM9" s="12">
        <v>69.960300000000004</v>
      </c>
      <c r="AN9" s="12">
        <v>3117.45</v>
      </c>
      <c r="AO9" s="12">
        <v>86763.8</v>
      </c>
      <c r="AP9" s="12">
        <v>81.183400000000006</v>
      </c>
      <c r="AQ9" s="12">
        <v>14282.8</v>
      </c>
      <c r="AR9" s="12">
        <v>561.43799999999999</v>
      </c>
      <c r="AS9" s="11">
        <v>2.2052900000000002</v>
      </c>
      <c r="AT9" s="12">
        <v>1581.64</v>
      </c>
      <c r="AU9" s="12">
        <v>103115</v>
      </c>
      <c r="AV9" s="12">
        <v>62.232900000000001</v>
      </c>
      <c r="AW9" s="12">
        <v>29.889900000000001</v>
      </c>
      <c r="AX9" s="11">
        <v>0.69253799999999999</v>
      </c>
      <c r="AY9" s="12">
        <v>76.308800000000005</v>
      </c>
      <c r="AZ9" s="12">
        <v>17.5336</v>
      </c>
      <c r="BA9" s="11">
        <v>0.93086199999999997</v>
      </c>
      <c r="BB9" s="12">
        <v>201.33199999999999</v>
      </c>
      <c r="BC9" s="12">
        <v>29.9588</v>
      </c>
      <c r="BD9" s="12">
        <v>25.741</v>
      </c>
      <c r="BE9" s="11">
        <v>3.2221700000000002</v>
      </c>
      <c r="BF9" s="12">
        <v>54.807499999999997</v>
      </c>
      <c r="BG9" s="11">
        <v>2.6461100000000002</v>
      </c>
      <c r="BH9" s="11">
        <v>10.5504</v>
      </c>
      <c r="BI9" s="11">
        <v>2.1459100000000002</v>
      </c>
      <c r="BJ9" s="11">
        <v>12.667999999999999</v>
      </c>
      <c r="BK9" s="11">
        <v>4.6769999999999996</v>
      </c>
      <c r="BL9" s="11">
        <v>1.44282</v>
      </c>
      <c r="BM9" s="11">
        <v>5.3950899999999997</v>
      </c>
      <c r="BN9" s="11">
        <v>0.933921</v>
      </c>
      <c r="BO9" s="11">
        <v>5.9344000000000001</v>
      </c>
      <c r="BP9" s="11">
        <v>1.18472</v>
      </c>
      <c r="BQ9" s="11">
        <v>3.3392200000000001</v>
      </c>
      <c r="BR9" s="11">
        <v>0.43061100000000002</v>
      </c>
      <c r="BS9" s="11">
        <v>2.6047600000000002</v>
      </c>
      <c r="BT9" s="11">
        <v>0.39367400000000002</v>
      </c>
      <c r="BU9" s="13">
        <v>1.1670100000000001</v>
      </c>
      <c r="BV9" s="13">
        <v>0.17923800000000001</v>
      </c>
      <c r="BW9" s="13">
        <v>0.42557800000000001</v>
      </c>
      <c r="BX9" s="13">
        <v>4.50874E-2</v>
      </c>
      <c r="BY9" s="6">
        <v>1.7201899999999999E-2</v>
      </c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</row>
    <row r="10" spans="1:107" x14ac:dyDescent="0.2">
      <c r="A10" s="5" t="s">
        <v>107</v>
      </c>
      <c r="B10" s="5">
        <v>42.24</v>
      </c>
      <c r="C10" s="5">
        <v>2.42</v>
      </c>
      <c r="D10" s="5">
        <v>12.14</v>
      </c>
      <c r="E10" s="5">
        <v>10.62</v>
      </c>
      <c r="F10" s="5">
        <v>0</v>
      </c>
      <c r="G10" s="5">
        <v>14.24</v>
      </c>
      <c r="H10" s="5">
        <v>12.15</v>
      </c>
      <c r="I10" s="5">
        <v>2.15</v>
      </c>
      <c r="J10" s="5">
        <v>0.36</v>
      </c>
      <c r="K10" s="5">
        <v>96.330000000000013</v>
      </c>
      <c r="L10" s="13">
        <v>6.2056959481435312</v>
      </c>
      <c r="M10" s="13">
        <v>0.26747433061326548</v>
      </c>
      <c r="N10" s="13">
        <v>2.1020396705032489</v>
      </c>
      <c r="O10" s="13">
        <v>0.44543342789677354</v>
      </c>
      <c r="P10" s="13">
        <v>0.8594123485607541</v>
      </c>
      <c r="Q10" s="13">
        <v>0</v>
      </c>
      <c r="R10" s="13">
        <v>3.1187827148728289</v>
      </c>
      <c r="S10" s="13">
        <v>1.9125640929801599</v>
      </c>
      <c r="T10" s="13">
        <v>0.6124239708513679</v>
      </c>
      <c r="U10" s="13">
        <v>6.7472627865104357E-2</v>
      </c>
      <c r="V10" s="13">
        <v>15.59246069169663</v>
      </c>
      <c r="W10" s="13">
        <v>1.7943040518564688</v>
      </c>
      <c r="X10" s="13">
        <v>0.30773561864678012</v>
      </c>
      <c r="Y10" s="13">
        <v>0.78396927881686251</v>
      </c>
      <c r="Z10" s="13">
        <v>0.70502817336156764</v>
      </c>
      <c r="AA10" s="13">
        <v>0.34136863982965288</v>
      </c>
      <c r="AB10" s="13">
        <v>0.52498806383152541</v>
      </c>
      <c r="AC10" s="13">
        <v>8.7435907019842496E-2</v>
      </c>
      <c r="AD10" s="13">
        <v>0.59246069169662974</v>
      </c>
      <c r="AE10" s="13">
        <v>0.59246069169662974</v>
      </c>
      <c r="AF10" s="13">
        <v>8.7435907019842496E-2</v>
      </c>
      <c r="AG10" s="13">
        <v>1.2018433601598391</v>
      </c>
      <c r="AH10" s="11">
        <v>0.65471599999999996</v>
      </c>
      <c r="AI10" s="12">
        <v>17896.7</v>
      </c>
      <c r="AJ10" s="12">
        <v>92865.3</v>
      </c>
      <c r="AK10" s="12">
        <v>66449.100000000006</v>
      </c>
      <c r="AL10" s="12">
        <v>227625</v>
      </c>
      <c r="AM10" s="12">
        <v>92.751499999999993</v>
      </c>
      <c r="AN10" s="12">
        <v>3481.01</v>
      </c>
      <c r="AO10" s="12">
        <v>86835.199999999997</v>
      </c>
      <c r="AP10" s="12">
        <v>93.194400000000002</v>
      </c>
      <c r="AQ10" s="12">
        <v>14580.2</v>
      </c>
      <c r="AR10" s="12">
        <v>538.48400000000004</v>
      </c>
      <c r="AS10" s="11">
        <v>2.7085599999999999</v>
      </c>
      <c r="AT10" s="12">
        <v>1366.56</v>
      </c>
      <c r="AU10" s="12">
        <v>97634.4</v>
      </c>
      <c r="AV10" s="12">
        <v>58.618099999999998</v>
      </c>
      <c r="AW10" s="12">
        <v>28.127600000000001</v>
      </c>
      <c r="AX10" s="11">
        <v>0.77174500000000001</v>
      </c>
      <c r="AY10" s="12">
        <v>66.357600000000005</v>
      </c>
      <c r="AZ10" s="12">
        <v>18.621099999999998</v>
      </c>
      <c r="BA10" s="11">
        <v>1.0702199999999999</v>
      </c>
      <c r="BB10" s="12">
        <v>177.15600000000001</v>
      </c>
      <c r="BC10" s="12">
        <v>33.241399999999999</v>
      </c>
      <c r="BD10" s="12">
        <v>32.039000000000001</v>
      </c>
      <c r="BE10" s="11">
        <v>4.30966</v>
      </c>
      <c r="BF10" s="12">
        <v>68.344399999999993</v>
      </c>
      <c r="BG10" s="11">
        <v>3.8534600000000001</v>
      </c>
      <c r="BH10" s="11">
        <v>14.1332</v>
      </c>
      <c r="BI10" s="11">
        <v>2.68343</v>
      </c>
      <c r="BJ10" s="11">
        <v>15.5182</v>
      </c>
      <c r="BK10" s="11">
        <v>5.2626999999999997</v>
      </c>
      <c r="BL10" s="11">
        <v>1.5824100000000001</v>
      </c>
      <c r="BM10" s="11">
        <v>6.17293</v>
      </c>
      <c r="BN10" s="11">
        <v>0.985873</v>
      </c>
      <c r="BO10" s="11">
        <v>6.4275200000000003</v>
      </c>
      <c r="BP10" s="11">
        <v>1.3748499999999999</v>
      </c>
      <c r="BQ10" s="11">
        <v>3.4908100000000002</v>
      </c>
      <c r="BR10" s="11">
        <v>0.48824099999999998</v>
      </c>
      <c r="BS10" s="11">
        <v>3.2159900000000001</v>
      </c>
      <c r="BT10" s="11">
        <v>0.42766599999999999</v>
      </c>
      <c r="BU10" s="13">
        <v>1.5249699999999999</v>
      </c>
      <c r="BV10" s="13">
        <v>0.238762</v>
      </c>
      <c r="BW10" s="13">
        <v>0.494199</v>
      </c>
      <c r="BX10" s="13">
        <v>8.2004800000000003E-2</v>
      </c>
      <c r="BY10" s="6">
        <v>3.4863100000000001E-2</v>
      </c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</row>
    <row r="11" spans="1:107" x14ac:dyDescent="0.2">
      <c r="A11" s="5" t="s">
        <v>108</v>
      </c>
      <c r="B11" s="5">
        <v>42.15</v>
      </c>
      <c r="C11" s="5">
        <v>2.4300000000000002</v>
      </c>
      <c r="D11" s="5">
        <v>12.64</v>
      </c>
      <c r="E11" s="5">
        <v>11.51</v>
      </c>
      <c r="F11" s="5">
        <v>0.25</v>
      </c>
      <c r="G11" s="5">
        <v>13.6</v>
      </c>
      <c r="H11" s="5">
        <v>12.11</v>
      </c>
      <c r="I11" s="5">
        <v>2.21</v>
      </c>
      <c r="J11" s="5">
        <v>0.32</v>
      </c>
      <c r="K11" s="5">
        <v>97.219999999999985</v>
      </c>
      <c r="L11" s="13">
        <v>6.1576180510623209</v>
      </c>
      <c r="M11" s="13">
        <v>0.26706784431151004</v>
      </c>
      <c r="N11" s="13">
        <v>2.1762955756832394</v>
      </c>
      <c r="O11" s="13">
        <v>0.49764744186048659</v>
      </c>
      <c r="P11" s="13">
        <v>0.90858973440327739</v>
      </c>
      <c r="Q11" s="13">
        <v>3.093434434966285E-2</v>
      </c>
      <c r="R11" s="13">
        <v>2.9618470083295043</v>
      </c>
      <c r="S11" s="13">
        <v>1.8955377904049013</v>
      </c>
      <c r="T11" s="13">
        <v>0.62597152632295172</v>
      </c>
      <c r="U11" s="13">
        <v>5.9638084575848439E-2</v>
      </c>
      <c r="V11" s="13">
        <v>15.581147401303705</v>
      </c>
      <c r="W11" s="13">
        <v>1.8423819489376791</v>
      </c>
      <c r="X11" s="13">
        <v>0.33391362674556024</v>
      </c>
      <c r="Y11" s="13">
        <v>0.76524878332935797</v>
      </c>
      <c r="Z11" s="13">
        <v>0.67806545917230188</v>
      </c>
      <c r="AA11" s="13">
        <v>0.35388585244395804</v>
      </c>
      <c r="AB11" s="13">
        <v>0.52150931672785616</v>
      </c>
      <c r="AC11" s="13">
        <v>0.10446220959509556</v>
      </c>
      <c r="AD11" s="13">
        <v>0.58114740130370457</v>
      </c>
      <c r="AE11" s="13">
        <v>0.58114740130370457</v>
      </c>
      <c r="AF11" s="13">
        <v>0.10446220959509556</v>
      </c>
      <c r="AG11" s="13">
        <v>1.2612345476339746</v>
      </c>
      <c r="AH11" s="11">
        <v>2.3641999999999999</v>
      </c>
      <c r="AI11" s="12">
        <v>18413.900000000001</v>
      </c>
      <c r="AJ11" s="12">
        <v>91436.7</v>
      </c>
      <c r="AK11" s="12">
        <v>68940.800000000003</v>
      </c>
      <c r="AL11" s="12">
        <v>232117</v>
      </c>
      <c r="AM11" s="12">
        <v>69.409700000000001</v>
      </c>
      <c r="AN11" s="12">
        <v>3206.48</v>
      </c>
      <c r="AO11" s="12">
        <v>86549.4</v>
      </c>
      <c r="AP11" s="12">
        <v>94.429900000000004</v>
      </c>
      <c r="AQ11" s="12">
        <v>14609.9</v>
      </c>
      <c r="AR11" s="12">
        <v>549.88400000000001</v>
      </c>
      <c r="AS11" s="11">
        <v>1.0828500000000001</v>
      </c>
      <c r="AT11" s="12">
        <v>1615.15</v>
      </c>
      <c r="AU11" s="12">
        <v>110938</v>
      </c>
      <c r="AV11" s="12">
        <v>62.566200000000002</v>
      </c>
      <c r="AW11" s="12">
        <v>29.7667</v>
      </c>
      <c r="AX11" s="11">
        <v>0.69249700000000003</v>
      </c>
      <c r="AY11" s="12">
        <v>83.735200000000006</v>
      </c>
      <c r="AZ11" s="12">
        <v>17.7315</v>
      </c>
      <c r="BA11" s="11">
        <v>1.04068</v>
      </c>
      <c r="BB11" s="12">
        <v>205.303</v>
      </c>
      <c r="BC11" s="12">
        <v>29.388000000000002</v>
      </c>
      <c r="BD11" s="12">
        <v>26.0398</v>
      </c>
      <c r="BE11" s="11">
        <v>3.5059499999999999</v>
      </c>
      <c r="BF11" s="12">
        <v>66.542199999999994</v>
      </c>
      <c r="BG11" s="11">
        <v>2.9386899999999998</v>
      </c>
      <c r="BH11" s="11">
        <v>11.075900000000001</v>
      </c>
      <c r="BI11" s="11">
        <v>2.1554799999999998</v>
      </c>
      <c r="BJ11" s="11">
        <v>12.853400000000001</v>
      </c>
      <c r="BK11" s="11">
        <v>4.6799299999999997</v>
      </c>
      <c r="BL11" s="11">
        <v>1.5573600000000001</v>
      </c>
      <c r="BM11" s="11">
        <v>5.8233300000000003</v>
      </c>
      <c r="BN11" s="11">
        <v>0.96736100000000003</v>
      </c>
      <c r="BO11" s="11">
        <v>6.0305600000000004</v>
      </c>
      <c r="BP11" s="11">
        <v>1.2259599999999999</v>
      </c>
      <c r="BQ11" s="11">
        <v>3.44557</v>
      </c>
      <c r="BR11" s="11">
        <v>0.411192</v>
      </c>
      <c r="BS11" s="11">
        <v>2.7297099999999999</v>
      </c>
      <c r="BT11" s="11">
        <v>0.34981600000000002</v>
      </c>
      <c r="BU11" s="13">
        <v>1.28508</v>
      </c>
      <c r="BV11" s="13">
        <v>0.20271800000000001</v>
      </c>
      <c r="BW11" s="13">
        <v>0.63390199999999997</v>
      </c>
      <c r="BX11" s="13">
        <v>9.5986799999999997E-2</v>
      </c>
      <c r="BY11" s="6">
        <v>4.5931899999999998E-2</v>
      </c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</row>
    <row r="12" spans="1:107" x14ac:dyDescent="0.2">
      <c r="A12" s="5" t="s">
        <v>109</v>
      </c>
      <c r="B12" s="5">
        <v>42.06</v>
      </c>
      <c r="C12" s="5">
        <v>2.38</v>
      </c>
      <c r="D12" s="5">
        <v>12.22</v>
      </c>
      <c r="E12" s="5">
        <v>11.84</v>
      </c>
      <c r="F12" s="5">
        <v>0.28000000000000003</v>
      </c>
      <c r="G12" s="5">
        <v>13.34</v>
      </c>
      <c r="H12" s="5">
        <v>12.21</v>
      </c>
      <c r="I12" s="5">
        <v>1.94</v>
      </c>
      <c r="J12" s="5">
        <v>0.52</v>
      </c>
      <c r="K12" s="5">
        <v>96.79</v>
      </c>
      <c r="L12" s="13">
        <v>6.1938063388244897</v>
      </c>
      <c r="M12" s="13">
        <v>0.26367288464878219</v>
      </c>
      <c r="N12" s="13">
        <v>2.1208756073925854</v>
      </c>
      <c r="O12" s="13">
        <v>0.45949622385912647</v>
      </c>
      <c r="P12" s="13">
        <v>0.99867371233484015</v>
      </c>
      <c r="Q12" s="13">
        <v>3.4924654978785295E-2</v>
      </c>
      <c r="R12" s="13">
        <v>2.9285505779613916</v>
      </c>
      <c r="S12" s="13">
        <v>1.9265361120347146</v>
      </c>
      <c r="T12" s="13">
        <v>0.55390746885272257</v>
      </c>
      <c r="U12" s="13">
        <v>9.7690028879591759E-2</v>
      </c>
      <c r="V12" s="13">
        <v>15.578133609767031</v>
      </c>
      <c r="W12" s="13">
        <v>1.8061936611755103</v>
      </c>
      <c r="X12" s="13">
        <v>0.31468194621707513</v>
      </c>
      <c r="Y12" s="13">
        <v>0.74570494616198513</v>
      </c>
      <c r="Z12" s="13">
        <v>0.66759452044217349</v>
      </c>
      <c r="AA12" s="13">
        <v>0.31511843198363954</v>
      </c>
      <c r="AB12" s="13">
        <v>0.4804435808874391</v>
      </c>
      <c r="AC12" s="13">
        <v>7.346388796528347E-2</v>
      </c>
      <c r="AD12" s="13">
        <v>0.57813360976703088</v>
      </c>
      <c r="AE12" s="13">
        <v>0.57813360976703088</v>
      </c>
      <c r="AF12" s="13">
        <v>7.346388796528347E-2</v>
      </c>
      <c r="AG12" s="13">
        <v>1.2280600514084794</v>
      </c>
      <c r="AH12" s="11">
        <v>2.0047999999999999</v>
      </c>
      <c r="AI12" s="12">
        <v>16599.599999999999</v>
      </c>
      <c r="AJ12" s="12">
        <v>86443</v>
      </c>
      <c r="AK12" s="12">
        <v>66036.399999999994</v>
      </c>
      <c r="AL12" s="12">
        <v>223593</v>
      </c>
      <c r="AM12" s="12">
        <v>71.615799999999993</v>
      </c>
      <c r="AN12" s="12">
        <v>4520.01</v>
      </c>
      <c r="AO12" s="12">
        <v>87264.1</v>
      </c>
      <c r="AP12" s="12">
        <v>88.77</v>
      </c>
      <c r="AQ12" s="12">
        <v>14001.2</v>
      </c>
      <c r="AR12" s="12">
        <v>533.33600000000001</v>
      </c>
      <c r="AS12" s="11">
        <v>1.4327399999999999</v>
      </c>
      <c r="AT12" s="12">
        <v>1565.34</v>
      </c>
      <c r="AU12" s="12">
        <v>107955</v>
      </c>
      <c r="AV12" s="12">
        <v>63.083500000000001</v>
      </c>
      <c r="AW12" s="12">
        <v>25.726900000000001</v>
      </c>
      <c r="AX12" s="11">
        <v>0.69978099999999999</v>
      </c>
      <c r="AY12" s="12">
        <v>80.697299999999998</v>
      </c>
      <c r="AZ12" s="12">
        <v>17.7819</v>
      </c>
      <c r="BA12" s="11">
        <v>1.8507</v>
      </c>
      <c r="BB12" s="12">
        <v>145.03299999999999</v>
      </c>
      <c r="BC12" s="12">
        <v>32.0017</v>
      </c>
      <c r="BD12" s="12">
        <v>30.582899999999999</v>
      </c>
      <c r="BE12" s="11">
        <v>3.5719099999999999</v>
      </c>
      <c r="BF12" s="12">
        <v>71.227400000000003</v>
      </c>
      <c r="BG12" s="11">
        <v>5.9899500000000003</v>
      </c>
      <c r="BH12" s="11">
        <v>17.972999999999999</v>
      </c>
      <c r="BI12" s="11">
        <v>2.87351</v>
      </c>
      <c r="BJ12" s="11">
        <v>15.311299999999999</v>
      </c>
      <c r="BK12" s="11">
        <v>5.1575800000000003</v>
      </c>
      <c r="BL12" s="11">
        <v>1.7786200000000001</v>
      </c>
      <c r="BM12" s="11">
        <v>5.8761000000000001</v>
      </c>
      <c r="BN12" s="11">
        <v>0.90821799999999997</v>
      </c>
      <c r="BO12" s="11">
        <v>6.1399600000000003</v>
      </c>
      <c r="BP12" s="11">
        <v>1.29148</v>
      </c>
      <c r="BQ12" s="11">
        <v>3.6268600000000002</v>
      </c>
      <c r="BR12" s="11">
        <v>0.47552299999999997</v>
      </c>
      <c r="BS12" s="11">
        <v>3.1080100000000002</v>
      </c>
      <c r="BT12" s="11">
        <v>0.44557799999999997</v>
      </c>
      <c r="BU12" s="13">
        <v>1.2641100000000001</v>
      </c>
      <c r="BV12" s="13">
        <v>0.162886</v>
      </c>
      <c r="BW12" s="13">
        <v>0.79492300000000005</v>
      </c>
      <c r="BX12" s="13">
        <v>0.50544599999999995</v>
      </c>
      <c r="BY12" s="6">
        <v>0.110359</v>
      </c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</row>
    <row r="13" spans="1:107" x14ac:dyDescent="0.2">
      <c r="A13" s="5" t="s">
        <v>110</v>
      </c>
      <c r="B13" s="5">
        <v>42.38</v>
      </c>
      <c r="C13" s="5">
        <v>2.2400000000000002</v>
      </c>
      <c r="D13" s="5">
        <v>11.95</v>
      </c>
      <c r="E13" s="5">
        <v>12.55</v>
      </c>
      <c r="F13" s="5">
        <v>0.11</v>
      </c>
      <c r="G13" s="5">
        <v>13.02</v>
      </c>
      <c r="H13" s="5">
        <v>12.15</v>
      </c>
      <c r="I13" s="5">
        <v>1.94</v>
      </c>
      <c r="J13" s="5">
        <v>0.53</v>
      </c>
      <c r="K13" s="5">
        <v>96.87</v>
      </c>
      <c r="L13" s="13">
        <v>6.2501901026420494</v>
      </c>
      <c r="M13" s="13">
        <v>0.24853093426556508</v>
      </c>
      <c r="N13" s="13">
        <v>2.0770924026348707</v>
      </c>
      <c r="O13" s="13">
        <v>0.43119252300002131</v>
      </c>
      <c r="P13" s="13">
        <v>1.1167116960348695</v>
      </c>
      <c r="Q13" s="13">
        <v>1.3740758249308947E-2</v>
      </c>
      <c r="R13" s="13">
        <v>2.8625415831733152</v>
      </c>
      <c r="S13" s="13">
        <v>1.9199136162209443</v>
      </c>
      <c r="T13" s="13">
        <v>0.55472934663394535</v>
      </c>
      <c r="U13" s="13">
        <v>9.9716421474044484E-2</v>
      </c>
      <c r="V13" s="13">
        <v>15.574359384328933</v>
      </c>
      <c r="W13" s="13">
        <v>1.7498098973579506</v>
      </c>
      <c r="X13" s="13">
        <v>0.32728250527692015</v>
      </c>
      <c r="Y13" s="13">
        <v>0.71936651987704603</v>
      </c>
      <c r="Z13" s="13">
        <v>0.64903678937401488</v>
      </c>
      <c r="AA13" s="13">
        <v>0.27856537742940407</v>
      </c>
      <c r="AB13" s="13">
        <v>0.47464296285488805</v>
      </c>
      <c r="AC13" s="13">
        <v>8.0086383779057302E-2</v>
      </c>
      <c r="AD13" s="13">
        <v>0.57435938432893252</v>
      </c>
      <c r="AE13" s="13">
        <v>0.57435938432893252</v>
      </c>
      <c r="AF13" s="13">
        <v>8.0086383779057302E-2</v>
      </c>
      <c r="AG13" s="13">
        <v>1.175450513029018</v>
      </c>
      <c r="AH13" s="11">
        <v>2.3309299999999999</v>
      </c>
      <c r="AI13" s="12">
        <v>17141.900000000001</v>
      </c>
      <c r="AJ13" s="12">
        <v>85570.1</v>
      </c>
      <c r="AK13" s="12">
        <v>66456.5</v>
      </c>
      <c r="AL13" s="12">
        <v>227323</v>
      </c>
      <c r="AM13" s="12">
        <v>78.1905</v>
      </c>
      <c r="AN13" s="12">
        <v>4089.39</v>
      </c>
      <c r="AO13" s="12">
        <v>86835.199999999997</v>
      </c>
      <c r="AP13" s="12">
        <v>87.891599999999997</v>
      </c>
      <c r="AQ13" s="12">
        <v>14045.8</v>
      </c>
      <c r="AR13" s="12">
        <v>559.96299999999997</v>
      </c>
      <c r="AS13" s="11" t="s">
        <v>273</v>
      </c>
      <c r="AT13" s="12">
        <v>1681.52</v>
      </c>
      <c r="AU13" s="12">
        <v>111519</v>
      </c>
      <c r="AV13" s="12">
        <v>67.477199999999996</v>
      </c>
      <c r="AW13" s="12">
        <v>26.897600000000001</v>
      </c>
      <c r="AX13" s="11">
        <v>0.85984400000000005</v>
      </c>
      <c r="AY13" s="12">
        <v>89.873699999999999</v>
      </c>
      <c r="AZ13" s="12">
        <v>18.505299999999998</v>
      </c>
      <c r="BA13" s="11">
        <v>1.5595000000000001</v>
      </c>
      <c r="BB13" s="12">
        <v>151.53700000000001</v>
      </c>
      <c r="BC13" s="12">
        <v>31.817</v>
      </c>
      <c r="BD13" s="12">
        <v>28.552399999999999</v>
      </c>
      <c r="BE13" s="11">
        <v>3.4325299999999999</v>
      </c>
      <c r="BF13" s="12">
        <v>71.588999999999999</v>
      </c>
      <c r="BG13" s="11">
        <v>5.3825799999999999</v>
      </c>
      <c r="BH13" s="11">
        <v>15.5078</v>
      </c>
      <c r="BI13" s="11">
        <v>2.5039500000000001</v>
      </c>
      <c r="BJ13" s="11">
        <v>13.792899999999999</v>
      </c>
      <c r="BK13" s="11">
        <v>4.8301499999999997</v>
      </c>
      <c r="BL13" s="11">
        <v>1.6589700000000001</v>
      </c>
      <c r="BM13" s="11">
        <v>5.8522600000000002</v>
      </c>
      <c r="BN13" s="11">
        <v>0.95542800000000006</v>
      </c>
      <c r="BO13" s="11">
        <v>6.17692</v>
      </c>
      <c r="BP13" s="11">
        <v>1.25779</v>
      </c>
      <c r="BQ13" s="11">
        <v>3.4440900000000001</v>
      </c>
      <c r="BR13" s="11">
        <v>0.48417100000000002</v>
      </c>
      <c r="BS13" s="11">
        <v>3.0830700000000002</v>
      </c>
      <c r="BT13" s="11">
        <v>0.42155300000000001</v>
      </c>
      <c r="BU13" s="13">
        <v>1.2937399999999999</v>
      </c>
      <c r="BV13" s="13">
        <v>0.17855799999999999</v>
      </c>
      <c r="BW13" s="13">
        <v>0.88135200000000002</v>
      </c>
      <c r="BX13" s="13">
        <v>0.46253100000000003</v>
      </c>
      <c r="BY13" s="6">
        <v>9.8349400000000003E-2</v>
      </c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</row>
    <row r="14" spans="1:107" x14ac:dyDescent="0.2">
      <c r="A14" s="5" t="s">
        <v>111</v>
      </c>
      <c r="B14" s="5">
        <v>41.96</v>
      </c>
      <c r="C14" s="5">
        <v>2.4300000000000002</v>
      </c>
      <c r="D14" s="5">
        <v>12.48</v>
      </c>
      <c r="E14" s="5">
        <v>11.37</v>
      </c>
      <c r="F14" s="5">
        <v>0.17</v>
      </c>
      <c r="G14" s="5">
        <v>13.39</v>
      </c>
      <c r="H14" s="5">
        <v>12.03</v>
      </c>
      <c r="I14" s="5">
        <v>2.13</v>
      </c>
      <c r="J14" s="5">
        <v>0.33</v>
      </c>
      <c r="K14" s="5">
        <v>96.29</v>
      </c>
      <c r="L14" s="13">
        <v>6.1908375807899034</v>
      </c>
      <c r="M14" s="13">
        <v>0.26972447966603247</v>
      </c>
      <c r="N14" s="13">
        <v>2.1701220192595585</v>
      </c>
      <c r="O14" s="13">
        <v>0.4338333801778802</v>
      </c>
      <c r="P14" s="13">
        <v>0.96911754286531138</v>
      </c>
      <c r="Q14" s="13">
        <v>2.1244601608337087E-2</v>
      </c>
      <c r="R14" s="13">
        <v>2.9451203956329763</v>
      </c>
      <c r="S14" s="13">
        <v>1.9017468009697263</v>
      </c>
      <c r="T14" s="13">
        <v>0.60931331916081211</v>
      </c>
      <c r="U14" s="13">
        <v>6.2113558550420896E-2</v>
      </c>
      <c r="V14" s="13">
        <v>15.573173678680957</v>
      </c>
      <c r="W14" s="13">
        <v>1.8091624192100966</v>
      </c>
      <c r="X14" s="13">
        <v>0.36095960004946193</v>
      </c>
      <c r="Y14" s="13">
        <v>0.75241220434414435</v>
      </c>
      <c r="Z14" s="13">
        <v>0.67733948681634315</v>
      </c>
      <c r="AA14" s="13">
        <v>0.30922919187852738</v>
      </c>
      <c r="AB14" s="13">
        <v>0.51106012013053648</v>
      </c>
      <c r="AC14" s="13">
        <v>9.8253199030275629E-2</v>
      </c>
      <c r="AD14" s="13">
        <v>0.57317367868095737</v>
      </c>
      <c r="AE14" s="13">
        <v>0.57317367868095737</v>
      </c>
      <c r="AF14" s="13">
        <v>9.8253199030275629E-2</v>
      </c>
      <c r="AG14" s="13">
        <v>1.2359887405291392</v>
      </c>
      <c r="AH14" s="11">
        <v>1.9305000000000001</v>
      </c>
      <c r="AI14" s="12">
        <v>19421.400000000001</v>
      </c>
      <c r="AJ14" s="12">
        <v>92187.1</v>
      </c>
      <c r="AK14" s="12">
        <v>68930.5</v>
      </c>
      <c r="AL14" s="12">
        <v>229545</v>
      </c>
      <c r="AM14" s="12">
        <v>69.8887</v>
      </c>
      <c r="AN14" s="12">
        <v>3051.13</v>
      </c>
      <c r="AO14" s="12">
        <v>85977.600000000006</v>
      </c>
      <c r="AP14" s="12">
        <v>86.200400000000002</v>
      </c>
      <c r="AQ14" s="12">
        <v>14260.1</v>
      </c>
      <c r="AR14" s="12">
        <v>541.64200000000005</v>
      </c>
      <c r="AS14" s="11">
        <v>1.3867100000000001</v>
      </c>
      <c r="AT14" s="12">
        <v>1514.39</v>
      </c>
      <c r="AU14" s="12">
        <v>105384</v>
      </c>
      <c r="AV14" s="12">
        <v>60.984299999999998</v>
      </c>
      <c r="AW14" s="12">
        <v>25.256900000000002</v>
      </c>
      <c r="AX14" s="11">
        <v>0.70686800000000005</v>
      </c>
      <c r="AY14" s="12">
        <v>74.9619</v>
      </c>
      <c r="AZ14" s="12">
        <v>17.5809</v>
      </c>
      <c r="BA14" s="11">
        <v>0.847773</v>
      </c>
      <c r="BB14" s="12">
        <v>212.55600000000001</v>
      </c>
      <c r="BC14" s="12">
        <v>29.197299999999998</v>
      </c>
      <c r="BD14" s="12">
        <v>25.2805</v>
      </c>
      <c r="BE14" s="11">
        <v>2.9565899999999998</v>
      </c>
      <c r="BF14" s="12">
        <v>56.7821</v>
      </c>
      <c r="BG14" s="11">
        <v>2.3710100000000001</v>
      </c>
      <c r="BH14" s="11">
        <v>9.3231099999999998</v>
      </c>
      <c r="BI14" s="11">
        <v>1.90856</v>
      </c>
      <c r="BJ14" s="11">
        <v>11.541700000000001</v>
      </c>
      <c r="BK14" s="11">
        <v>4.4503399999999997</v>
      </c>
      <c r="BL14" s="11">
        <v>1.41526</v>
      </c>
      <c r="BM14" s="11">
        <v>5.5146800000000002</v>
      </c>
      <c r="BN14" s="11">
        <v>0.88868100000000005</v>
      </c>
      <c r="BO14" s="11">
        <v>5.8428000000000004</v>
      </c>
      <c r="BP14" s="11">
        <v>1.1758200000000001</v>
      </c>
      <c r="BQ14" s="11">
        <v>3.3127499999999999</v>
      </c>
      <c r="BR14" s="11">
        <v>0.41004099999999999</v>
      </c>
      <c r="BS14" s="11">
        <v>2.66866</v>
      </c>
      <c r="BT14" s="11">
        <v>0.36235099999999998</v>
      </c>
      <c r="BU14" s="13">
        <v>1.4237</v>
      </c>
      <c r="BV14" s="13">
        <v>0.14777000000000001</v>
      </c>
      <c r="BW14" s="13">
        <v>0.45577899999999999</v>
      </c>
      <c r="BX14" s="13">
        <v>4.8527000000000001E-2</v>
      </c>
      <c r="BY14" s="6">
        <v>3.4923299999999997E-2</v>
      </c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</row>
    <row r="15" spans="1:107" x14ac:dyDescent="0.2">
      <c r="A15" s="5" t="s">
        <v>112</v>
      </c>
      <c r="B15" s="5">
        <v>42.1</v>
      </c>
      <c r="C15" s="5">
        <v>2.4</v>
      </c>
      <c r="D15" s="5">
        <v>13.3</v>
      </c>
      <c r="E15" s="5">
        <v>10.8</v>
      </c>
      <c r="F15" s="5">
        <v>0.1</v>
      </c>
      <c r="G15" s="5">
        <v>14.1</v>
      </c>
      <c r="H15" s="5">
        <v>12.2</v>
      </c>
      <c r="I15" s="5">
        <v>2.4</v>
      </c>
      <c r="J15" s="5">
        <v>0</v>
      </c>
      <c r="K15" s="5">
        <v>97.399999999999991</v>
      </c>
      <c r="L15" s="13">
        <v>6.1002816925499435</v>
      </c>
      <c r="M15" s="13">
        <v>0.2616249723041128</v>
      </c>
      <c r="N15" s="13">
        <v>2.2713029893327934</v>
      </c>
      <c r="O15" s="13">
        <v>0.54244427296136877</v>
      </c>
      <c r="P15" s="13">
        <v>0.76631458240809858</v>
      </c>
      <c r="Q15" s="13">
        <v>1.2273079100402732E-2</v>
      </c>
      <c r="R15" s="13">
        <v>3.045758411343281</v>
      </c>
      <c r="S15" s="13">
        <v>1.8940906534180058</v>
      </c>
      <c r="T15" s="13">
        <v>0.6742581011617117</v>
      </c>
      <c r="U15" s="13">
        <v>0</v>
      </c>
      <c r="V15" s="13">
        <v>15.568348754579718</v>
      </c>
      <c r="W15" s="13">
        <v>1.8997183074500565</v>
      </c>
      <c r="X15" s="13">
        <v>0.37158468188273686</v>
      </c>
      <c r="Y15" s="13">
        <v>0.79897693888227861</v>
      </c>
      <c r="Z15" s="13">
        <v>0.69944800417396036</v>
      </c>
      <c r="AA15" s="13">
        <v>0.41447228474204656</v>
      </c>
      <c r="AB15" s="13">
        <v>0.56834875457971812</v>
      </c>
      <c r="AC15" s="13">
        <v>0.10590934658199358</v>
      </c>
      <c r="AD15" s="13">
        <v>0.56834875457971812</v>
      </c>
      <c r="AE15" s="13">
        <v>0.56834875457971812</v>
      </c>
      <c r="AF15" s="13">
        <v>0.10590934658199358</v>
      </c>
      <c r="AG15" s="13">
        <v>1.3313695528703384</v>
      </c>
      <c r="AH15" s="11">
        <v>1.9408799999999999</v>
      </c>
      <c r="AI15" s="12">
        <v>19553</v>
      </c>
      <c r="AJ15" s="12">
        <v>96036.6</v>
      </c>
      <c r="AK15" s="12">
        <v>71047.7</v>
      </c>
      <c r="AL15" s="12">
        <v>193679</v>
      </c>
      <c r="AM15" s="12">
        <v>50.036200000000001</v>
      </c>
      <c r="AN15" s="12">
        <v>3209.99</v>
      </c>
      <c r="AO15" s="12">
        <v>87192.6</v>
      </c>
      <c r="AP15" s="12">
        <v>104.371</v>
      </c>
      <c r="AQ15" s="12">
        <v>15672.8</v>
      </c>
      <c r="AR15" s="12">
        <v>558.46600000000001</v>
      </c>
      <c r="AS15" s="11">
        <v>2.5178400000000001</v>
      </c>
      <c r="AT15" s="12">
        <v>1103.44</v>
      </c>
      <c r="AU15" s="12">
        <v>89493.3</v>
      </c>
      <c r="AV15" s="12">
        <v>56.007100000000001</v>
      </c>
      <c r="AW15" s="12">
        <v>26.3766</v>
      </c>
      <c r="AX15" s="11">
        <v>0.81821500000000003</v>
      </c>
      <c r="AY15" s="12">
        <v>56.994199999999999</v>
      </c>
      <c r="AZ15" s="12">
        <v>16.059999999999999</v>
      </c>
      <c r="BA15" s="11">
        <v>0.84082900000000005</v>
      </c>
      <c r="BB15" s="12">
        <v>255.154</v>
      </c>
      <c r="BC15" s="12">
        <v>24.7135</v>
      </c>
      <c r="BD15" s="12">
        <v>22.2148</v>
      </c>
      <c r="BE15" s="11">
        <v>2.1524800000000002</v>
      </c>
      <c r="BF15" s="12">
        <v>60.956200000000003</v>
      </c>
      <c r="BG15" s="11">
        <v>1.95147</v>
      </c>
      <c r="BH15" s="11">
        <v>8.0045699999999993</v>
      </c>
      <c r="BI15" s="11">
        <v>1.64303</v>
      </c>
      <c r="BJ15" s="11">
        <v>10.1151</v>
      </c>
      <c r="BK15" s="11">
        <v>3.8399100000000002</v>
      </c>
      <c r="BL15" s="11">
        <v>1.31769</v>
      </c>
      <c r="BM15" s="11">
        <v>4.6389500000000004</v>
      </c>
      <c r="BN15" s="11">
        <v>0.77698400000000001</v>
      </c>
      <c r="BO15" s="11">
        <v>4.94177</v>
      </c>
      <c r="BP15" s="11">
        <v>1.00454</v>
      </c>
      <c r="BQ15" s="11">
        <v>2.66845</v>
      </c>
      <c r="BR15" s="11">
        <v>0.35273900000000002</v>
      </c>
      <c r="BS15" s="11">
        <v>2.2882799999999999</v>
      </c>
      <c r="BT15" s="11">
        <v>0.30469099999999999</v>
      </c>
      <c r="BU15" s="13">
        <v>1.1493899999999999</v>
      </c>
      <c r="BV15" s="13">
        <v>0.116512</v>
      </c>
      <c r="BW15" s="13">
        <v>0.32803700000000002</v>
      </c>
      <c r="BX15" s="13">
        <v>3.6484799999999998E-2</v>
      </c>
      <c r="BY15" s="6">
        <v>8.3395799999999992E-3</v>
      </c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</row>
    <row r="16" spans="1:107" x14ac:dyDescent="0.2">
      <c r="A16" s="5" t="s">
        <v>113</v>
      </c>
      <c r="B16" s="5">
        <v>42.05</v>
      </c>
      <c r="C16" s="5">
        <v>2.3199999999999998</v>
      </c>
      <c r="D16" s="5">
        <v>12.12</v>
      </c>
      <c r="E16" s="5">
        <v>12.87</v>
      </c>
      <c r="F16" s="5">
        <v>0.27</v>
      </c>
      <c r="G16" s="5">
        <v>12.45</v>
      </c>
      <c r="H16" s="5">
        <v>12.06</v>
      </c>
      <c r="I16" s="5">
        <v>1.92</v>
      </c>
      <c r="J16" s="5">
        <v>0.49</v>
      </c>
      <c r="K16" s="5">
        <v>96.55</v>
      </c>
      <c r="L16" s="13">
        <v>6.2380417969027677</v>
      </c>
      <c r="M16" s="13">
        <v>0.25892287742871078</v>
      </c>
      <c r="N16" s="13">
        <v>2.1190467470048615</v>
      </c>
      <c r="O16" s="13">
        <v>0.40821796915694364</v>
      </c>
      <c r="P16" s="13">
        <v>1.1885025663837894</v>
      </c>
      <c r="Q16" s="13">
        <v>3.3925931713416735E-2</v>
      </c>
      <c r="R16" s="13">
        <v>2.75334211140951</v>
      </c>
      <c r="S16" s="13">
        <v>1.9169144196881571</v>
      </c>
      <c r="T16" s="13">
        <v>0.55224354257102548</v>
      </c>
      <c r="U16" s="13">
        <v>9.2733553227894464E-2</v>
      </c>
      <c r="V16" s="13">
        <v>15.561891515487076</v>
      </c>
      <c r="W16" s="13">
        <v>1.7619582030972323</v>
      </c>
      <c r="X16" s="13">
        <v>0.35708854390762923</v>
      </c>
      <c r="Y16" s="13">
        <v>0.69849076675209587</v>
      </c>
      <c r="Z16" s="13">
        <v>0.63294309412758287</v>
      </c>
      <c r="AA16" s="13">
        <v>0.25566024866004478</v>
      </c>
      <c r="AB16" s="13">
        <v>0.46915796225918183</v>
      </c>
      <c r="AC16" s="13">
        <v>8.3085580311843654E-2</v>
      </c>
      <c r="AD16" s="13">
        <v>0.56189151548707628</v>
      </c>
      <c r="AE16" s="13">
        <v>0.56189151548707628</v>
      </c>
      <c r="AF16" s="13">
        <v>8.3085580311843654E-2</v>
      </c>
      <c r="AG16" s="13">
        <v>1.200066687610156</v>
      </c>
      <c r="AH16" s="11">
        <v>1.77763</v>
      </c>
      <c r="AI16" s="12">
        <v>17267.7</v>
      </c>
      <c r="AJ16" s="12">
        <v>84215.2</v>
      </c>
      <c r="AK16" s="12">
        <v>65843.600000000006</v>
      </c>
      <c r="AL16" s="12">
        <v>226840</v>
      </c>
      <c r="AM16" s="12">
        <v>68.449200000000005</v>
      </c>
      <c r="AN16" s="12">
        <v>3434.95</v>
      </c>
      <c r="AO16" s="12">
        <v>86192</v>
      </c>
      <c r="AP16" s="12">
        <v>88.140500000000003</v>
      </c>
      <c r="AQ16" s="12">
        <v>14483.2</v>
      </c>
      <c r="AR16" s="12">
        <v>544.803</v>
      </c>
      <c r="AS16" s="11">
        <v>1.4294500000000001</v>
      </c>
      <c r="AT16" s="12">
        <v>1713.1</v>
      </c>
      <c r="AU16" s="12">
        <v>105447</v>
      </c>
      <c r="AV16" s="12">
        <v>63.985399999999998</v>
      </c>
      <c r="AW16" s="12">
        <v>26.324300000000001</v>
      </c>
      <c r="AX16" s="11">
        <v>0.54784299999999997</v>
      </c>
      <c r="AY16" s="12">
        <v>93.501300000000001</v>
      </c>
      <c r="AZ16" s="12">
        <v>18.0871</v>
      </c>
      <c r="BA16" s="11">
        <v>1.03725</v>
      </c>
      <c r="BB16" s="12">
        <v>188.023</v>
      </c>
      <c r="BC16" s="12">
        <v>28.704699999999999</v>
      </c>
      <c r="BD16" s="12">
        <v>25.696200000000001</v>
      </c>
      <c r="BE16" s="11">
        <v>2.9087100000000001</v>
      </c>
      <c r="BF16" s="12">
        <v>56.316899999999997</v>
      </c>
      <c r="BG16" s="11">
        <v>3.2644299999999999</v>
      </c>
      <c r="BH16" s="11">
        <v>10.620799999999999</v>
      </c>
      <c r="BI16" s="11">
        <v>1.94967</v>
      </c>
      <c r="BJ16" s="11">
        <v>11.597799999999999</v>
      </c>
      <c r="BK16" s="11">
        <v>4.3390700000000004</v>
      </c>
      <c r="BL16" s="11">
        <v>1.57779</v>
      </c>
      <c r="BM16" s="11">
        <v>5.2628899999999996</v>
      </c>
      <c r="BN16" s="11">
        <v>0.91397700000000004</v>
      </c>
      <c r="BO16" s="11">
        <v>5.5624500000000001</v>
      </c>
      <c r="BP16" s="11">
        <v>1.1785099999999999</v>
      </c>
      <c r="BQ16" s="11">
        <v>3.1522999999999999</v>
      </c>
      <c r="BR16" s="11">
        <v>0.435616</v>
      </c>
      <c r="BS16" s="11">
        <v>2.6317900000000001</v>
      </c>
      <c r="BT16" s="11">
        <v>0.37856499999999998</v>
      </c>
      <c r="BU16" s="13">
        <v>1.1948300000000001</v>
      </c>
      <c r="BV16" s="13">
        <v>0.16059999999999999</v>
      </c>
      <c r="BW16" s="13">
        <v>0.86393799999999998</v>
      </c>
      <c r="BX16" s="13">
        <v>0.22054499999999999</v>
      </c>
      <c r="BY16" s="6">
        <v>0.104603</v>
      </c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</row>
    <row r="17" spans="1:92" x14ac:dyDescent="0.2">
      <c r="A17" s="5" t="s">
        <v>114</v>
      </c>
      <c r="B17" s="5">
        <v>41.83</v>
      </c>
      <c r="C17" s="5">
        <v>2.23</v>
      </c>
      <c r="D17" s="5">
        <v>12.47</v>
      </c>
      <c r="E17" s="5">
        <v>11.46</v>
      </c>
      <c r="F17" s="5">
        <v>0.47</v>
      </c>
      <c r="G17" s="5">
        <v>13.65</v>
      </c>
      <c r="H17" s="5">
        <v>12.13</v>
      </c>
      <c r="I17" s="5">
        <v>2.13</v>
      </c>
      <c r="J17" s="5">
        <v>0.25</v>
      </c>
      <c r="K17" s="5">
        <v>96.61999999999999</v>
      </c>
      <c r="L17" s="13">
        <v>6.1420508018582121</v>
      </c>
      <c r="M17" s="13">
        <v>0.24633751856392078</v>
      </c>
      <c r="N17" s="13">
        <v>2.1579810696295718</v>
      </c>
      <c r="O17" s="13">
        <v>0.59530922643191531</v>
      </c>
      <c r="P17" s="13">
        <v>0.81196340300221914</v>
      </c>
      <c r="Q17" s="13">
        <v>5.8453313781688984E-2</v>
      </c>
      <c r="R17" s="13">
        <v>2.9879046667324727</v>
      </c>
      <c r="S17" s="13">
        <v>1.9083563608711203</v>
      </c>
      <c r="T17" s="13">
        <v>0.60639034878491771</v>
      </c>
      <c r="U17" s="13">
        <v>4.6829992567073639E-2</v>
      </c>
      <c r="V17" s="13">
        <v>15.561576702223112</v>
      </c>
      <c r="W17" s="13">
        <v>1.8579491981417879</v>
      </c>
      <c r="X17" s="13">
        <v>0.30003187148778387</v>
      </c>
      <c r="Y17" s="13">
        <v>0.78631800154606135</v>
      </c>
      <c r="Z17" s="13">
        <v>0.6798143659275061</v>
      </c>
      <c r="AA17" s="13">
        <v>0.42302338152578839</v>
      </c>
      <c r="AB17" s="13">
        <v>0.51474670965603853</v>
      </c>
      <c r="AC17" s="13">
        <v>9.1643639128879184E-2</v>
      </c>
      <c r="AD17" s="13">
        <v>0.56157670222311218</v>
      </c>
      <c r="AE17" s="13">
        <v>0.56157670222311218</v>
      </c>
      <c r="AF17" s="13">
        <v>9.1643639128879184E-2</v>
      </c>
      <c r="AG17" s="13">
        <v>1.2963724959186758</v>
      </c>
      <c r="AH17" s="11">
        <v>2.1675900000000001</v>
      </c>
      <c r="AI17" s="12">
        <v>17929.400000000001</v>
      </c>
      <c r="AJ17" s="12">
        <v>87586.8</v>
      </c>
      <c r="AK17" s="12">
        <v>69105.3</v>
      </c>
      <c r="AL17" s="12">
        <v>228898</v>
      </c>
      <c r="AM17" s="12">
        <v>59.695700000000002</v>
      </c>
      <c r="AN17" s="12">
        <v>3259.44</v>
      </c>
      <c r="AO17" s="12">
        <v>86692.3</v>
      </c>
      <c r="AP17" s="12">
        <v>88.701999999999998</v>
      </c>
      <c r="AQ17" s="12">
        <v>14394.8</v>
      </c>
      <c r="AR17" s="12">
        <v>542.55200000000002</v>
      </c>
      <c r="AS17" s="11">
        <v>1.03992</v>
      </c>
      <c r="AT17" s="12">
        <v>1603.31</v>
      </c>
      <c r="AU17" s="12">
        <v>105327</v>
      </c>
      <c r="AV17" s="12">
        <v>62.399099999999997</v>
      </c>
      <c r="AW17" s="12">
        <v>26.8918</v>
      </c>
      <c r="AX17" s="11">
        <v>0.67101699999999997</v>
      </c>
      <c r="AY17" s="12">
        <v>85.432400000000001</v>
      </c>
      <c r="AZ17" s="12">
        <v>17.749400000000001</v>
      </c>
      <c r="BA17" s="11">
        <v>0.91886699999999999</v>
      </c>
      <c r="BB17" s="12">
        <v>195.929</v>
      </c>
      <c r="BC17" s="12">
        <v>28.974</v>
      </c>
      <c r="BD17" s="12">
        <v>24.3063</v>
      </c>
      <c r="BE17" s="11">
        <v>2.9954399999999999</v>
      </c>
      <c r="BF17" s="12">
        <v>54.4084</v>
      </c>
      <c r="BG17" s="11">
        <v>2.8253699999999999</v>
      </c>
      <c r="BH17" s="11">
        <v>10.0303</v>
      </c>
      <c r="BI17" s="11">
        <v>1.9100999999999999</v>
      </c>
      <c r="BJ17" s="11">
        <v>11.9809</v>
      </c>
      <c r="BK17" s="11">
        <v>4.1769699999999998</v>
      </c>
      <c r="BL17" s="11">
        <v>1.6617</v>
      </c>
      <c r="BM17" s="11">
        <v>4.9665999999999997</v>
      </c>
      <c r="BN17" s="11">
        <v>0.88413600000000003</v>
      </c>
      <c r="BO17" s="11">
        <v>5.8203399999999998</v>
      </c>
      <c r="BP17" s="11">
        <v>1.1980200000000001</v>
      </c>
      <c r="BQ17" s="11">
        <v>3.3241000000000001</v>
      </c>
      <c r="BR17" s="11">
        <v>0.41981499999999999</v>
      </c>
      <c r="BS17" s="11">
        <v>2.8909699999999998</v>
      </c>
      <c r="BT17" s="11">
        <v>0.37556</v>
      </c>
      <c r="BU17" s="13">
        <v>1.1778900000000001</v>
      </c>
      <c r="BV17" s="13">
        <v>0.15995100000000001</v>
      </c>
      <c r="BW17" s="13">
        <v>0.82726999999999995</v>
      </c>
      <c r="BX17" s="13">
        <v>7.7707799999999994E-2</v>
      </c>
      <c r="BY17" s="6">
        <v>6.8708699999999998E-2</v>
      </c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</row>
    <row r="18" spans="1:92" x14ac:dyDescent="0.2">
      <c r="A18" s="5" t="s">
        <v>115</v>
      </c>
      <c r="B18" s="5">
        <v>42.75</v>
      </c>
      <c r="C18" s="5">
        <v>2.16</v>
      </c>
      <c r="D18" s="5">
        <v>11.87</v>
      </c>
      <c r="E18" s="5">
        <v>11.57</v>
      </c>
      <c r="F18" s="5">
        <v>0.14000000000000001</v>
      </c>
      <c r="G18" s="5">
        <v>13.48</v>
      </c>
      <c r="H18" s="5">
        <v>12.34</v>
      </c>
      <c r="I18" s="5">
        <v>1.88</v>
      </c>
      <c r="J18" s="5">
        <v>0.41</v>
      </c>
      <c r="K18" s="5">
        <v>96.63</v>
      </c>
      <c r="L18" s="13">
        <v>6.2954143021715971</v>
      </c>
      <c r="M18" s="13">
        <v>0.23929967460792462</v>
      </c>
      <c r="N18" s="13">
        <v>2.060129655164189</v>
      </c>
      <c r="O18" s="13">
        <v>0.35905406542288887</v>
      </c>
      <c r="P18" s="13">
        <v>1.0658631711490778</v>
      </c>
      <c r="Q18" s="13">
        <v>1.7462321195520318E-2</v>
      </c>
      <c r="R18" s="13">
        <v>2.9592839252205692</v>
      </c>
      <c r="S18" s="13">
        <v>1.9470472607651936</v>
      </c>
      <c r="T18" s="13">
        <v>0.53677611655422652</v>
      </c>
      <c r="U18" s="13">
        <v>7.7024802701023409E-2</v>
      </c>
      <c r="V18" s="13">
        <v>15.560848180020447</v>
      </c>
      <c r="W18" s="13">
        <v>1.7045856978284029</v>
      </c>
      <c r="X18" s="13">
        <v>0.35554395733578614</v>
      </c>
      <c r="Y18" s="13">
        <v>0.73519895158355852</v>
      </c>
      <c r="Z18" s="13">
        <v>0.67498817139372058</v>
      </c>
      <c r="AA18" s="13">
        <v>0.25198240024571039</v>
      </c>
      <c r="AB18" s="13">
        <v>0.48382337731942315</v>
      </c>
      <c r="AC18" s="13">
        <v>5.295273923480337E-2</v>
      </c>
      <c r="AD18" s="13">
        <v>0.56084818002044656</v>
      </c>
      <c r="AE18" s="13">
        <v>0.56084818002044656</v>
      </c>
      <c r="AF18" s="13">
        <v>5.295273923480337E-2</v>
      </c>
      <c r="AG18" s="13">
        <v>1.1437375178079563</v>
      </c>
      <c r="AH18" s="11">
        <v>2.0374699999999999</v>
      </c>
      <c r="AI18" s="12">
        <v>15776.4</v>
      </c>
      <c r="AJ18" s="12">
        <v>87845.2</v>
      </c>
      <c r="AK18" s="12">
        <v>65460.1</v>
      </c>
      <c r="AL18" s="12">
        <v>222859</v>
      </c>
      <c r="AM18" s="12">
        <v>72.592600000000004</v>
      </c>
      <c r="AN18" s="12">
        <v>4777.42</v>
      </c>
      <c r="AO18" s="12">
        <v>88193.2</v>
      </c>
      <c r="AP18" s="12">
        <v>90.289900000000003</v>
      </c>
      <c r="AQ18" s="12">
        <v>13245.6</v>
      </c>
      <c r="AR18" s="12">
        <v>501.69600000000003</v>
      </c>
      <c r="AS18" s="11">
        <v>1.3127</v>
      </c>
      <c r="AT18" s="12">
        <v>1516.34</v>
      </c>
      <c r="AU18" s="12">
        <v>105831</v>
      </c>
      <c r="AV18" s="12">
        <v>62.304000000000002</v>
      </c>
      <c r="AW18" s="12">
        <v>26.9361</v>
      </c>
      <c r="AX18" s="11">
        <v>0.69320300000000001</v>
      </c>
      <c r="AY18" s="12">
        <v>80.667699999999996</v>
      </c>
      <c r="AZ18" s="12">
        <v>17.5459</v>
      </c>
      <c r="BA18" s="11">
        <v>1.3566100000000001</v>
      </c>
      <c r="BB18" s="12">
        <v>154.07599999999999</v>
      </c>
      <c r="BC18" s="12">
        <v>33.015700000000002</v>
      </c>
      <c r="BD18" s="12">
        <v>36.7532</v>
      </c>
      <c r="BE18" s="11">
        <v>3.74655</v>
      </c>
      <c r="BF18" s="12">
        <v>60.438000000000002</v>
      </c>
      <c r="BG18" s="11">
        <v>5.7748499999999998</v>
      </c>
      <c r="BH18" s="11">
        <v>17.732299999999999</v>
      </c>
      <c r="BI18" s="11">
        <v>2.90618</v>
      </c>
      <c r="BJ18" s="11">
        <v>15.939399999999999</v>
      </c>
      <c r="BK18" s="11">
        <v>5.0857599999999996</v>
      </c>
      <c r="BL18" s="11">
        <v>1.7423999999999999</v>
      </c>
      <c r="BM18" s="11">
        <v>5.96591</v>
      </c>
      <c r="BN18" s="11">
        <v>1.02634</v>
      </c>
      <c r="BO18" s="11">
        <v>6.3137800000000004</v>
      </c>
      <c r="BP18" s="11">
        <v>1.3021199999999999</v>
      </c>
      <c r="BQ18" s="11">
        <v>3.6459600000000001</v>
      </c>
      <c r="BR18" s="11">
        <v>0.46388400000000002</v>
      </c>
      <c r="BS18" s="11">
        <v>3.0668700000000002</v>
      </c>
      <c r="BT18" s="11">
        <v>0.41525499999999999</v>
      </c>
      <c r="BU18" s="13">
        <v>1.4636499999999999</v>
      </c>
      <c r="BV18" s="13">
        <v>0.17258200000000001</v>
      </c>
      <c r="BW18" s="13">
        <v>0.74577400000000005</v>
      </c>
      <c r="BX18" s="13">
        <v>0.415547</v>
      </c>
      <c r="BY18" s="6">
        <v>8.1007999999999997E-2</v>
      </c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</row>
    <row r="19" spans="1:92" x14ac:dyDescent="0.2">
      <c r="A19" s="5" t="s">
        <v>116</v>
      </c>
      <c r="B19" s="5">
        <v>42.28</v>
      </c>
      <c r="C19" s="5">
        <v>2.4</v>
      </c>
      <c r="D19" s="5">
        <v>12.13</v>
      </c>
      <c r="E19" s="5">
        <v>12.1</v>
      </c>
      <c r="F19" s="5">
        <v>0.28999999999999998</v>
      </c>
      <c r="G19" s="5">
        <v>12.85</v>
      </c>
      <c r="H19" s="5">
        <v>12.04</v>
      </c>
      <c r="I19" s="5">
        <v>1.99</v>
      </c>
      <c r="J19" s="5">
        <v>0.43</v>
      </c>
      <c r="K19" s="5">
        <v>96.55</v>
      </c>
      <c r="L19" s="13">
        <v>6.2505580588435512</v>
      </c>
      <c r="M19" s="13">
        <v>0.26692866610250537</v>
      </c>
      <c r="N19" s="13">
        <v>2.1134902721626649</v>
      </c>
      <c r="O19" s="13">
        <v>0.38106924902967876</v>
      </c>
      <c r="P19" s="13">
        <v>1.1149503008623718</v>
      </c>
      <c r="Q19" s="13">
        <v>3.6313453386076708E-2</v>
      </c>
      <c r="R19" s="13">
        <v>2.8320146009342007</v>
      </c>
      <c r="S19" s="13">
        <v>1.9071437898999273</v>
      </c>
      <c r="T19" s="13">
        <v>0.5704059258850841</v>
      </c>
      <c r="U19" s="13">
        <v>8.1098124551644737E-2</v>
      </c>
      <c r="V19" s="13">
        <v>15.558647840336658</v>
      </c>
      <c r="W19" s="13">
        <v>1.7494419411564488</v>
      </c>
      <c r="X19" s="13">
        <v>0.36404833100621614</v>
      </c>
      <c r="Y19" s="13">
        <v>0.71751704699606766</v>
      </c>
      <c r="Z19" s="13">
        <v>0.65434201816396242</v>
      </c>
      <c r="AA19" s="13">
        <v>0.25472210510696591</v>
      </c>
      <c r="AB19" s="13">
        <v>0.47754971578501298</v>
      </c>
      <c r="AC19" s="13">
        <v>9.2856210100071113E-2</v>
      </c>
      <c r="AD19" s="13">
        <v>0.55864784033665771</v>
      </c>
      <c r="AE19" s="13">
        <v>0.55864784033665771</v>
      </c>
      <c r="AF19" s="13">
        <v>9.2856210100071168E-2</v>
      </c>
      <c r="AG19" s="13">
        <v>1.1907941008197911</v>
      </c>
      <c r="AH19" s="11">
        <v>3.18973</v>
      </c>
      <c r="AI19" s="12">
        <v>16138.4</v>
      </c>
      <c r="AJ19" s="12">
        <v>83877.600000000006</v>
      </c>
      <c r="AK19" s="12">
        <v>65233.2</v>
      </c>
      <c r="AL19" s="12">
        <v>225857</v>
      </c>
      <c r="AM19" s="12">
        <v>109.974</v>
      </c>
      <c r="AN19" s="12">
        <v>4909.8900000000003</v>
      </c>
      <c r="AO19" s="12">
        <v>86049.1</v>
      </c>
      <c r="AP19" s="12">
        <v>81.627399999999994</v>
      </c>
      <c r="AQ19" s="12">
        <v>14350.5</v>
      </c>
      <c r="AR19" s="12">
        <v>544.21500000000003</v>
      </c>
      <c r="AS19" s="11">
        <v>1.1079699999999999</v>
      </c>
      <c r="AT19" s="12">
        <v>1740.57</v>
      </c>
      <c r="AU19" s="12">
        <v>119764</v>
      </c>
      <c r="AV19" s="12">
        <v>65.105500000000006</v>
      </c>
      <c r="AW19" s="12">
        <v>29.9009</v>
      </c>
      <c r="AX19" s="11">
        <v>0.53253799999999996</v>
      </c>
      <c r="AY19" s="12">
        <v>97.246600000000001</v>
      </c>
      <c r="AZ19" s="12">
        <v>19.222100000000001</v>
      </c>
      <c r="BA19" s="11">
        <v>1.56212</v>
      </c>
      <c r="BB19" s="12">
        <v>165.124</v>
      </c>
      <c r="BC19" s="12">
        <v>34.177199999999999</v>
      </c>
      <c r="BD19" s="12">
        <v>45.104999999999997</v>
      </c>
      <c r="BE19" s="11">
        <v>4.9102899999999998</v>
      </c>
      <c r="BF19" s="12">
        <v>73.105099999999993</v>
      </c>
      <c r="BG19" s="11">
        <v>4.5530200000000001</v>
      </c>
      <c r="BH19" s="11">
        <v>16.1492</v>
      </c>
      <c r="BI19" s="11">
        <v>2.8584700000000001</v>
      </c>
      <c r="BJ19" s="11">
        <v>16.397099999999998</v>
      </c>
      <c r="BK19" s="11">
        <v>5.4370000000000003</v>
      </c>
      <c r="BL19" s="11">
        <v>1.6306799999999999</v>
      </c>
      <c r="BM19" s="11">
        <v>6.4458000000000002</v>
      </c>
      <c r="BN19" s="11">
        <v>1.0132000000000001</v>
      </c>
      <c r="BO19" s="11">
        <v>6.5644299999999998</v>
      </c>
      <c r="BP19" s="11">
        <v>1.34402</v>
      </c>
      <c r="BQ19" s="11">
        <v>3.7208199999999998</v>
      </c>
      <c r="BR19" s="11">
        <v>0.52720599999999995</v>
      </c>
      <c r="BS19" s="11">
        <v>3.3807800000000001</v>
      </c>
      <c r="BT19" s="11">
        <v>0.444965</v>
      </c>
      <c r="BU19" s="13">
        <v>1.7115</v>
      </c>
      <c r="BV19" s="13">
        <v>0.25573099999999999</v>
      </c>
      <c r="BW19" s="13">
        <v>0.760023</v>
      </c>
      <c r="BX19" s="13">
        <v>0.18077799999999999</v>
      </c>
      <c r="BY19" s="6">
        <v>0.10208100000000001</v>
      </c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</row>
    <row r="20" spans="1:92" x14ac:dyDescent="0.2">
      <c r="A20" s="5" t="s">
        <v>117</v>
      </c>
      <c r="B20" s="5">
        <v>41.8</v>
      </c>
      <c r="C20" s="5">
        <v>2.7</v>
      </c>
      <c r="D20" s="5">
        <v>13.1</v>
      </c>
      <c r="E20" s="5">
        <v>11</v>
      </c>
      <c r="F20" s="5">
        <v>0.2</v>
      </c>
      <c r="G20" s="5">
        <v>13.4</v>
      </c>
      <c r="H20" s="5">
        <v>12</v>
      </c>
      <c r="I20" s="5">
        <v>2.1</v>
      </c>
      <c r="J20" s="5">
        <v>0.4</v>
      </c>
      <c r="K20" s="5">
        <v>96.7</v>
      </c>
      <c r="L20" s="13">
        <v>6.1321046867032232</v>
      </c>
      <c r="M20" s="13">
        <v>0.29798692078499445</v>
      </c>
      <c r="N20" s="13">
        <v>2.26495830619392</v>
      </c>
      <c r="O20" s="13">
        <v>0.43028892936823837</v>
      </c>
      <c r="P20" s="13">
        <v>0.91927681940082095</v>
      </c>
      <c r="Q20" s="13">
        <v>2.4851294362959148E-2</v>
      </c>
      <c r="R20" s="13">
        <v>2.9305330431858447</v>
      </c>
      <c r="S20" s="13">
        <v>1.886199654844531</v>
      </c>
      <c r="T20" s="13">
        <v>0.5973098971360018</v>
      </c>
      <c r="U20" s="13">
        <v>7.4860342636331845E-2</v>
      </c>
      <c r="V20" s="13">
        <v>15.558369894616865</v>
      </c>
      <c r="W20" s="13">
        <v>1.8678953132967768</v>
      </c>
      <c r="X20" s="13">
        <v>0.3970629928971432</v>
      </c>
      <c r="Y20" s="13">
        <v>0.76121500743853254</v>
      </c>
      <c r="Z20" s="13">
        <v>0.68468817792108605</v>
      </c>
      <c r="AA20" s="13">
        <v>0.31883509918705738</v>
      </c>
      <c r="AB20" s="13">
        <v>0.48350955198053308</v>
      </c>
      <c r="AC20" s="13">
        <v>0.11380034515546872</v>
      </c>
      <c r="AD20" s="13">
        <v>0.55836989461686493</v>
      </c>
      <c r="AE20" s="13">
        <v>0.55836989461686493</v>
      </c>
      <c r="AF20" s="13">
        <v>0.11380034515546877</v>
      </c>
      <c r="AG20" s="13">
        <v>1.3095254186799119</v>
      </c>
      <c r="AH20" s="11">
        <v>2.2393800000000001</v>
      </c>
      <c r="AI20" s="12">
        <v>17021.400000000001</v>
      </c>
      <c r="AJ20" s="12">
        <v>90417.3</v>
      </c>
      <c r="AK20" s="12">
        <v>68502.899999999994</v>
      </c>
      <c r="AL20" s="12">
        <v>192673</v>
      </c>
      <c r="AM20" s="12">
        <v>59.967500000000001</v>
      </c>
      <c r="AN20" s="12">
        <v>2962.21</v>
      </c>
      <c r="AO20" s="12">
        <v>85763.199999999997</v>
      </c>
      <c r="AP20" s="12">
        <v>96.551699999999997</v>
      </c>
      <c r="AQ20" s="12">
        <v>15866.8</v>
      </c>
      <c r="AR20" s="12">
        <v>539.38699999999994</v>
      </c>
      <c r="AS20" s="11">
        <v>1.00082</v>
      </c>
      <c r="AT20" s="12">
        <v>1360.86</v>
      </c>
      <c r="AU20" s="12">
        <v>91862.8</v>
      </c>
      <c r="AV20" s="12">
        <v>53.777799999999999</v>
      </c>
      <c r="AW20" s="12">
        <v>21.4618</v>
      </c>
      <c r="AX20" s="11">
        <v>1.2019</v>
      </c>
      <c r="AY20" s="12">
        <v>72.7714</v>
      </c>
      <c r="AZ20" s="12">
        <v>16.100999999999999</v>
      </c>
      <c r="BA20" s="11">
        <v>0.87014499999999995</v>
      </c>
      <c r="BB20" s="12">
        <v>226.62</v>
      </c>
      <c r="BC20" s="12">
        <v>28.7117</v>
      </c>
      <c r="BD20" s="12">
        <v>24.2545</v>
      </c>
      <c r="BE20" s="11">
        <v>2.7269199999999998</v>
      </c>
      <c r="BF20" s="12">
        <v>58.945099999999996</v>
      </c>
      <c r="BG20" s="11">
        <v>2.55497</v>
      </c>
      <c r="BH20" s="11">
        <v>9.6655999999999995</v>
      </c>
      <c r="BI20" s="11">
        <v>1.91764</v>
      </c>
      <c r="BJ20" s="11">
        <v>11.9459</v>
      </c>
      <c r="BK20" s="11">
        <v>4.39255</v>
      </c>
      <c r="BL20" s="11">
        <v>1.4909300000000001</v>
      </c>
      <c r="BM20" s="11">
        <v>5.2710299999999997</v>
      </c>
      <c r="BN20" s="11">
        <v>0.87947200000000003</v>
      </c>
      <c r="BO20" s="11">
        <v>5.3511300000000004</v>
      </c>
      <c r="BP20" s="11">
        <v>1.1168100000000001</v>
      </c>
      <c r="BQ20" s="11">
        <v>3.0392299999999999</v>
      </c>
      <c r="BR20" s="11">
        <v>0.39253900000000003</v>
      </c>
      <c r="BS20" s="11">
        <v>2.56663</v>
      </c>
      <c r="BT20" s="11">
        <v>0.33569599999999999</v>
      </c>
      <c r="BU20" s="13">
        <v>1.1733</v>
      </c>
      <c r="BV20" s="13">
        <v>0.13084799999999999</v>
      </c>
      <c r="BW20" s="13">
        <v>0.80658600000000003</v>
      </c>
      <c r="BX20" s="13">
        <v>5.3421999999999997E-2</v>
      </c>
      <c r="BY20" s="6">
        <v>2.8624299999999998E-2</v>
      </c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</row>
    <row r="21" spans="1:92" x14ac:dyDescent="0.2">
      <c r="A21" s="5" t="s">
        <v>118</v>
      </c>
      <c r="B21" s="5">
        <v>42.3</v>
      </c>
      <c r="C21" s="5">
        <v>2.5</v>
      </c>
      <c r="D21" s="5">
        <v>13</v>
      </c>
      <c r="E21" s="5">
        <v>10.9</v>
      </c>
      <c r="F21" s="5">
        <v>0.1</v>
      </c>
      <c r="G21" s="5">
        <v>14</v>
      </c>
      <c r="H21" s="5">
        <v>12.1</v>
      </c>
      <c r="I21" s="5">
        <v>2.4</v>
      </c>
      <c r="J21" s="5">
        <v>0</v>
      </c>
      <c r="K21" s="5">
        <v>97.3</v>
      </c>
      <c r="L21" s="13">
        <v>6.1391004508498526</v>
      </c>
      <c r="M21" s="13">
        <v>0.27296347632831808</v>
      </c>
      <c r="N21" s="13">
        <v>2.2236342871316741</v>
      </c>
      <c r="O21" s="13">
        <v>0.51373577442511476</v>
      </c>
      <c r="P21" s="13">
        <v>0.80926151329328699</v>
      </c>
      <c r="Q21" s="13">
        <v>1.2292780061148104E-2</v>
      </c>
      <c r="R21" s="13">
        <v>3.0290117179106062</v>
      </c>
      <c r="S21" s="13">
        <v>1.8815808260274582</v>
      </c>
      <c r="T21" s="13">
        <v>0.67534043203194949</v>
      </c>
      <c r="U21" s="13">
        <v>0</v>
      </c>
      <c r="V21" s="13">
        <v>15.556921258059408</v>
      </c>
      <c r="W21" s="13">
        <v>1.8608995491501474</v>
      </c>
      <c r="X21" s="13">
        <v>0.36273473798152667</v>
      </c>
      <c r="Y21" s="13">
        <v>0.78916000384905938</v>
      </c>
      <c r="Z21" s="13">
        <v>0.69600309052504239</v>
      </c>
      <c r="AA21" s="13">
        <v>0.3883120390300171</v>
      </c>
      <c r="AB21" s="13">
        <v>0.55692125805940762</v>
      </c>
      <c r="AC21" s="13">
        <v>0.11841917397254187</v>
      </c>
      <c r="AD21" s="13">
        <v>0.55692125805940762</v>
      </c>
      <c r="AE21" s="13">
        <v>0.55692125805940762</v>
      </c>
      <c r="AF21" s="13">
        <v>0.11841917397254187</v>
      </c>
      <c r="AG21" s="13">
        <v>1.3039782910907398</v>
      </c>
      <c r="AH21" s="11">
        <v>1.67611</v>
      </c>
      <c r="AI21" s="12">
        <v>19257.7</v>
      </c>
      <c r="AJ21" s="12">
        <v>92126.1</v>
      </c>
      <c r="AK21" s="12">
        <v>71202.8</v>
      </c>
      <c r="AL21" s="12">
        <v>197301</v>
      </c>
      <c r="AM21" s="12">
        <v>65.129300000000001</v>
      </c>
      <c r="AN21" s="12">
        <v>2917.21</v>
      </c>
      <c r="AO21" s="12">
        <v>85763.199999999997</v>
      </c>
      <c r="AP21" s="12">
        <v>101.161</v>
      </c>
      <c r="AQ21" s="12">
        <v>15940.6</v>
      </c>
      <c r="AR21" s="12">
        <v>554.49699999999996</v>
      </c>
      <c r="AS21" s="11">
        <v>1.55115</v>
      </c>
      <c r="AT21" s="12">
        <v>1191.3399999999999</v>
      </c>
      <c r="AU21" s="12">
        <v>90947.8</v>
      </c>
      <c r="AV21" s="12">
        <v>55.3767</v>
      </c>
      <c r="AW21" s="12">
        <v>21.990600000000001</v>
      </c>
      <c r="AX21" s="11">
        <v>0.69912799999999997</v>
      </c>
      <c r="AY21" s="12">
        <v>61.856200000000001</v>
      </c>
      <c r="AZ21" s="12">
        <v>16.3171</v>
      </c>
      <c r="BA21" s="11">
        <v>0.79784100000000002</v>
      </c>
      <c r="BB21" s="12">
        <v>247.32900000000001</v>
      </c>
      <c r="BC21" s="12">
        <v>28.2364</v>
      </c>
      <c r="BD21" s="12">
        <v>23.828299999999999</v>
      </c>
      <c r="BE21" s="11">
        <v>2.4778600000000002</v>
      </c>
      <c r="BF21" s="12">
        <v>60.733800000000002</v>
      </c>
      <c r="BG21" s="11">
        <v>2.2901899999999999</v>
      </c>
      <c r="BH21" s="11">
        <v>9.3273100000000007</v>
      </c>
      <c r="BI21" s="11">
        <v>1.9123600000000001</v>
      </c>
      <c r="BJ21" s="11">
        <v>11.918699999999999</v>
      </c>
      <c r="BK21" s="11">
        <v>4.3814700000000002</v>
      </c>
      <c r="BL21" s="11">
        <v>1.5098</v>
      </c>
      <c r="BM21" s="11">
        <v>5.4856699999999998</v>
      </c>
      <c r="BN21" s="11">
        <v>0.89975099999999997</v>
      </c>
      <c r="BO21" s="11">
        <v>5.6139799999999997</v>
      </c>
      <c r="BP21" s="11">
        <v>1.1827300000000001</v>
      </c>
      <c r="BQ21" s="11">
        <v>3.0703900000000002</v>
      </c>
      <c r="BR21" s="11">
        <v>0.40321600000000002</v>
      </c>
      <c r="BS21" s="11">
        <v>2.5912099999999998</v>
      </c>
      <c r="BT21" s="11">
        <v>0.353738</v>
      </c>
      <c r="BU21" s="13">
        <v>1.2734700000000001</v>
      </c>
      <c r="BV21" s="13">
        <v>0.140961</v>
      </c>
      <c r="BW21" s="13">
        <v>0.34454800000000002</v>
      </c>
      <c r="BX21" s="13">
        <v>5.1274100000000003E-2</v>
      </c>
      <c r="BY21" s="6">
        <v>1.1575200000000001E-2</v>
      </c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</row>
    <row r="22" spans="1:92" x14ac:dyDescent="0.2">
      <c r="A22" s="5" t="s">
        <v>119</v>
      </c>
      <c r="B22" s="5">
        <v>42.66</v>
      </c>
      <c r="C22" s="5">
        <v>2.42</v>
      </c>
      <c r="D22" s="5">
        <v>12.36</v>
      </c>
      <c r="E22" s="5">
        <v>11.13</v>
      </c>
      <c r="F22" s="5">
        <v>0</v>
      </c>
      <c r="G22" s="5">
        <v>14.29</v>
      </c>
      <c r="H22" s="5">
        <v>11.8</v>
      </c>
      <c r="I22" s="5">
        <v>2.35</v>
      </c>
      <c r="J22" s="5">
        <v>0.33</v>
      </c>
      <c r="K22" s="5">
        <v>97.339999999999975</v>
      </c>
      <c r="L22" s="13">
        <v>6.1854438243851559</v>
      </c>
      <c r="M22" s="13">
        <v>0.26397666724748226</v>
      </c>
      <c r="N22" s="13">
        <v>2.1121469195627074</v>
      </c>
      <c r="O22" s="13">
        <v>0.60097033420445456</v>
      </c>
      <c r="P22" s="13">
        <v>0.7486551306260294</v>
      </c>
      <c r="Q22" s="13">
        <v>0</v>
      </c>
      <c r="R22" s="13">
        <v>3.0888071239741723</v>
      </c>
      <c r="S22" s="13">
        <v>1.8331802071443113</v>
      </c>
      <c r="T22" s="13">
        <v>0.66064022829439362</v>
      </c>
      <c r="U22" s="13">
        <v>6.104112038453853E-2</v>
      </c>
      <c r="V22" s="13">
        <v>15.554861555823246</v>
      </c>
      <c r="W22" s="13">
        <v>1.8145561756148441</v>
      </c>
      <c r="X22" s="13">
        <v>0.29759074394786333</v>
      </c>
      <c r="Y22" s="13">
        <v>0.80490879624195122</v>
      </c>
      <c r="Z22" s="13">
        <v>0.69592295527147785</v>
      </c>
      <c r="AA22" s="13">
        <v>0.44528674796450868</v>
      </c>
      <c r="AB22" s="13">
        <v>0.49382043543870741</v>
      </c>
      <c r="AC22" s="13">
        <v>0.16681979285568621</v>
      </c>
      <c r="AD22" s="13">
        <v>0.55486155582324592</v>
      </c>
      <c r="AE22" s="13">
        <v>0.55486155582324592</v>
      </c>
      <c r="AF22" s="13">
        <v>0.16681979285568627</v>
      </c>
      <c r="AG22" s="13">
        <v>1.2596946197915981</v>
      </c>
      <c r="AH22" s="11">
        <v>1.8238300000000001</v>
      </c>
      <c r="AI22" s="12">
        <v>19016.599999999999</v>
      </c>
      <c r="AJ22" s="12">
        <v>93531.7</v>
      </c>
      <c r="AK22" s="12">
        <v>67040</v>
      </c>
      <c r="AL22" s="12">
        <v>230563</v>
      </c>
      <c r="AM22" s="12">
        <v>87.539100000000005</v>
      </c>
      <c r="AN22" s="12">
        <v>3121.17</v>
      </c>
      <c r="AO22" s="12">
        <v>84333.8</v>
      </c>
      <c r="AP22" s="12">
        <v>94.205699999999993</v>
      </c>
      <c r="AQ22" s="12">
        <v>15239.8</v>
      </c>
      <c r="AR22" s="12">
        <v>557.00300000000004</v>
      </c>
      <c r="AS22" s="11">
        <v>1.3377699999999999</v>
      </c>
      <c r="AT22" s="12">
        <v>1518.03</v>
      </c>
      <c r="AU22" s="12">
        <v>96184.5</v>
      </c>
      <c r="AV22" s="12">
        <v>59.11</v>
      </c>
      <c r="AW22" s="12">
        <v>27.094200000000001</v>
      </c>
      <c r="AX22" s="11">
        <v>0.64774900000000002</v>
      </c>
      <c r="AY22" s="12">
        <v>74.1357</v>
      </c>
      <c r="AZ22" s="12">
        <v>16.919699999999999</v>
      </c>
      <c r="BA22" s="11">
        <v>1.2566600000000001</v>
      </c>
      <c r="BB22" s="12">
        <v>190.86799999999999</v>
      </c>
      <c r="BC22" s="12">
        <v>30.253399999999999</v>
      </c>
      <c r="BD22" s="12">
        <v>28.168600000000001</v>
      </c>
      <c r="BE22" s="11">
        <v>3.36409</v>
      </c>
      <c r="BF22" s="12">
        <v>64.811199999999999</v>
      </c>
      <c r="BG22" s="11">
        <v>2.90802</v>
      </c>
      <c r="BH22" s="11">
        <v>11.3142</v>
      </c>
      <c r="BI22" s="11">
        <v>2.1921599999999999</v>
      </c>
      <c r="BJ22" s="11">
        <v>13.4215</v>
      </c>
      <c r="BK22" s="11">
        <v>4.7606799999999998</v>
      </c>
      <c r="BL22" s="11">
        <v>1.5802</v>
      </c>
      <c r="BM22" s="11">
        <v>5.5417300000000003</v>
      </c>
      <c r="BN22" s="11">
        <v>0.94218100000000005</v>
      </c>
      <c r="BO22" s="11">
        <v>5.7657600000000002</v>
      </c>
      <c r="BP22" s="11">
        <v>1.2386900000000001</v>
      </c>
      <c r="BQ22" s="11">
        <v>3.35737</v>
      </c>
      <c r="BR22" s="11">
        <v>0.45538400000000001</v>
      </c>
      <c r="BS22" s="11">
        <v>2.8996599999999999</v>
      </c>
      <c r="BT22" s="11">
        <v>0.38647599999999999</v>
      </c>
      <c r="BU22" s="13">
        <v>1.3404</v>
      </c>
      <c r="BV22" s="13">
        <v>0.17627599999999999</v>
      </c>
      <c r="BW22" s="13">
        <v>0.45511400000000002</v>
      </c>
      <c r="BX22" s="13">
        <v>8.7156399999999995E-2</v>
      </c>
      <c r="BY22" s="6">
        <v>1.6795399999999999E-2</v>
      </c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</row>
    <row r="23" spans="1:92" x14ac:dyDescent="0.2">
      <c r="A23" s="5" t="s">
        <v>120</v>
      </c>
      <c r="B23" s="5">
        <v>41.9</v>
      </c>
      <c r="C23" s="5">
        <v>2.4300000000000002</v>
      </c>
      <c r="D23" s="5">
        <v>12.16</v>
      </c>
      <c r="E23" s="5">
        <v>12.31</v>
      </c>
      <c r="F23" s="5">
        <v>0</v>
      </c>
      <c r="G23" s="5">
        <v>13.1</v>
      </c>
      <c r="H23" s="5">
        <v>12.25</v>
      </c>
      <c r="I23" s="5">
        <v>1.81</v>
      </c>
      <c r="J23" s="5">
        <v>0.5</v>
      </c>
      <c r="K23" s="5">
        <v>96.47</v>
      </c>
      <c r="L23" s="13">
        <v>6.1974180320960315</v>
      </c>
      <c r="M23" s="13">
        <v>0.27039782981956356</v>
      </c>
      <c r="N23" s="13">
        <v>2.1197565255615132</v>
      </c>
      <c r="O23" s="13">
        <v>0.44731080159480285</v>
      </c>
      <c r="P23" s="13">
        <v>1.0754192021025375</v>
      </c>
      <c r="Q23" s="13">
        <v>0</v>
      </c>
      <c r="R23" s="13">
        <v>2.8885281858771128</v>
      </c>
      <c r="S23" s="13">
        <v>1.9413596260262944</v>
      </c>
      <c r="T23" s="13">
        <v>0.51906587835662377</v>
      </c>
      <c r="U23" s="13">
        <v>9.4346395654849882E-2</v>
      </c>
      <c r="V23" s="13">
        <v>15.554771900037768</v>
      </c>
      <c r="W23" s="13">
        <v>1.8025819679039685</v>
      </c>
      <c r="X23" s="13">
        <v>0.31717455765754465</v>
      </c>
      <c r="Y23" s="13">
        <v>0.72869993043710435</v>
      </c>
      <c r="Z23" s="13">
        <v>0.65480823423662815</v>
      </c>
      <c r="AA23" s="13">
        <v>0.2937558204728925</v>
      </c>
      <c r="AB23" s="13">
        <v>0.46042550438291768</v>
      </c>
      <c r="AC23" s="13">
        <v>5.8640373973706084E-2</v>
      </c>
      <c r="AD23" s="13">
        <v>0.55477190003776755</v>
      </c>
      <c r="AE23" s="13">
        <v>0.55477190003776755</v>
      </c>
      <c r="AF23" s="13">
        <v>5.8640373973706139E-2</v>
      </c>
      <c r="AG23" s="13">
        <v>1.247810067866201</v>
      </c>
      <c r="AH23" s="11">
        <v>2.2027299999999999</v>
      </c>
      <c r="AI23" s="12">
        <v>16605.599999999999</v>
      </c>
      <c r="AJ23" s="12">
        <v>87819.5</v>
      </c>
      <c r="AK23" s="12">
        <v>67340.7</v>
      </c>
      <c r="AL23" s="12">
        <v>228211</v>
      </c>
      <c r="AM23" s="12">
        <v>71.544499999999999</v>
      </c>
      <c r="AN23" s="12">
        <v>3926.57</v>
      </c>
      <c r="AO23" s="12">
        <v>87549.9</v>
      </c>
      <c r="AP23" s="12">
        <v>91.268799999999999</v>
      </c>
      <c r="AQ23" s="12">
        <v>14432.1</v>
      </c>
      <c r="AR23" s="12">
        <v>539.59500000000003</v>
      </c>
      <c r="AS23" s="11">
        <v>1.70272</v>
      </c>
      <c r="AT23" s="12">
        <v>1624.32</v>
      </c>
      <c r="AU23" s="12">
        <v>106492</v>
      </c>
      <c r="AV23" s="12">
        <v>62.554400000000001</v>
      </c>
      <c r="AW23" s="12">
        <v>28.0566</v>
      </c>
      <c r="AX23" s="11">
        <v>0.78816299999999995</v>
      </c>
      <c r="AY23" s="12">
        <v>87.710099999999997</v>
      </c>
      <c r="AZ23" s="12">
        <v>17.7361</v>
      </c>
      <c r="BA23" s="11">
        <v>1.1201300000000001</v>
      </c>
      <c r="BB23" s="12">
        <v>175.59100000000001</v>
      </c>
      <c r="BC23" s="12">
        <v>30.979800000000001</v>
      </c>
      <c r="BD23" s="12">
        <v>26.4495</v>
      </c>
      <c r="BE23" s="11">
        <v>3.4146100000000001</v>
      </c>
      <c r="BF23" s="12">
        <v>59.188699999999997</v>
      </c>
      <c r="BG23" s="11">
        <v>3.9068100000000001</v>
      </c>
      <c r="BH23" s="11">
        <v>12.4741</v>
      </c>
      <c r="BI23" s="11">
        <v>2.2857699999999999</v>
      </c>
      <c r="BJ23" s="11">
        <v>12.9922</v>
      </c>
      <c r="BK23" s="11">
        <v>4.8229300000000004</v>
      </c>
      <c r="BL23" s="11">
        <v>1.58619</v>
      </c>
      <c r="BM23" s="11">
        <v>5.5827400000000003</v>
      </c>
      <c r="BN23" s="11">
        <v>0.98721999999999999</v>
      </c>
      <c r="BO23" s="11">
        <v>6.2737600000000002</v>
      </c>
      <c r="BP23" s="11">
        <v>1.2547600000000001</v>
      </c>
      <c r="BQ23" s="11">
        <v>3.6112899999999999</v>
      </c>
      <c r="BR23" s="11">
        <v>0.46398800000000001</v>
      </c>
      <c r="BS23" s="11">
        <v>2.8901599999999998</v>
      </c>
      <c r="BT23" s="11">
        <v>0.42304700000000001</v>
      </c>
      <c r="BU23" s="13">
        <v>1.274</v>
      </c>
      <c r="BV23" s="13">
        <v>0.161994</v>
      </c>
      <c r="BW23" s="13">
        <v>0.92478700000000003</v>
      </c>
      <c r="BX23" s="13">
        <v>0.144646</v>
      </c>
      <c r="BY23" s="6">
        <v>7.0483900000000002E-2</v>
      </c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</row>
    <row r="24" spans="1:92" x14ac:dyDescent="0.2">
      <c r="A24" s="5" t="s">
        <v>121</v>
      </c>
      <c r="B24" s="5">
        <v>42.17</v>
      </c>
      <c r="C24" s="5">
        <v>2.39</v>
      </c>
      <c r="D24" s="5">
        <v>12.14</v>
      </c>
      <c r="E24" s="5">
        <v>11.03</v>
      </c>
      <c r="F24" s="5">
        <v>0</v>
      </c>
      <c r="G24" s="5">
        <v>14.3</v>
      </c>
      <c r="H24" s="5">
        <v>11.7</v>
      </c>
      <c r="I24" s="5">
        <v>2.39</v>
      </c>
      <c r="J24" s="5">
        <v>0.23</v>
      </c>
      <c r="K24" s="5">
        <v>96.410000000000011</v>
      </c>
      <c r="L24" s="13">
        <v>6.1689687079573154</v>
      </c>
      <c r="M24" s="13">
        <v>0.26303105497337931</v>
      </c>
      <c r="N24" s="13">
        <v>2.0930677710265715</v>
      </c>
      <c r="O24" s="13">
        <v>0.64745263654656782</v>
      </c>
      <c r="P24" s="13">
        <v>0.70198420371397563</v>
      </c>
      <c r="Q24" s="13">
        <v>0</v>
      </c>
      <c r="R24" s="13">
        <v>3.1185560158448253</v>
      </c>
      <c r="S24" s="13">
        <v>1.8338675437311895</v>
      </c>
      <c r="T24" s="13">
        <v>0.6778818478641252</v>
      </c>
      <c r="U24" s="13">
        <v>4.2923521301594499E-2</v>
      </c>
      <c r="V24" s="13">
        <v>15.554672912896907</v>
      </c>
      <c r="W24" s="13">
        <v>1.8310312920426846</v>
      </c>
      <c r="X24" s="13">
        <v>0.26203647898388693</v>
      </c>
      <c r="Y24" s="13">
        <v>0.81626048585478805</v>
      </c>
      <c r="Z24" s="13">
        <v>0.697976947654117</v>
      </c>
      <c r="AA24" s="13">
        <v>0.47979469451979723</v>
      </c>
      <c r="AB24" s="13">
        <v>0.51174939159531208</v>
      </c>
      <c r="AC24" s="13">
        <v>0.16613245626881312</v>
      </c>
      <c r="AD24" s="13">
        <v>0.55467291289690657</v>
      </c>
      <c r="AE24" s="13">
        <v>0.55467291289690657</v>
      </c>
      <c r="AF24" s="13">
        <v>0.16613245626881312</v>
      </c>
      <c r="AG24" s="13">
        <v>1.276358379145778</v>
      </c>
      <c r="AH24" s="11">
        <v>3.6369699999999998</v>
      </c>
      <c r="AI24" s="12">
        <v>19501</v>
      </c>
      <c r="AJ24" s="12">
        <v>95286.2</v>
      </c>
      <c r="AK24" s="12">
        <v>69241.100000000006</v>
      </c>
      <c r="AL24" s="12">
        <v>235898</v>
      </c>
      <c r="AM24" s="12">
        <v>75.691900000000004</v>
      </c>
      <c r="AN24" s="12">
        <v>3501.12</v>
      </c>
      <c r="AO24" s="12">
        <v>83619.100000000006</v>
      </c>
      <c r="AP24" s="12">
        <v>77.383499999999998</v>
      </c>
      <c r="AQ24" s="12">
        <v>13951.6</v>
      </c>
      <c r="AR24" s="12">
        <v>522.50900000000001</v>
      </c>
      <c r="AS24" s="11">
        <v>1.6691800000000001</v>
      </c>
      <c r="AT24" s="12">
        <v>1588.74</v>
      </c>
      <c r="AU24" s="12">
        <v>98334.7</v>
      </c>
      <c r="AV24" s="12">
        <v>62.341999999999999</v>
      </c>
      <c r="AW24" s="12">
        <v>27.3873</v>
      </c>
      <c r="AX24" s="11">
        <v>1.37737</v>
      </c>
      <c r="AY24" s="12">
        <v>79.021600000000007</v>
      </c>
      <c r="AZ24" s="12">
        <v>17.532699999999998</v>
      </c>
      <c r="BA24" s="11">
        <v>1.3782700000000001</v>
      </c>
      <c r="BB24" s="12">
        <v>188.435</v>
      </c>
      <c r="BC24" s="12">
        <v>29.425699999999999</v>
      </c>
      <c r="BD24" s="12">
        <v>27.9087</v>
      </c>
      <c r="BE24" s="11">
        <v>3.3296800000000002</v>
      </c>
      <c r="BF24" s="12">
        <v>58.965600000000002</v>
      </c>
      <c r="BG24" s="11">
        <v>3.343</v>
      </c>
      <c r="BH24" s="11">
        <v>11.5268</v>
      </c>
      <c r="BI24" s="11">
        <v>2.1594699999999998</v>
      </c>
      <c r="BJ24" s="11">
        <v>12.6266</v>
      </c>
      <c r="BK24" s="11">
        <v>4.4214900000000004</v>
      </c>
      <c r="BL24" s="11">
        <v>1.5723400000000001</v>
      </c>
      <c r="BM24" s="11">
        <v>5.3597000000000001</v>
      </c>
      <c r="BN24" s="11">
        <v>0.90656800000000004</v>
      </c>
      <c r="BO24" s="11">
        <v>5.5884</v>
      </c>
      <c r="BP24" s="11">
        <v>1.1759999999999999</v>
      </c>
      <c r="BQ24" s="11">
        <v>3.36754</v>
      </c>
      <c r="BR24" s="11">
        <v>0.40535700000000002</v>
      </c>
      <c r="BS24" s="11">
        <v>2.9379900000000001</v>
      </c>
      <c r="BT24" s="11">
        <v>0.37878299999999998</v>
      </c>
      <c r="BU24" s="13">
        <v>1.30121</v>
      </c>
      <c r="BV24" s="13">
        <v>0.160971</v>
      </c>
      <c r="BW24" s="13">
        <v>0.46407900000000002</v>
      </c>
      <c r="BX24" s="13">
        <v>0.28464200000000001</v>
      </c>
      <c r="BY24" s="6">
        <v>5.9946600000000003E-2</v>
      </c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</row>
    <row r="25" spans="1:92" x14ac:dyDescent="0.2">
      <c r="A25" s="5" t="s">
        <v>122</v>
      </c>
      <c r="B25" s="5">
        <v>42.6</v>
      </c>
      <c r="C25" s="5">
        <v>2.4</v>
      </c>
      <c r="D25" s="5">
        <v>12.3</v>
      </c>
      <c r="E25" s="5">
        <v>11.9</v>
      </c>
      <c r="F25" s="5">
        <v>0.3</v>
      </c>
      <c r="G25" s="5">
        <v>13</v>
      </c>
      <c r="H25" s="5">
        <v>12.1</v>
      </c>
      <c r="I25" s="5">
        <v>2</v>
      </c>
      <c r="J25" s="5">
        <v>0.4</v>
      </c>
      <c r="K25" s="5">
        <v>97</v>
      </c>
      <c r="L25" s="13">
        <v>6.2584684944772944</v>
      </c>
      <c r="M25" s="13">
        <v>0.26525884393797505</v>
      </c>
      <c r="N25" s="13">
        <v>2.1297038702562707</v>
      </c>
      <c r="O25" s="13">
        <v>0.36887143147989576</v>
      </c>
      <c r="P25" s="13">
        <v>1.0932165807170664</v>
      </c>
      <c r="Q25" s="13">
        <v>3.7330642542194821E-2</v>
      </c>
      <c r="R25" s="13">
        <v>2.8471501365893035</v>
      </c>
      <c r="S25" s="13">
        <v>1.9046578799718223</v>
      </c>
      <c r="T25" s="13">
        <v>0.56968607537354177</v>
      </c>
      <c r="U25" s="13">
        <v>7.4968186116117913E-2</v>
      </c>
      <c r="V25" s="13">
        <v>15.549312141461481</v>
      </c>
      <c r="W25" s="13">
        <v>1.7415315055227056</v>
      </c>
      <c r="X25" s="13">
        <v>0.38817236473356509</v>
      </c>
      <c r="Y25" s="13">
        <v>0.72255968564662221</v>
      </c>
      <c r="Z25" s="13">
        <v>0.66070846824542018</v>
      </c>
      <c r="AA25" s="13">
        <v>0.25229085280962144</v>
      </c>
      <c r="AB25" s="13">
        <v>0.47434395534536333</v>
      </c>
      <c r="AC25" s="13">
        <v>9.5342120028178434E-2</v>
      </c>
      <c r="AD25" s="13">
        <v>0.54931214146148122</v>
      </c>
      <c r="AE25" s="13">
        <v>0.54931214146148122</v>
      </c>
      <c r="AF25" s="13">
        <v>9.5342120028178434E-2</v>
      </c>
      <c r="AG25" s="13">
        <v>1.1922193640612244</v>
      </c>
      <c r="AH25" s="11">
        <v>2.2987099999999998</v>
      </c>
      <c r="AI25" s="12">
        <v>13987.8</v>
      </c>
      <c r="AJ25" s="12">
        <v>90042.5</v>
      </c>
      <c r="AK25" s="12">
        <v>64109.7</v>
      </c>
      <c r="AL25" s="12">
        <v>212054</v>
      </c>
      <c r="AM25" s="12">
        <v>60.159599999999998</v>
      </c>
      <c r="AN25" s="12">
        <v>3882.19</v>
      </c>
      <c r="AO25" s="12">
        <v>87907.3</v>
      </c>
      <c r="AP25" s="12">
        <v>112.173</v>
      </c>
      <c r="AQ25" s="12">
        <v>12999.1</v>
      </c>
      <c r="AR25" s="12">
        <v>521.625</v>
      </c>
      <c r="AS25" s="11">
        <v>1.0043299999999999</v>
      </c>
      <c r="AT25" s="12">
        <v>1841.26</v>
      </c>
      <c r="AU25" s="12">
        <v>99648.8</v>
      </c>
      <c r="AV25" s="12">
        <v>60.529800000000002</v>
      </c>
      <c r="AW25" s="12">
        <v>21.621099999999998</v>
      </c>
      <c r="AX25" s="11">
        <v>1.37033</v>
      </c>
      <c r="AY25" s="12">
        <v>113.16800000000001</v>
      </c>
      <c r="AZ25" s="12">
        <v>16.278099999999998</v>
      </c>
      <c r="BA25" s="11">
        <v>2.6711399999999998</v>
      </c>
      <c r="BB25" s="12">
        <v>187.49700000000001</v>
      </c>
      <c r="BC25" s="12">
        <v>28.7835</v>
      </c>
      <c r="BD25" s="12">
        <v>25.9208</v>
      </c>
      <c r="BE25" s="11">
        <v>2.7846099999999998</v>
      </c>
      <c r="BF25" s="12">
        <v>73.420400000000001</v>
      </c>
      <c r="BG25" s="11">
        <v>6.18072</v>
      </c>
      <c r="BH25" s="11">
        <v>17.727799999999998</v>
      </c>
      <c r="BI25" s="11">
        <v>2.7623700000000002</v>
      </c>
      <c r="BJ25" s="11">
        <v>14.493600000000001</v>
      </c>
      <c r="BK25" s="11">
        <v>4.6857499999999996</v>
      </c>
      <c r="BL25" s="11">
        <v>1.56904</v>
      </c>
      <c r="BM25" s="11">
        <v>5.7168200000000002</v>
      </c>
      <c r="BN25" s="11">
        <v>0.93750199999999995</v>
      </c>
      <c r="BO25" s="11">
        <v>5.8719900000000003</v>
      </c>
      <c r="BP25" s="11">
        <v>1.2283999999999999</v>
      </c>
      <c r="BQ25" s="11">
        <v>3.4169499999999999</v>
      </c>
      <c r="BR25" s="11">
        <v>0.44703300000000001</v>
      </c>
      <c r="BS25" s="11">
        <v>2.9314200000000001</v>
      </c>
      <c r="BT25" s="11">
        <v>0.40470600000000001</v>
      </c>
      <c r="BU25" s="13">
        <v>1.2468699999999999</v>
      </c>
      <c r="BV25" s="13">
        <v>0.13536300000000001</v>
      </c>
      <c r="BW25" s="13">
        <v>1.5541700000000001</v>
      </c>
      <c r="BX25" s="13">
        <v>0.34421600000000002</v>
      </c>
      <c r="BY25" s="6">
        <v>5.8192300000000002E-2</v>
      </c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</row>
    <row r="26" spans="1:92" x14ac:dyDescent="0.2">
      <c r="A26" s="5" t="s">
        <v>123</v>
      </c>
      <c r="B26" s="5">
        <v>42.25</v>
      </c>
      <c r="C26" s="5">
        <v>2.35</v>
      </c>
      <c r="D26" s="5">
        <v>12.59</v>
      </c>
      <c r="E26" s="5">
        <v>11.51</v>
      </c>
      <c r="F26" s="5">
        <v>0.22</v>
      </c>
      <c r="G26" s="5">
        <v>13.53</v>
      </c>
      <c r="H26" s="5">
        <v>11.95</v>
      </c>
      <c r="I26" s="5">
        <v>2.15</v>
      </c>
      <c r="J26" s="5">
        <v>0.35</v>
      </c>
      <c r="K26" s="5">
        <v>96.910000000000011</v>
      </c>
      <c r="L26" s="13">
        <v>6.1820202387410514</v>
      </c>
      <c r="M26" s="13">
        <v>0.25868528858991852</v>
      </c>
      <c r="N26" s="13">
        <v>2.1711262430815959</v>
      </c>
      <c r="O26" s="13">
        <v>0.52410730657457805</v>
      </c>
      <c r="P26" s="13">
        <v>0.88436112213523788</v>
      </c>
      <c r="Q26" s="13">
        <v>2.7265416062806327E-2</v>
      </c>
      <c r="R26" s="13">
        <v>2.9512775308140951</v>
      </c>
      <c r="S26" s="13">
        <v>1.873461405671927</v>
      </c>
      <c r="T26" s="13">
        <v>0.60994307734926989</v>
      </c>
      <c r="U26" s="13">
        <v>6.5332652988044373E-2</v>
      </c>
      <c r="V26" s="13">
        <v>15.54873713600924</v>
      </c>
      <c r="W26" s="13">
        <v>1.8179797612589486</v>
      </c>
      <c r="X26" s="13">
        <v>0.3531464818226473</v>
      </c>
      <c r="Y26" s="13">
        <v>0.76943575707914313</v>
      </c>
      <c r="Z26" s="13">
        <v>0.67693795882005414</v>
      </c>
      <c r="AA26" s="13">
        <v>0.37211150487389366</v>
      </c>
      <c r="AB26" s="13">
        <v>0.48340448302119599</v>
      </c>
      <c r="AC26" s="13">
        <v>0.12653859432807391</v>
      </c>
      <c r="AD26" s="13">
        <v>0.54873713600924034</v>
      </c>
      <c r="AE26" s="13">
        <v>0.54873713600924034</v>
      </c>
      <c r="AF26" s="13">
        <v>0.12653859432807391</v>
      </c>
      <c r="AG26" s="13">
        <v>1.2692426252497082</v>
      </c>
      <c r="AH26" s="11">
        <v>2.4054500000000001</v>
      </c>
      <c r="AI26" s="12">
        <v>18222.5</v>
      </c>
      <c r="AJ26" s="12">
        <v>88745.1</v>
      </c>
      <c r="AK26" s="12">
        <v>67614.2</v>
      </c>
      <c r="AL26" s="12">
        <v>221651</v>
      </c>
      <c r="AM26" s="12">
        <v>61.554299999999998</v>
      </c>
      <c r="AN26" s="12">
        <v>3432.45</v>
      </c>
      <c r="AO26" s="12">
        <v>85405.8</v>
      </c>
      <c r="AP26" s="12">
        <v>90.006500000000003</v>
      </c>
      <c r="AQ26" s="12">
        <v>14056.3</v>
      </c>
      <c r="AR26" s="12">
        <v>540.06600000000003</v>
      </c>
      <c r="AS26" s="11">
        <v>1.55829</v>
      </c>
      <c r="AT26" s="12">
        <v>1571.29</v>
      </c>
      <c r="AU26" s="12">
        <v>103549</v>
      </c>
      <c r="AV26" s="12">
        <v>62.303100000000001</v>
      </c>
      <c r="AW26" s="12">
        <v>25.435500000000001</v>
      </c>
      <c r="AX26" s="11">
        <v>0.57573099999999999</v>
      </c>
      <c r="AY26" s="12">
        <v>76.650000000000006</v>
      </c>
      <c r="AZ26" s="12">
        <v>17.437799999999999</v>
      </c>
      <c r="BA26" s="11">
        <v>0.99399400000000004</v>
      </c>
      <c r="BB26" s="12">
        <v>191.11199999999999</v>
      </c>
      <c r="BC26" s="12">
        <v>29.542200000000001</v>
      </c>
      <c r="BD26" s="12">
        <v>25.678799999999999</v>
      </c>
      <c r="BE26" s="11">
        <v>3.01139</v>
      </c>
      <c r="BF26" s="12">
        <v>53.767299999999999</v>
      </c>
      <c r="BG26" s="11">
        <v>3.3664900000000002</v>
      </c>
      <c r="BH26" s="11">
        <v>11.0222</v>
      </c>
      <c r="BI26" s="11">
        <v>2.07436</v>
      </c>
      <c r="BJ26" s="11">
        <v>12.1615</v>
      </c>
      <c r="BK26" s="11">
        <v>4.4298299999999999</v>
      </c>
      <c r="BL26" s="11">
        <v>1.47061</v>
      </c>
      <c r="BM26" s="11">
        <v>5.6924599999999996</v>
      </c>
      <c r="BN26" s="11">
        <v>0.89769399999999999</v>
      </c>
      <c r="BO26" s="11">
        <v>5.9206799999999999</v>
      </c>
      <c r="BP26" s="11">
        <v>1.2589900000000001</v>
      </c>
      <c r="BQ26" s="11">
        <v>3.38463</v>
      </c>
      <c r="BR26" s="11">
        <v>0.449208</v>
      </c>
      <c r="BS26" s="11">
        <v>2.82796</v>
      </c>
      <c r="BT26" s="11">
        <v>0.38677099999999998</v>
      </c>
      <c r="BU26" s="13">
        <v>1.2389300000000001</v>
      </c>
      <c r="BV26" s="13">
        <v>0.15482000000000001</v>
      </c>
      <c r="BW26" s="13">
        <v>0.69813099999999995</v>
      </c>
      <c r="BX26" s="13">
        <v>0.18412899999999999</v>
      </c>
      <c r="BY26" s="6">
        <v>7.3293999999999998E-2</v>
      </c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</row>
    <row r="27" spans="1:92" x14ac:dyDescent="0.2">
      <c r="A27" s="5" t="s">
        <v>124</v>
      </c>
      <c r="B27" s="5">
        <v>42.55</v>
      </c>
      <c r="C27" s="5">
        <v>2.39</v>
      </c>
      <c r="D27" s="5">
        <v>12.4</v>
      </c>
      <c r="E27" s="5">
        <v>11.48</v>
      </c>
      <c r="F27" s="5">
        <v>0.26</v>
      </c>
      <c r="G27" s="5">
        <v>13.47</v>
      </c>
      <c r="H27" s="5">
        <v>12.21</v>
      </c>
      <c r="I27" s="5">
        <v>2</v>
      </c>
      <c r="J27" s="5">
        <v>0.36</v>
      </c>
      <c r="K27" s="5">
        <v>97.11999999999999</v>
      </c>
      <c r="L27" s="13">
        <v>6.2246829573775102</v>
      </c>
      <c r="M27" s="13">
        <v>0.26303632761587958</v>
      </c>
      <c r="N27" s="13">
        <v>2.1379374487416252</v>
      </c>
      <c r="O27" s="13">
        <v>0.42447402995693295</v>
      </c>
      <c r="P27" s="13">
        <v>0.98004505117676</v>
      </c>
      <c r="Q27" s="13">
        <v>3.2216381475426874E-2</v>
      </c>
      <c r="R27" s="13">
        <v>2.9376078036558635</v>
      </c>
      <c r="S27" s="13">
        <v>1.9138437233144996</v>
      </c>
      <c r="T27" s="13">
        <v>0.56727651588498318</v>
      </c>
      <c r="U27" s="13">
        <v>6.7185988800682425E-2</v>
      </c>
      <c r="V27" s="13">
        <v>15.548306228000163</v>
      </c>
      <c r="W27" s="13">
        <v>1.7753170426224898</v>
      </c>
      <c r="X27" s="13">
        <v>0.36262040611913537</v>
      </c>
      <c r="Y27" s="13">
        <v>0.74983872040427857</v>
      </c>
      <c r="Z27" s="13">
        <v>0.67653661019126021</v>
      </c>
      <c r="AA27" s="13">
        <v>0.30222019455535487</v>
      </c>
      <c r="AB27" s="13">
        <v>0.48112023919948049</v>
      </c>
      <c r="AC27" s="13">
        <v>8.6156276685502686E-2</v>
      </c>
      <c r="AD27" s="13">
        <v>0.54830622800016293</v>
      </c>
      <c r="AE27" s="13">
        <v>0.54830622800016293</v>
      </c>
      <c r="AF27" s="13">
        <v>8.6156276685502631E-2</v>
      </c>
      <c r="AG27" s="13">
        <v>1.2270108146223269</v>
      </c>
      <c r="AH27" s="11">
        <v>2.1092300000000002</v>
      </c>
      <c r="AI27" s="12">
        <v>16799.400000000001</v>
      </c>
      <c r="AJ27" s="12">
        <v>88205</v>
      </c>
      <c r="AK27" s="12">
        <v>65459.3</v>
      </c>
      <c r="AL27" s="12">
        <v>223800</v>
      </c>
      <c r="AM27" s="12">
        <v>69.668300000000002</v>
      </c>
      <c r="AN27" s="12">
        <v>4210.7299999999996</v>
      </c>
      <c r="AO27" s="12">
        <v>87264.1</v>
      </c>
      <c r="AP27" s="12">
        <v>87.489199999999997</v>
      </c>
      <c r="AQ27" s="12">
        <v>13629.4</v>
      </c>
      <c r="AR27" s="12">
        <v>523.98800000000006</v>
      </c>
      <c r="AS27" s="11" t="s">
        <v>273</v>
      </c>
      <c r="AT27" s="12">
        <v>1550.35</v>
      </c>
      <c r="AU27" s="12">
        <v>103827</v>
      </c>
      <c r="AV27" s="12">
        <v>62.826099999999997</v>
      </c>
      <c r="AW27" s="12">
        <v>26.387699999999999</v>
      </c>
      <c r="AX27" s="11">
        <v>0.81453900000000001</v>
      </c>
      <c r="AY27" s="12">
        <v>78.522400000000005</v>
      </c>
      <c r="AZ27" s="12">
        <v>16.610800000000001</v>
      </c>
      <c r="BA27" s="11">
        <v>1.5581799999999999</v>
      </c>
      <c r="BB27" s="12">
        <v>149.58099999999999</v>
      </c>
      <c r="BC27" s="12">
        <v>30.5059</v>
      </c>
      <c r="BD27" s="12">
        <v>27.270399999999999</v>
      </c>
      <c r="BE27" s="11">
        <v>3.28254</v>
      </c>
      <c r="BF27" s="12">
        <v>65.817700000000002</v>
      </c>
      <c r="BG27" s="11">
        <v>5.3053800000000004</v>
      </c>
      <c r="BH27" s="11">
        <v>16.248100000000001</v>
      </c>
      <c r="BI27" s="11">
        <v>2.6008399999999998</v>
      </c>
      <c r="BJ27" s="11">
        <v>14.226900000000001</v>
      </c>
      <c r="BK27" s="11">
        <v>4.7776500000000004</v>
      </c>
      <c r="BL27" s="11">
        <v>1.67903</v>
      </c>
      <c r="BM27" s="11">
        <v>5.4427199999999996</v>
      </c>
      <c r="BN27" s="11">
        <v>0.93935400000000002</v>
      </c>
      <c r="BO27" s="11">
        <v>5.9242699999999999</v>
      </c>
      <c r="BP27" s="11">
        <v>1.24794</v>
      </c>
      <c r="BQ27" s="11">
        <v>3.31799</v>
      </c>
      <c r="BR27" s="11">
        <v>0.44088300000000002</v>
      </c>
      <c r="BS27" s="11">
        <v>3.0342099999999999</v>
      </c>
      <c r="BT27" s="11">
        <v>0.40062999999999999</v>
      </c>
      <c r="BU27" s="13">
        <v>1.17015</v>
      </c>
      <c r="BV27" s="13">
        <v>0.16569900000000001</v>
      </c>
      <c r="BW27" s="13">
        <v>0.766845</v>
      </c>
      <c r="BX27" s="13">
        <v>0.45785199999999998</v>
      </c>
      <c r="BY27" s="6">
        <v>9.2421400000000001E-2</v>
      </c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</row>
    <row r="28" spans="1:92" x14ac:dyDescent="0.2">
      <c r="A28" s="5" t="s">
        <v>125</v>
      </c>
      <c r="B28" s="5">
        <v>42.01</v>
      </c>
      <c r="C28" s="5">
        <v>2.35</v>
      </c>
      <c r="D28" s="5">
        <v>12.53</v>
      </c>
      <c r="E28" s="5">
        <v>13.17</v>
      </c>
      <c r="F28" s="5">
        <v>0</v>
      </c>
      <c r="G28" s="5">
        <v>12.67</v>
      </c>
      <c r="H28" s="5">
        <v>11.95</v>
      </c>
      <c r="I28" s="5">
        <v>2.06</v>
      </c>
      <c r="J28" s="5">
        <v>0.4</v>
      </c>
      <c r="K28" s="5">
        <v>97.160000000000011</v>
      </c>
      <c r="L28" s="13">
        <v>6.1735112684436286</v>
      </c>
      <c r="M28" s="13">
        <v>0.2598050482422859</v>
      </c>
      <c r="N28" s="13">
        <v>2.1701326055020469</v>
      </c>
      <c r="O28" s="13">
        <v>0.53583970532297087</v>
      </c>
      <c r="P28" s="13">
        <v>1.0827375091734301</v>
      </c>
      <c r="Q28" s="13">
        <v>0</v>
      </c>
      <c r="R28" s="13">
        <v>2.7756501400679539</v>
      </c>
      <c r="S28" s="13">
        <v>1.8815709758132133</v>
      </c>
      <c r="T28" s="13">
        <v>0.58694028884342042</v>
      </c>
      <c r="U28" s="13">
        <v>7.4989092085615064E-2</v>
      </c>
      <c r="V28" s="13">
        <v>15.54350035674225</v>
      </c>
      <c r="W28" s="13">
        <v>1.8264887315563714</v>
      </c>
      <c r="X28" s="13">
        <v>0.34364387394567553</v>
      </c>
      <c r="Y28" s="13">
        <v>0.71938083790354446</v>
      </c>
      <c r="Z28" s="13">
        <v>0.63165829077661206</v>
      </c>
      <c r="AA28" s="13">
        <v>0.33105600432518772</v>
      </c>
      <c r="AB28" s="13">
        <v>0.46851126465663478</v>
      </c>
      <c r="AC28" s="13">
        <v>0.11842902418678564</v>
      </c>
      <c r="AD28" s="13">
        <v>0.54350035674224983</v>
      </c>
      <c r="AE28" s="13">
        <v>0.54350035674224983</v>
      </c>
      <c r="AF28" s="13">
        <v>0.11842902418678569</v>
      </c>
      <c r="AG28" s="13">
        <v>1.2829883748141215</v>
      </c>
      <c r="AH28" s="11">
        <v>2.5640999999999998</v>
      </c>
      <c r="AI28" s="12">
        <v>16084.9</v>
      </c>
      <c r="AJ28" s="12">
        <v>81867.7</v>
      </c>
      <c r="AK28" s="12">
        <v>66876.7</v>
      </c>
      <c r="AL28" s="12">
        <v>221364</v>
      </c>
      <c r="AM28" s="12">
        <v>81.257400000000004</v>
      </c>
      <c r="AN28" s="12">
        <v>3731.4</v>
      </c>
      <c r="AO28" s="12">
        <v>85405.8</v>
      </c>
      <c r="AP28" s="12">
        <v>92.527600000000007</v>
      </c>
      <c r="AQ28" s="12">
        <v>14372.6</v>
      </c>
      <c r="AR28" s="12">
        <v>535.54600000000005</v>
      </c>
      <c r="AS28" s="11">
        <v>1.28837</v>
      </c>
      <c r="AT28" s="12">
        <v>1705.89</v>
      </c>
      <c r="AU28" s="12">
        <v>114751</v>
      </c>
      <c r="AV28" s="12">
        <v>61.609400000000001</v>
      </c>
      <c r="AW28" s="12">
        <v>25.691400000000002</v>
      </c>
      <c r="AX28" s="11">
        <v>0.71295600000000003</v>
      </c>
      <c r="AY28" s="12">
        <v>102.023</v>
      </c>
      <c r="AZ28" s="12">
        <v>17.9373</v>
      </c>
      <c r="BA28" s="11">
        <v>1.2867</v>
      </c>
      <c r="BB28" s="12">
        <v>168.755</v>
      </c>
      <c r="BC28" s="12">
        <v>31.8216</v>
      </c>
      <c r="BD28" s="12">
        <v>26.778600000000001</v>
      </c>
      <c r="BE28" s="11">
        <v>3.58786</v>
      </c>
      <c r="BF28" s="12">
        <v>73.632900000000006</v>
      </c>
      <c r="BG28" s="11">
        <v>4.9926399999999997</v>
      </c>
      <c r="BH28" s="11">
        <v>14.066700000000001</v>
      </c>
      <c r="BI28" s="11">
        <v>2.4556300000000002</v>
      </c>
      <c r="BJ28" s="11">
        <v>14.437200000000001</v>
      </c>
      <c r="BK28" s="11">
        <v>4.9620800000000003</v>
      </c>
      <c r="BL28" s="11">
        <v>1.6859299999999999</v>
      </c>
      <c r="BM28" s="11">
        <v>5.9268599999999996</v>
      </c>
      <c r="BN28" s="11">
        <v>0.977634</v>
      </c>
      <c r="BO28" s="11">
        <v>6.2480500000000001</v>
      </c>
      <c r="BP28" s="11">
        <v>1.2762500000000001</v>
      </c>
      <c r="BQ28" s="11">
        <v>3.5686499999999999</v>
      </c>
      <c r="BR28" s="11">
        <v>0.46368999999999999</v>
      </c>
      <c r="BS28" s="11">
        <v>2.9212699999999998</v>
      </c>
      <c r="BT28" s="11">
        <v>0.39350800000000002</v>
      </c>
      <c r="BU28" s="13">
        <v>1.31748</v>
      </c>
      <c r="BV28" s="13">
        <v>0.187278</v>
      </c>
      <c r="BW28" s="13">
        <v>0.99218200000000001</v>
      </c>
      <c r="BX28" s="13">
        <v>0.294819</v>
      </c>
      <c r="BY28" s="6">
        <v>0.134411</v>
      </c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</row>
    <row r="29" spans="1:92" x14ac:dyDescent="0.2">
      <c r="A29" s="5" t="s">
        <v>126</v>
      </c>
      <c r="B29" s="5">
        <v>42.2</v>
      </c>
      <c r="C29" s="5">
        <v>2.33</v>
      </c>
      <c r="D29" s="5">
        <v>12.19</v>
      </c>
      <c r="E29" s="5">
        <v>10.9</v>
      </c>
      <c r="F29" s="5">
        <v>0.41</v>
      </c>
      <c r="G29" s="5">
        <v>14.08</v>
      </c>
      <c r="H29" s="5">
        <v>11.77</v>
      </c>
      <c r="I29" s="5">
        <v>2.27</v>
      </c>
      <c r="J29" s="5">
        <v>0.27</v>
      </c>
      <c r="K29" s="5">
        <v>96.419999999999987</v>
      </c>
      <c r="L29" s="13">
        <v>6.1798291893086086</v>
      </c>
      <c r="M29" s="13">
        <v>0.25669659091718727</v>
      </c>
      <c r="N29" s="13">
        <v>2.1038916185165313</v>
      </c>
      <c r="O29" s="13">
        <v>0.63454772358210221</v>
      </c>
      <c r="P29" s="13">
        <v>0.70038261120295453</v>
      </c>
      <c r="Q29" s="13">
        <v>5.0854995043978848E-2</v>
      </c>
      <c r="R29" s="13">
        <v>3.0737972714286381</v>
      </c>
      <c r="S29" s="13">
        <v>1.8467734380688037</v>
      </c>
      <c r="T29" s="13">
        <v>0.6445209150236243</v>
      </c>
      <c r="U29" s="13">
        <v>5.0441306288540107E-2</v>
      </c>
      <c r="V29" s="13">
        <v>15.54173565938097</v>
      </c>
      <c r="W29" s="13">
        <v>1.8201708106913914</v>
      </c>
      <c r="X29" s="13">
        <v>0.28372080782513986</v>
      </c>
      <c r="Y29" s="13">
        <v>0.81442786698481251</v>
      </c>
      <c r="Z29" s="13">
        <v>0.69720734551538277</v>
      </c>
      <c r="AA29" s="13">
        <v>0.47534145194496136</v>
      </c>
      <c r="AB29" s="13">
        <v>0.49129435309243025</v>
      </c>
      <c r="AC29" s="13">
        <v>0.15322656193119405</v>
      </c>
      <c r="AD29" s="13">
        <v>0.54173565938097035</v>
      </c>
      <c r="AE29" s="13">
        <v>0.54173565938097035</v>
      </c>
      <c r="AF29" s="13">
        <v>0.15322656193119411</v>
      </c>
      <c r="AG29" s="13">
        <v>1.2784351513104211</v>
      </c>
      <c r="AH29" s="11">
        <v>1.2658700000000001</v>
      </c>
      <c r="AI29" s="12">
        <v>18292.400000000001</v>
      </c>
      <c r="AJ29" s="12">
        <v>87923.8</v>
      </c>
      <c r="AK29" s="12">
        <v>64538.2</v>
      </c>
      <c r="AL29" s="12">
        <v>222943</v>
      </c>
      <c r="AM29" s="12">
        <v>80.539699999999996</v>
      </c>
      <c r="AN29" s="12">
        <v>3276.86</v>
      </c>
      <c r="AO29" s="12">
        <v>84119.4</v>
      </c>
      <c r="AP29" s="12">
        <v>87.629099999999994</v>
      </c>
      <c r="AQ29" s="12">
        <v>13644.4</v>
      </c>
      <c r="AR29" s="12">
        <v>503.75200000000001</v>
      </c>
      <c r="AS29" s="11">
        <v>1.63906</v>
      </c>
      <c r="AT29" s="12">
        <v>1466.52</v>
      </c>
      <c r="AU29" s="12">
        <v>100737</v>
      </c>
      <c r="AV29" s="12">
        <v>59.790999999999997</v>
      </c>
      <c r="AW29" s="12">
        <v>25.664400000000001</v>
      </c>
      <c r="AX29" s="11">
        <v>0.67377100000000001</v>
      </c>
      <c r="AY29" s="12">
        <v>75.059399999999997</v>
      </c>
      <c r="AZ29" s="12">
        <v>15.901</v>
      </c>
      <c r="BA29" s="11">
        <v>1.0653699999999999</v>
      </c>
      <c r="BB29" s="12">
        <v>177.96</v>
      </c>
      <c r="BC29" s="12">
        <v>31.321300000000001</v>
      </c>
      <c r="BD29" s="12">
        <v>26.8171</v>
      </c>
      <c r="BE29" s="11">
        <v>3.6603699999999999</v>
      </c>
      <c r="BF29" s="12">
        <v>63.857700000000001</v>
      </c>
      <c r="BG29" s="11">
        <v>3.4904500000000001</v>
      </c>
      <c r="BH29" s="11">
        <v>12.448399999999999</v>
      </c>
      <c r="BI29" s="11">
        <v>2.35128</v>
      </c>
      <c r="BJ29" s="11">
        <v>14.138199999999999</v>
      </c>
      <c r="BK29" s="11">
        <v>4.9437600000000002</v>
      </c>
      <c r="BL29" s="11">
        <v>1.6091</v>
      </c>
      <c r="BM29" s="11">
        <v>6.2953599999999996</v>
      </c>
      <c r="BN29" s="11">
        <v>0.98873500000000003</v>
      </c>
      <c r="BO29" s="11">
        <v>6.1657400000000004</v>
      </c>
      <c r="BP29" s="11">
        <v>1.25535</v>
      </c>
      <c r="BQ29" s="11">
        <v>3.4853900000000002</v>
      </c>
      <c r="BR29" s="11">
        <v>0.43095699999999998</v>
      </c>
      <c r="BS29" s="11">
        <v>2.7632699999999999</v>
      </c>
      <c r="BT29" s="11">
        <v>0.39686500000000002</v>
      </c>
      <c r="BU29" s="13">
        <v>1.22645</v>
      </c>
      <c r="BV29" s="13">
        <v>0.19837299999999999</v>
      </c>
      <c r="BW29" s="13">
        <v>0.62034400000000001</v>
      </c>
      <c r="BX29" s="13">
        <v>0.16267599999999999</v>
      </c>
      <c r="BY29" s="6">
        <v>5.11869E-2</v>
      </c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</row>
    <row r="30" spans="1:92" x14ac:dyDescent="0.2">
      <c r="A30" s="5" t="s">
        <v>127</v>
      </c>
      <c r="B30" s="5">
        <v>41.9</v>
      </c>
      <c r="C30" s="5">
        <v>2.5</v>
      </c>
      <c r="D30" s="5">
        <v>13.1</v>
      </c>
      <c r="E30" s="5">
        <v>12</v>
      </c>
      <c r="F30" s="5">
        <v>0.2</v>
      </c>
      <c r="G30" s="5">
        <v>12.6</v>
      </c>
      <c r="H30" s="5">
        <v>12</v>
      </c>
      <c r="I30" s="5">
        <v>2</v>
      </c>
      <c r="J30" s="5">
        <v>0.4</v>
      </c>
      <c r="K30" s="5">
        <v>96.7</v>
      </c>
      <c r="L30" s="13">
        <v>6.1751197330171976</v>
      </c>
      <c r="M30" s="13">
        <v>0.27718615113975204</v>
      </c>
      <c r="N30" s="13">
        <v>2.2754028251662812</v>
      </c>
      <c r="O30" s="13">
        <v>0.38349487504513036</v>
      </c>
      <c r="P30" s="13">
        <v>1.0955477477138684</v>
      </c>
      <c r="Q30" s="13">
        <v>2.4965892417480439E-2</v>
      </c>
      <c r="R30" s="13">
        <v>2.7682827755002912</v>
      </c>
      <c r="S30" s="13">
        <v>1.8948975845268614</v>
      </c>
      <c r="T30" s="13">
        <v>0.57148981242835117</v>
      </c>
      <c r="U30" s="13">
        <v>7.5205549992601692E-2</v>
      </c>
      <c r="V30" s="13">
        <v>15.541592946947816</v>
      </c>
      <c r="W30" s="13">
        <v>1.8248802669828024</v>
      </c>
      <c r="X30" s="13">
        <v>0.45052255818347886</v>
      </c>
      <c r="Y30" s="13">
        <v>0.71646071401637779</v>
      </c>
      <c r="Z30" s="13">
        <v>0.65177082420735533</v>
      </c>
      <c r="AA30" s="13">
        <v>0.25928588476359182</v>
      </c>
      <c r="AB30" s="13">
        <v>0.46638739695521408</v>
      </c>
      <c r="AC30" s="13">
        <v>0.10510241547313709</v>
      </c>
      <c r="AD30" s="13">
        <v>0.54159294694781579</v>
      </c>
      <c r="AE30" s="13">
        <v>0.54159294694781579</v>
      </c>
      <c r="AF30" s="13">
        <v>0.10510241547313703</v>
      </c>
      <c r="AG30" s="13">
        <v>1.2832873200349866</v>
      </c>
      <c r="AH30" s="11">
        <v>2.1275200000000001</v>
      </c>
      <c r="AI30" s="12">
        <v>18839.099999999999</v>
      </c>
      <c r="AJ30" s="12">
        <v>89679.8</v>
      </c>
      <c r="AK30" s="12">
        <v>72292.7</v>
      </c>
      <c r="AL30" s="12">
        <v>201256</v>
      </c>
      <c r="AM30" s="12">
        <v>52.343699999999998</v>
      </c>
      <c r="AN30" s="12">
        <v>3208.3</v>
      </c>
      <c r="AO30" s="12">
        <v>85763.199999999997</v>
      </c>
      <c r="AP30" s="12">
        <v>103.625</v>
      </c>
      <c r="AQ30" s="12">
        <v>15416.9</v>
      </c>
      <c r="AR30" s="12">
        <v>558.97400000000005</v>
      </c>
      <c r="AS30" s="11">
        <v>1.2741199999999999</v>
      </c>
      <c r="AT30" s="12">
        <v>1153.32</v>
      </c>
      <c r="AU30" s="12">
        <v>92382.7</v>
      </c>
      <c r="AV30" s="12">
        <v>54.673299999999998</v>
      </c>
      <c r="AW30" s="12">
        <v>24.301400000000001</v>
      </c>
      <c r="AX30" s="11">
        <v>0.89110299999999998</v>
      </c>
      <c r="AY30" s="12">
        <v>65.523399999999995</v>
      </c>
      <c r="AZ30" s="12">
        <v>16.4953</v>
      </c>
      <c r="BA30" s="11">
        <v>0.87756500000000004</v>
      </c>
      <c r="BB30" s="12">
        <v>242.21199999999999</v>
      </c>
      <c r="BC30" s="12">
        <v>24.097899999999999</v>
      </c>
      <c r="BD30" s="12">
        <v>21.526900000000001</v>
      </c>
      <c r="BE30" s="11">
        <v>2.0887099999999998</v>
      </c>
      <c r="BF30" s="12">
        <v>56.954999999999998</v>
      </c>
      <c r="BG30" s="11">
        <v>1.92814</v>
      </c>
      <c r="BH30" s="11">
        <v>7.5914799999999998</v>
      </c>
      <c r="BI30" s="11">
        <v>1.5600700000000001</v>
      </c>
      <c r="BJ30" s="11">
        <v>9.7220700000000004</v>
      </c>
      <c r="BK30" s="11">
        <v>3.6324100000000001</v>
      </c>
      <c r="BL30" s="11">
        <v>1.2671699999999999</v>
      </c>
      <c r="BM30" s="11">
        <v>4.6173999999999999</v>
      </c>
      <c r="BN30" s="11">
        <v>0.75135799999999997</v>
      </c>
      <c r="BO30" s="11">
        <v>4.8241199999999997</v>
      </c>
      <c r="BP30" s="11">
        <v>0.97219</v>
      </c>
      <c r="BQ30" s="11">
        <v>2.6564700000000001</v>
      </c>
      <c r="BR30" s="11">
        <v>0.335206</v>
      </c>
      <c r="BS30" s="11">
        <v>2.2051699999999999</v>
      </c>
      <c r="BT30" s="11">
        <v>0.29503699999999999</v>
      </c>
      <c r="BU30" s="13">
        <v>1.1362300000000001</v>
      </c>
      <c r="BV30" s="13">
        <v>0.110958</v>
      </c>
      <c r="BW30" s="13">
        <v>0.65878400000000004</v>
      </c>
      <c r="BX30" s="13">
        <v>6.0850300000000003E-2</v>
      </c>
      <c r="BY30" s="6">
        <v>2.4835699999999999E-2</v>
      </c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</row>
    <row r="31" spans="1:92" x14ac:dyDescent="0.2">
      <c r="A31" s="5" t="s">
        <v>128</v>
      </c>
      <c r="B31" s="5">
        <v>42.3</v>
      </c>
      <c r="C31" s="5">
        <v>2.25</v>
      </c>
      <c r="D31" s="5">
        <v>12.38</v>
      </c>
      <c r="E31" s="5">
        <v>11.69</v>
      </c>
      <c r="F31" s="5">
        <v>0.22</v>
      </c>
      <c r="G31" s="5">
        <v>13.42</v>
      </c>
      <c r="H31" s="5">
        <v>12.02</v>
      </c>
      <c r="I31" s="5">
        <v>1.97</v>
      </c>
      <c r="J31" s="5">
        <v>0.48</v>
      </c>
      <c r="K31" s="5">
        <v>96.73</v>
      </c>
      <c r="L31" s="13">
        <v>6.20989126765524</v>
      </c>
      <c r="M31" s="13">
        <v>0.24849995035100753</v>
      </c>
      <c r="N31" s="13">
        <v>2.1420021910633373</v>
      </c>
      <c r="O31" s="13">
        <v>0.50919672963872387</v>
      </c>
      <c r="P31" s="13">
        <v>0.92604886805822151</v>
      </c>
      <c r="Q31" s="13">
        <v>2.7355965579940557E-2</v>
      </c>
      <c r="R31" s="13">
        <v>2.9370050276535311</v>
      </c>
      <c r="S31" s="13">
        <v>1.8906939413787753</v>
      </c>
      <c r="T31" s="13">
        <v>0.56073413155401364</v>
      </c>
      <c r="U31" s="13">
        <v>8.9896628973883091E-2</v>
      </c>
      <c r="V31" s="13">
        <v>15.541324701906674</v>
      </c>
      <c r="W31" s="13">
        <v>1.79010873234476</v>
      </c>
      <c r="X31" s="13">
        <v>0.35189345871857736</v>
      </c>
      <c r="Y31" s="13">
        <v>0.76028062433035237</v>
      </c>
      <c r="Z31" s="13">
        <v>0.67173757392237843</v>
      </c>
      <c r="AA31" s="13">
        <v>0.35478020657635323</v>
      </c>
      <c r="AB31" s="13">
        <v>0.45142807293279141</v>
      </c>
      <c r="AC31" s="13">
        <v>0.10930605862122222</v>
      </c>
      <c r="AD31" s="13">
        <v>0.54132470190667448</v>
      </c>
      <c r="AE31" s="13">
        <v>0.54132470190667448</v>
      </c>
      <c r="AF31" s="13">
        <v>0.10930605862122222</v>
      </c>
      <c r="AG31" s="13">
        <v>1.2487840304380855</v>
      </c>
      <c r="AH31" s="11">
        <v>2.7690899999999998</v>
      </c>
      <c r="AI31" s="12">
        <v>17360.400000000001</v>
      </c>
      <c r="AJ31" s="12">
        <v>87106.8</v>
      </c>
      <c r="AK31" s="12">
        <v>67256.7</v>
      </c>
      <c r="AL31" s="12">
        <v>220924</v>
      </c>
      <c r="AM31" s="12">
        <v>64.395799999999994</v>
      </c>
      <c r="AN31" s="12">
        <v>3913.86</v>
      </c>
      <c r="AO31" s="12">
        <v>85906.1</v>
      </c>
      <c r="AP31" s="12">
        <v>91.396100000000004</v>
      </c>
      <c r="AQ31" s="12">
        <v>14182.7</v>
      </c>
      <c r="AR31" s="12">
        <v>537.03200000000004</v>
      </c>
      <c r="AS31" s="11">
        <v>1.64585</v>
      </c>
      <c r="AT31" s="12">
        <v>1625.13</v>
      </c>
      <c r="AU31" s="12">
        <v>105847</v>
      </c>
      <c r="AV31" s="12">
        <v>62.565800000000003</v>
      </c>
      <c r="AW31" s="12">
        <v>25.927900000000001</v>
      </c>
      <c r="AX31" s="11">
        <v>0.61807100000000004</v>
      </c>
      <c r="AY31" s="12">
        <v>80.637799999999999</v>
      </c>
      <c r="AZ31" s="12">
        <v>18.073399999999999</v>
      </c>
      <c r="BA31" s="11">
        <v>1.1366499999999999</v>
      </c>
      <c r="BB31" s="12">
        <v>193.80699999999999</v>
      </c>
      <c r="BC31" s="12">
        <v>31.034199999999998</v>
      </c>
      <c r="BD31" s="12">
        <v>32.119599999999998</v>
      </c>
      <c r="BE31" s="11">
        <v>3.2303000000000002</v>
      </c>
      <c r="BF31" s="12">
        <v>55.978299999999997</v>
      </c>
      <c r="BG31" s="11">
        <v>3.5214500000000002</v>
      </c>
      <c r="BH31" s="11">
        <v>12.1386</v>
      </c>
      <c r="BI31" s="11">
        <v>2.16465</v>
      </c>
      <c r="BJ31" s="11">
        <v>12.447699999999999</v>
      </c>
      <c r="BK31" s="11">
        <v>4.65428</v>
      </c>
      <c r="BL31" s="11">
        <v>1.5779700000000001</v>
      </c>
      <c r="BM31" s="11">
        <v>5.3894000000000002</v>
      </c>
      <c r="BN31" s="11">
        <v>0.89349500000000004</v>
      </c>
      <c r="BO31" s="11">
        <v>6.1003800000000004</v>
      </c>
      <c r="BP31" s="11">
        <v>1.2784599999999999</v>
      </c>
      <c r="BQ31" s="11">
        <v>3.43391</v>
      </c>
      <c r="BR31" s="11">
        <v>0.45114399999999999</v>
      </c>
      <c r="BS31" s="11">
        <v>2.9796</v>
      </c>
      <c r="BT31" s="11">
        <v>0.42139700000000002</v>
      </c>
      <c r="BU31" s="13">
        <v>1.37988</v>
      </c>
      <c r="BV31" s="13">
        <v>0.16644500000000001</v>
      </c>
      <c r="BW31" s="13">
        <v>0.85389800000000005</v>
      </c>
      <c r="BX31" s="13">
        <v>0.16453699999999999</v>
      </c>
      <c r="BY31" s="6">
        <v>7.2336899999999996E-2</v>
      </c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</row>
    <row r="32" spans="1:92" x14ac:dyDescent="0.2">
      <c r="A32" s="5" t="s">
        <v>129</v>
      </c>
      <c r="B32" s="5">
        <v>42.16</v>
      </c>
      <c r="C32" s="5">
        <v>2.42</v>
      </c>
      <c r="D32" s="5">
        <v>12.21</v>
      </c>
      <c r="E32" s="5">
        <v>12.58</v>
      </c>
      <c r="F32" s="5">
        <v>7.0000000000000007E-2</v>
      </c>
      <c r="G32" s="5">
        <v>13.14</v>
      </c>
      <c r="H32" s="5">
        <v>12.07</v>
      </c>
      <c r="I32" s="5">
        <v>2.0499999999999998</v>
      </c>
      <c r="J32" s="5">
        <v>0.31</v>
      </c>
      <c r="K32" s="5">
        <v>97.01</v>
      </c>
      <c r="L32" s="13">
        <v>6.190219958170502</v>
      </c>
      <c r="M32" s="13">
        <v>0.26731356911083842</v>
      </c>
      <c r="N32" s="13">
        <v>2.1128894780453304</v>
      </c>
      <c r="O32" s="13">
        <v>0.53273053430760342</v>
      </c>
      <c r="P32" s="13">
        <v>1.0120052376557276</v>
      </c>
      <c r="Q32" s="13">
        <v>8.7054105657659014E-3</v>
      </c>
      <c r="R32" s="13">
        <v>2.8761358121442329</v>
      </c>
      <c r="S32" s="13">
        <v>1.8988291287751524</v>
      </c>
      <c r="T32" s="13">
        <v>0.58358816699108051</v>
      </c>
      <c r="U32" s="13">
        <v>5.8066508542997948E-2</v>
      </c>
      <c r="V32" s="13">
        <v>15.540483804309231</v>
      </c>
      <c r="W32" s="13">
        <v>1.809780041829498</v>
      </c>
      <c r="X32" s="13">
        <v>0.30310943621583242</v>
      </c>
      <c r="Y32" s="13">
        <v>0.73972002952213012</v>
      </c>
      <c r="Z32" s="13">
        <v>0.65058117102599233</v>
      </c>
      <c r="AA32" s="13">
        <v>0.34486838718735219</v>
      </c>
      <c r="AB32" s="13">
        <v>0.48241729576623288</v>
      </c>
      <c r="AC32" s="13">
        <v>0.10117087122484764</v>
      </c>
      <c r="AD32" s="13">
        <v>0.54048380430923082</v>
      </c>
      <c r="AE32" s="13">
        <v>0.54048380430923082</v>
      </c>
      <c r="AF32" s="13">
        <v>0.10117087122484769</v>
      </c>
      <c r="AG32" s="13">
        <v>1.2692962375202672</v>
      </c>
      <c r="AH32" s="11">
        <v>1.7365999999999999</v>
      </c>
      <c r="AI32" s="12">
        <v>17315.8</v>
      </c>
      <c r="AJ32" s="12">
        <v>84881.600000000006</v>
      </c>
      <c r="AK32" s="12">
        <v>65573.899999999994</v>
      </c>
      <c r="AL32" s="12">
        <v>226679</v>
      </c>
      <c r="AM32" s="12">
        <v>86.559100000000001</v>
      </c>
      <c r="AN32" s="12">
        <v>3562.08</v>
      </c>
      <c r="AO32" s="12">
        <v>86263.5</v>
      </c>
      <c r="AP32" s="12">
        <v>94.808899999999994</v>
      </c>
      <c r="AQ32" s="12">
        <v>14546.7</v>
      </c>
      <c r="AR32" s="12">
        <v>543.56799999999998</v>
      </c>
      <c r="AS32" s="11">
        <v>1.38696</v>
      </c>
      <c r="AT32" s="12">
        <v>1692.75</v>
      </c>
      <c r="AU32" s="12">
        <v>120709</v>
      </c>
      <c r="AV32" s="12">
        <v>63.596800000000002</v>
      </c>
      <c r="AW32" s="12">
        <v>25.6951</v>
      </c>
      <c r="AX32" s="11">
        <v>0.55266300000000002</v>
      </c>
      <c r="AY32" s="12">
        <v>94.545500000000004</v>
      </c>
      <c r="AZ32" s="12">
        <v>17.3584</v>
      </c>
      <c r="BA32" s="11">
        <v>0.93898700000000002</v>
      </c>
      <c r="BB32" s="12">
        <v>192.81</v>
      </c>
      <c r="BC32" s="12">
        <v>35.030500000000004</v>
      </c>
      <c r="BD32" s="12">
        <v>30.0609</v>
      </c>
      <c r="BE32" s="11">
        <v>4.2387199999999998</v>
      </c>
      <c r="BF32" s="12">
        <v>64.980599999999995</v>
      </c>
      <c r="BG32" s="11">
        <v>4.0068000000000001</v>
      </c>
      <c r="BH32" s="11">
        <v>13.7409</v>
      </c>
      <c r="BI32" s="11">
        <v>2.5314800000000002</v>
      </c>
      <c r="BJ32" s="11">
        <v>15.6714</v>
      </c>
      <c r="BK32" s="11">
        <v>5.0503900000000002</v>
      </c>
      <c r="BL32" s="11">
        <v>1.7173799999999999</v>
      </c>
      <c r="BM32" s="11">
        <v>6.6970900000000002</v>
      </c>
      <c r="BN32" s="11">
        <v>1.12846</v>
      </c>
      <c r="BO32" s="11">
        <v>7.01464</v>
      </c>
      <c r="BP32" s="11">
        <v>1.42222</v>
      </c>
      <c r="BQ32" s="11">
        <v>3.8583799999999999</v>
      </c>
      <c r="BR32" s="11">
        <v>0.489068</v>
      </c>
      <c r="BS32" s="11">
        <v>3.18357</v>
      </c>
      <c r="BT32" s="11">
        <v>0.44196600000000003</v>
      </c>
      <c r="BU32" s="13">
        <v>1.48584</v>
      </c>
      <c r="BV32" s="13">
        <v>0.222271</v>
      </c>
      <c r="BW32" s="13">
        <v>0.83907299999999996</v>
      </c>
      <c r="BX32" s="13">
        <v>0.17136000000000001</v>
      </c>
      <c r="BY32" s="6">
        <v>8.7088799999999994E-2</v>
      </c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</row>
    <row r="33" spans="1:92" x14ac:dyDescent="0.2">
      <c r="A33" s="5" t="s">
        <v>130</v>
      </c>
      <c r="B33" s="5">
        <v>42.63</v>
      </c>
      <c r="C33" s="5">
        <v>2.12</v>
      </c>
      <c r="D33" s="5">
        <v>12</v>
      </c>
      <c r="E33" s="5">
        <v>12.46</v>
      </c>
      <c r="F33" s="5">
        <v>0</v>
      </c>
      <c r="G33" s="5">
        <v>12.93</v>
      </c>
      <c r="H33" s="5">
        <v>12.37</v>
      </c>
      <c r="I33" s="5">
        <v>1.69</v>
      </c>
      <c r="J33" s="5">
        <v>0.54</v>
      </c>
      <c r="K33" s="5">
        <v>96.810000000000016</v>
      </c>
      <c r="L33" s="13">
        <v>6.2891014365874405</v>
      </c>
      <c r="M33" s="13">
        <v>0.23529315188904251</v>
      </c>
      <c r="N33" s="13">
        <v>2.0864604189880356</v>
      </c>
      <c r="O33" s="13">
        <v>0.36092989075181237</v>
      </c>
      <c r="P33" s="13">
        <v>1.176372819638813</v>
      </c>
      <c r="Q33" s="13">
        <v>0</v>
      </c>
      <c r="R33" s="13">
        <v>2.843677470874812</v>
      </c>
      <c r="S33" s="13">
        <v>1.9553121673560758</v>
      </c>
      <c r="T33" s="13">
        <v>0.48340051514087123</v>
      </c>
      <c r="U33" s="13">
        <v>0.10163085218412053</v>
      </c>
      <c r="V33" s="13">
        <v>15.540343534681066</v>
      </c>
      <c r="W33" s="13">
        <v>1.7108985634125595</v>
      </c>
      <c r="X33" s="13">
        <v>0.37556185557547606</v>
      </c>
      <c r="Y33" s="13">
        <v>0.70737360614249611</v>
      </c>
      <c r="Z33" s="13">
        <v>0.64909617327997626</v>
      </c>
      <c r="AA33" s="13">
        <v>0.23478127522464384</v>
      </c>
      <c r="AB33" s="13">
        <v>0.43871268249694512</v>
      </c>
      <c r="AC33" s="13">
        <v>4.4687832643926118E-2</v>
      </c>
      <c r="AD33" s="13">
        <v>0.54034353468106566</v>
      </c>
      <c r="AE33" s="13">
        <v>0.54034353468106566</v>
      </c>
      <c r="AF33" s="13">
        <v>4.4687832643926062E-2</v>
      </c>
      <c r="AG33" s="13">
        <v>1.1705550287314939</v>
      </c>
      <c r="AH33" s="11">
        <v>2.33365</v>
      </c>
      <c r="AI33" s="12">
        <v>14562.8</v>
      </c>
      <c r="AJ33" s="12">
        <v>86957.3</v>
      </c>
      <c r="AK33" s="12">
        <v>64403.1</v>
      </c>
      <c r="AL33" s="12">
        <v>231509</v>
      </c>
      <c r="AM33" s="12">
        <v>110.76900000000001</v>
      </c>
      <c r="AN33" s="12">
        <v>4753.8</v>
      </c>
      <c r="AO33" s="12">
        <v>88407.6</v>
      </c>
      <c r="AP33" s="12">
        <v>93.378299999999996</v>
      </c>
      <c r="AQ33" s="12">
        <v>13701.5</v>
      </c>
      <c r="AR33" s="12">
        <v>519.07899999999995</v>
      </c>
      <c r="AS33" s="11" t="s">
        <v>273</v>
      </c>
      <c r="AT33" s="12">
        <v>1666.06</v>
      </c>
      <c r="AU33" s="12">
        <v>110427</v>
      </c>
      <c r="AV33" s="12">
        <v>64.748199999999997</v>
      </c>
      <c r="AW33" s="12">
        <v>26.133299999999998</v>
      </c>
      <c r="AX33" s="11">
        <v>1.0057799999999999</v>
      </c>
      <c r="AY33" s="12">
        <v>97.230099999999993</v>
      </c>
      <c r="AZ33" s="12">
        <v>18.064299999999999</v>
      </c>
      <c r="BA33" s="11">
        <v>1.3887</v>
      </c>
      <c r="BB33" s="12">
        <v>145.52799999999999</v>
      </c>
      <c r="BC33" s="12">
        <v>37.459499999999998</v>
      </c>
      <c r="BD33" s="12">
        <v>37.594900000000003</v>
      </c>
      <c r="BE33" s="11">
        <v>4.6250900000000001</v>
      </c>
      <c r="BF33" s="12">
        <v>66.3703</v>
      </c>
      <c r="BG33" s="11">
        <v>5.2989800000000002</v>
      </c>
      <c r="BH33" s="11">
        <v>17.2425</v>
      </c>
      <c r="BI33" s="11">
        <v>3.02216</v>
      </c>
      <c r="BJ33" s="11">
        <v>17.8217</v>
      </c>
      <c r="BK33" s="11">
        <v>5.8657199999999996</v>
      </c>
      <c r="BL33" s="11">
        <v>1.87547</v>
      </c>
      <c r="BM33" s="11">
        <v>7.0531499999999996</v>
      </c>
      <c r="BN33" s="11">
        <v>1.2054199999999999</v>
      </c>
      <c r="BO33" s="11">
        <v>7.4661600000000004</v>
      </c>
      <c r="BP33" s="11">
        <v>1.55979</v>
      </c>
      <c r="BQ33" s="11">
        <v>3.99586</v>
      </c>
      <c r="BR33" s="11">
        <v>0.50357300000000005</v>
      </c>
      <c r="BS33" s="11">
        <v>3.4735900000000002</v>
      </c>
      <c r="BT33" s="11">
        <v>0.455677</v>
      </c>
      <c r="BU33" s="13">
        <v>1.5696099999999999</v>
      </c>
      <c r="BV33" s="13">
        <v>0.23467499999999999</v>
      </c>
      <c r="BW33" s="13">
        <v>1.00383</v>
      </c>
      <c r="BX33" s="13">
        <v>0.25914799999999999</v>
      </c>
      <c r="BY33" s="6">
        <v>6.8270300000000006E-2</v>
      </c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</row>
    <row r="34" spans="1:92" x14ac:dyDescent="0.2">
      <c r="A34" s="5" t="s">
        <v>131</v>
      </c>
      <c r="B34" s="5">
        <v>41.6</v>
      </c>
      <c r="C34" s="5">
        <v>2.4</v>
      </c>
      <c r="D34" s="5">
        <v>12.7</v>
      </c>
      <c r="E34" s="5">
        <v>11.5</v>
      </c>
      <c r="F34" s="5">
        <v>0.2</v>
      </c>
      <c r="G34" s="5">
        <v>13.7</v>
      </c>
      <c r="H34" s="5">
        <v>11.8</v>
      </c>
      <c r="I34" s="5">
        <v>2.2000000000000002</v>
      </c>
      <c r="J34" s="5">
        <v>0.3</v>
      </c>
      <c r="K34" s="5">
        <v>96.4</v>
      </c>
      <c r="L34" s="13">
        <v>6.1049510115923589</v>
      </c>
      <c r="M34" s="13">
        <v>0.26497216489253417</v>
      </c>
      <c r="N34" s="13">
        <v>2.1965859993881809</v>
      </c>
      <c r="O34" s="13">
        <v>0.67056978871353579</v>
      </c>
      <c r="P34" s="13">
        <v>0.74084536773946552</v>
      </c>
      <c r="Q34" s="13">
        <v>2.4860198248589784E-2</v>
      </c>
      <c r="R34" s="13">
        <v>2.9972154694253383</v>
      </c>
      <c r="S34" s="13">
        <v>1.855427530647485</v>
      </c>
      <c r="T34" s="13">
        <v>0.62597742456334793</v>
      </c>
      <c r="U34" s="13">
        <v>5.6165373070178555E-2</v>
      </c>
      <c r="V34" s="13">
        <v>15.537570328281017</v>
      </c>
      <c r="W34" s="13">
        <v>1.8950489884076411</v>
      </c>
      <c r="X34" s="13">
        <v>0.30153701098053975</v>
      </c>
      <c r="Y34" s="13">
        <v>0.80181024332889872</v>
      </c>
      <c r="Z34" s="13">
        <v>0.67985180065481154</v>
      </c>
      <c r="AA34" s="13">
        <v>0.47510456838137621</v>
      </c>
      <c r="AB34" s="13">
        <v>0.48140495521083859</v>
      </c>
      <c r="AC34" s="13">
        <v>0.14457246935250934</v>
      </c>
      <c r="AD34" s="13">
        <v>0.53757032828101714</v>
      </c>
      <c r="AE34" s="13">
        <v>0.53757032828101714</v>
      </c>
      <c r="AF34" s="13">
        <v>0.14457246935250934</v>
      </c>
      <c r="AG34" s="13">
        <v>1.357478660126624</v>
      </c>
      <c r="AH34" s="11">
        <v>1.8754999999999999</v>
      </c>
      <c r="AI34" s="12">
        <v>19436.2</v>
      </c>
      <c r="AJ34" s="12">
        <v>93231.1</v>
      </c>
      <c r="AK34" s="12">
        <v>71467.899999999994</v>
      </c>
      <c r="AL34" s="12">
        <v>203033</v>
      </c>
      <c r="AM34" s="12">
        <v>35.401600000000002</v>
      </c>
      <c r="AN34" s="12">
        <v>3237.41</v>
      </c>
      <c r="AO34" s="12">
        <v>85763.199999999997</v>
      </c>
      <c r="AP34" s="12">
        <v>105.845</v>
      </c>
      <c r="AQ34" s="12">
        <v>15505.5</v>
      </c>
      <c r="AR34" s="12">
        <v>563.00199999999995</v>
      </c>
      <c r="AS34" s="11">
        <v>0.87212000000000001</v>
      </c>
      <c r="AT34" s="12">
        <v>1244.0899999999999</v>
      </c>
      <c r="AU34" s="12">
        <v>93271.1</v>
      </c>
      <c r="AV34" s="12">
        <v>56.367699999999999</v>
      </c>
      <c r="AW34" s="12">
        <v>22.3415</v>
      </c>
      <c r="AX34" s="11">
        <v>1.0583800000000001</v>
      </c>
      <c r="AY34" s="12">
        <v>68.595699999999994</v>
      </c>
      <c r="AZ34" s="12">
        <v>16.672599999999999</v>
      </c>
      <c r="BA34" s="11">
        <v>0.88327599999999995</v>
      </c>
      <c r="BB34" s="12">
        <v>241.011</v>
      </c>
      <c r="BC34" s="12">
        <v>23.691099999999999</v>
      </c>
      <c r="BD34" s="12">
        <v>21.406099999999999</v>
      </c>
      <c r="BE34" s="11">
        <v>1.9604600000000001</v>
      </c>
      <c r="BF34" s="12">
        <v>61.228400000000001</v>
      </c>
      <c r="BG34" s="11">
        <v>2.1462400000000001</v>
      </c>
      <c r="BH34" s="11">
        <v>8.1648499999999995</v>
      </c>
      <c r="BI34" s="11">
        <v>1.6289199999999999</v>
      </c>
      <c r="BJ34" s="11">
        <v>9.9350000000000005</v>
      </c>
      <c r="BK34" s="11">
        <v>3.58629</v>
      </c>
      <c r="BL34" s="11">
        <v>1.27315</v>
      </c>
      <c r="BM34" s="11">
        <v>4.5541900000000002</v>
      </c>
      <c r="BN34" s="11">
        <v>0.76729499999999995</v>
      </c>
      <c r="BO34" s="11">
        <v>4.87622</v>
      </c>
      <c r="BP34" s="11">
        <v>0.980097</v>
      </c>
      <c r="BQ34" s="11">
        <v>2.6419700000000002</v>
      </c>
      <c r="BR34" s="11">
        <v>0.34951199999999999</v>
      </c>
      <c r="BS34" s="11">
        <v>2.1690700000000001</v>
      </c>
      <c r="BT34" s="11">
        <v>0.30049399999999998</v>
      </c>
      <c r="BU34" s="13">
        <v>1.1370199999999999</v>
      </c>
      <c r="BV34" s="13">
        <v>0.107408</v>
      </c>
      <c r="BW34" s="13">
        <v>0.536524</v>
      </c>
      <c r="BX34" s="13">
        <v>4.9990300000000001E-2</v>
      </c>
      <c r="BY34" s="6">
        <v>2.0577000000000002E-2</v>
      </c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</row>
    <row r="35" spans="1:92" x14ac:dyDescent="0.2">
      <c r="A35" s="5" t="s">
        <v>132</v>
      </c>
      <c r="B35" s="5">
        <v>42.39</v>
      </c>
      <c r="C35" s="5">
        <v>2.46</v>
      </c>
      <c r="D35" s="5">
        <v>11.84</v>
      </c>
      <c r="E35" s="5">
        <v>11.95</v>
      </c>
      <c r="F35" s="5">
        <v>0.28000000000000003</v>
      </c>
      <c r="G35" s="5">
        <v>13.18</v>
      </c>
      <c r="H35" s="5">
        <v>12.09</v>
      </c>
      <c r="I35" s="5">
        <v>1.91</v>
      </c>
      <c r="J35" s="5">
        <v>0.43</v>
      </c>
      <c r="K35" s="5">
        <v>96.640000000000015</v>
      </c>
      <c r="L35" s="13">
        <v>6.250703181000751</v>
      </c>
      <c r="M35" s="13">
        <v>0.27289823496087973</v>
      </c>
      <c r="N35" s="13">
        <v>2.0576561373988658</v>
      </c>
      <c r="O35" s="13">
        <v>0.435082809145932</v>
      </c>
      <c r="P35" s="13">
        <v>1.0385912848421948</v>
      </c>
      <c r="Q35" s="13">
        <v>3.4971094971877392E-2</v>
      </c>
      <c r="R35" s="13">
        <v>2.8972729777639632</v>
      </c>
      <c r="S35" s="13">
        <v>1.9101386718062821</v>
      </c>
      <c r="T35" s="13">
        <v>0.54606704115604376</v>
      </c>
      <c r="U35" s="13">
        <v>8.0889556847800914E-2</v>
      </c>
      <c r="V35" s="13">
        <v>15.537095269810127</v>
      </c>
      <c r="W35" s="13">
        <v>1.749296818999249</v>
      </c>
      <c r="X35" s="13">
        <v>0.30835931839961672</v>
      </c>
      <c r="Y35" s="13">
        <v>0.73612116283845508</v>
      </c>
      <c r="Z35" s="13">
        <v>0.6628478748891814</v>
      </c>
      <c r="AA35" s="13">
        <v>0.29523679008870291</v>
      </c>
      <c r="AB35" s="13">
        <v>0.45620571296232609</v>
      </c>
      <c r="AC35" s="13">
        <v>8.9861328193717671E-2</v>
      </c>
      <c r="AD35" s="13">
        <v>0.53709526981012701</v>
      </c>
      <c r="AE35" s="13">
        <v>0.53709526981012701</v>
      </c>
      <c r="AF35" s="13">
        <v>8.9861328193717727E-2</v>
      </c>
      <c r="AG35" s="13">
        <v>1.212201549189122</v>
      </c>
      <c r="AH35" s="11">
        <v>2.0230600000000001</v>
      </c>
      <c r="AI35" s="12">
        <v>16778.7</v>
      </c>
      <c r="AJ35" s="12">
        <v>85451.7</v>
      </c>
      <c r="AK35" s="12">
        <v>64119</v>
      </c>
      <c r="AL35" s="12">
        <v>221122</v>
      </c>
      <c r="AM35" s="12">
        <v>85.772599999999997</v>
      </c>
      <c r="AN35" s="12">
        <v>3847.24</v>
      </c>
      <c r="AO35" s="12">
        <v>86406.399999999994</v>
      </c>
      <c r="AP35" s="12">
        <v>87.113699999999994</v>
      </c>
      <c r="AQ35" s="12">
        <v>13982.8</v>
      </c>
      <c r="AR35" s="12">
        <v>554.52200000000005</v>
      </c>
      <c r="AS35" s="11" t="s">
        <v>273</v>
      </c>
      <c r="AT35" s="12">
        <v>1674.14</v>
      </c>
      <c r="AU35" s="12">
        <v>108611</v>
      </c>
      <c r="AV35" s="12">
        <v>67.499700000000004</v>
      </c>
      <c r="AW35" s="12">
        <v>29.547699999999999</v>
      </c>
      <c r="AX35" s="11">
        <v>0.55223</v>
      </c>
      <c r="AY35" s="12">
        <v>93.955500000000001</v>
      </c>
      <c r="AZ35" s="12">
        <v>19.136800000000001</v>
      </c>
      <c r="BA35" s="11">
        <v>1.4142300000000001</v>
      </c>
      <c r="BB35" s="12">
        <v>161.43700000000001</v>
      </c>
      <c r="BC35" s="12">
        <v>33.105600000000003</v>
      </c>
      <c r="BD35" s="12">
        <v>31.075800000000001</v>
      </c>
      <c r="BE35" s="11">
        <v>3.6494599999999999</v>
      </c>
      <c r="BF35" s="12">
        <v>71.836500000000001</v>
      </c>
      <c r="BG35" s="11">
        <v>4.9960199999999997</v>
      </c>
      <c r="BH35" s="11">
        <v>15.051399999999999</v>
      </c>
      <c r="BI35" s="11">
        <v>2.60487</v>
      </c>
      <c r="BJ35" s="11">
        <v>14.644299999999999</v>
      </c>
      <c r="BK35" s="11">
        <v>5.11442</v>
      </c>
      <c r="BL35" s="11">
        <v>1.6458200000000001</v>
      </c>
      <c r="BM35" s="11">
        <v>6.1667699999999996</v>
      </c>
      <c r="BN35" s="11">
        <v>1.0003299999999999</v>
      </c>
      <c r="BO35" s="11">
        <v>6.5857000000000001</v>
      </c>
      <c r="BP35" s="11">
        <v>1.35659</v>
      </c>
      <c r="BQ35" s="11">
        <v>3.6694900000000001</v>
      </c>
      <c r="BR35" s="11">
        <v>0.47703800000000002</v>
      </c>
      <c r="BS35" s="11">
        <v>2.8779300000000001</v>
      </c>
      <c r="BT35" s="11">
        <v>0.42916300000000002</v>
      </c>
      <c r="BU35" s="13">
        <v>1.3365800000000001</v>
      </c>
      <c r="BV35" s="13">
        <v>0.19447999999999999</v>
      </c>
      <c r="BW35" s="13">
        <v>0.84967400000000004</v>
      </c>
      <c r="BX35" s="13">
        <v>0.35079100000000002</v>
      </c>
      <c r="BY35" s="6">
        <v>9.9824999999999997E-2</v>
      </c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</row>
    <row r="36" spans="1:92" x14ac:dyDescent="0.2">
      <c r="A36" s="5" t="s">
        <v>133</v>
      </c>
      <c r="B36" s="5">
        <v>42.4</v>
      </c>
      <c r="C36" s="5">
        <v>2.2999999999999998</v>
      </c>
      <c r="D36" s="5">
        <v>13.1</v>
      </c>
      <c r="E36" s="5">
        <v>11.9</v>
      </c>
      <c r="F36" s="5">
        <v>0.3</v>
      </c>
      <c r="G36" s="5">
        <v>12.7</v>
      </c>
      <c r="H36" s="5">
        <v>12</v>
      </c>
      <c r="I36" s="5">
        <v>2.1</v>
      </c>
      <c r="J36" s="5">
        <v>0.3</v>
      </c>
      <c r="K36" s="5">
        <v>97.1</v>
      </c>
      <c r="L36" s="13">
        <v>6.2136098578130969</v>
      </c>
      <c r="M36" s="13">
        <v>0.25357481668232507</v>
      </c>
      <c r="N36" s="13">
        <v>2.2625858027707171</v>
      </c>
      <c r="O36" s="13">
        <v>0.3818263880381636</v>
      </c>
      <c r="P36" s="13">
        <v>1.0766290685417215</v>
      </c>
      <c r="Q36" s="13">
        <v>3.7237894613120444E-2</v>
      </c>
      <c r="R36" s="13">
        <v>2.7745361715408556</v>
      </c>
      <c r="S36" s="13">
        <v>1.8842238943522847</v>
      </c>
      <c r="T36" s="13">
        <v>0.59668422567362089</v>
      </c>
      <c r="U36" s="13">
        <v>5.6086445822089478E-2</v>
      </c>
      <c r="V36" s="13">
        <v>15.536994565847998</v>
      </c>
      <c r="W36" s="13">
        <v>1.7863901421869031</v>
      </c>
      <c r="X36" s="13">
        <v>0.47619566058381402</v>
      </c>
      <c r="Y36" s="13">
        <v>0.72044069744495409</v>
      </c>
      <c r="Z36" s="13">
        <v>0.65545515212195826</v>
      </c>
      <c r="AA36" s="13">
        <v>0.26180188521736286</v>
      </c>
      <c r="AB36" s="13">
        <v>0.48090812002590827</v>
      </c>
      <c r="AC36" s="13">
        <v>0.11577610564771262</v>
      </c>
      <c r="AD36" s="13">
        <v>0.53699456584799776</v>
      </c>
      <c r="AE36" s="13">
        <v>0.53699456584799776</v>
      </c>
      <c r="AF36" s="13">
        <v>0.11577610564771257</v>
      </c>
      <c r="AG36" s="13">
        <v>1.2493955763389053</v>
      </c>
      <c r="AH36" s="11">
        <v>3.60277</v>
      </c>
      <c r="AI36" s="12">
        <v>13796.4</v>
      </c>
      <c r="AJ36" s="12">
        <v>84030.9</v>
      </c>
      <c r="AK36" s="12">
        <v>64556.1</v>
      </c>
      <c r="AL36" s="12">
        <v>208404</v>
      </c>
      <c r="AM36" s="12">
        <v>106.33799999999999</v>
      </c>
      <c r="AN36" s="12">
        <v>5310.8</v>
      </c>
      <c r="AO36" s="12">
        <v>85763.199999999997</v>
      </c>
      <c r="AP36" s="12">
        <v>90.591899999999995</v>
      </c>
      <c r="AQ36" s="12">
        <v>14555.4</v>
      </c>
      <c r="AR36" s="12">
        <v>523.279</v>
      </c>
      <c r="AS36" s="11">
        <v>0.82595200000000002</v>
      </c>
      <c r="AT36" s="12">
        <v>2246.15</v>
      </c>
      <c r="AU36" s="12">
        <v>116652</v>
      </c>
      <c r="AV36" s="12">
        <v>59.3979</v>
      </c>
      <c r="AW36" s="12">
        <v>21.770399999999999</v>
      </c>
      <c r="AX36" s="11">
        <v>0.83157899999999996</v>
      </c>
      <c r="AY36" s="12">
        <v>131.471</v>
      </c>
      <c r="AZ36" s="12">
        <v>18.343800000000002</v>
      </c>
      <c r="BA36" s="11">
        <v>3.8056199999999998</v>
      </c>
      <c r="BB36" s="12">
        <v>149.81399999999999</v>
      </c>
      <c r="BC36" s="12">
        <v>32.7241</v>
      </c>
      <c r="BD36" s="12">
        <v>39.305500000000002</v>
      </c>
      <c r="BE36" s="11">
        <v>4.5028499999999996</v>
      </c>
      <c r="BF36" s="12">
        <v>79.435599999999994</v>
      </c>
      <c r="BG36" s="11">
        <v>8.0693000000000001</v>
      </c>
      <c r="BH36" s="11">
        <v>20.965299999999999</v>
      </c>
      <c r="BI36" s="11">
        <v>3.2581699999999998</v>
      </c>
      <c r="BJ36" s="11">
        <v>17.0688</v>
      </c>
      <c r="BK36" s="11">
        <v>5.3268599999999999</v>
      </c>
      <c r="BL36" s="11">
        <v>1.7070799999999999</v>
      </c>
      <c r="BM36" s="11">
        <v>6.0597899999999996</v>
      </c>
      <c r="BN36" s="11">
        <v>1.0128699999999999</v>
      </c>
      <c r="BO36" s="11">
        <v>6.3952600000000004</v>
      </c>
      <c r="BP36" s="11">
        <v>1.3403099999999999</v>
      </c>
      <c r="BQ36" s="11">
        <v>3.54196</v>
      </c>
      <c r="BR36" s="11">
        <v>0.48655199999999998</v>
      </c>
      <c r="BS36" s="11">
        <v>3.2515900000000002</v>
      </c>
      <c r="BT36" s="11">
        <v>0.45231300000000002</v>
      </c>
      <c r="BU36" s="13">
        <v>1.65357</v>
      </c>
      <c r="BV36" s="13">
        <v>0.22908200000000001</v>
      </c>
      <c r="BW36" s="13">
        <v>1.7849600000000001</v>
      </c>
      <c r="BX36" s="13">
        <v>0.33755200000000002</v>
      </c>
      <c r="BY36" s="6">
        <v>0.15891</v>
      </c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</row>
    <row r="37" spans="1:92" x14ac:dyDescent="0.2">
      <c r="A37" s="5" t="s">
        <v>134</v>
      </c>
      <c r="B37" s="5">
        <v>42.7</v>
      </c>
      <c r="C37" s="5">
        <v>1.91</v>
      </c>
      <c r="D37" s="5">
        <v>11.79</v>
      </c>
      <c r="E37" s="5">
        <v>12.34</v>
      </c>
      <c r="F37" s="5">
        <v>0.15</v>
      </c>
      <c r="G37" s="5">
        <v>13.28</v>
      </c>
      <c r="H37" s="5">
        <v>12.32</v>
      </c>
      <c r="I37" s="5">
        <v>1.74</v>
      </c>
      <c r="J37" s="5">
        <v>0.51</v>
      </c>
      <c r="K37" s="5">
        <v>96.740000000000009</v>
      </c>
      <c r="L37" s="13">
        <v>6.2881799033536616</v>
      </c>
      <c r="M37" s="13">
        <v>0.21160728258512798</v>
      </c>
      <c r="N37" s="13">
        <v>2.046286908711334</v>
      </c>
      <c r="O37" s="13">
        <v>0.47364909452096526</v>
      </c>
      <c r="P37" s="13">
        <v>1.0461295115412856</v>
      </c>
      <c r="Q37" s="13">
        <v>1.8710012667190197E-2</v>
      </c>
      <c r="R37" s="13">
        <v>2.9154372866204348</v>
      </c>
      <c r="S37" s="13">
        <v>1.9439313662610682</v>
      </c>
      <c r="T37" s="13">
        <v>0.4968135920417896</v>
      </c>
      <c r="U37" s="13">
        <v>9.5813300326205525E-2</v>
      </c>
      <c r="V37" s="13">
        <v>15.536558258629064</v>
      </c>
      <c r="W37" s="13">
        <v>1.7118200966463384</v>
      </c>
      <c r="X37" s="13">
        <v>0.33446681206499562</v>
      </c>
      <c r="Y37" s="13">
        <v>0.73593036168752235</v>
      </c>
      <c r="Z37" s="13">
        <v>0.65733830261349535</v>
      </c>
      <c r="AA37" s="13">
        <v>0.31165664040250635</v>
      </c>
      <c r="AB37" s="13">
        <v>0.44074495830285876</v>
      </c>
      <c r="AC37" s="13">
        <v>5.606863373893084E-2</v>
      </c>
      <c r="AD37" s="13">
        <v>0.53655825862906426</v>
      </c>
      <c r="AE37" s="13">
        <v>0.53655825862906426</v>
      </c>
      <c r="AF37" s="13">
        <v>5.6068633738930895E-2</v>
      </c>
      <c r="AG37" s="13">
        <v>1.1752618380172741</v>
      </c>
      <c r="AH37" s="11">
        <v>3.81901</v>
      </c>
      <c r="AI37" s="12">
        <v>14856.1</v>
      </c>
      <c r="AJ37" s="12">
        <v>87966.9</v>
      </c>
      <c r="AK37" s="12">
        <v>65741.2</v>
      </c>
      <c r="AL37" s="12">
        <v>228040</v>
      </c>
      <c r="AM37" s="12">
        <v>102.962</v>
      </c>
      <c r="AN37" s="12">
        <v>4837.1099999999997</v>
      </c>
      <c r="AO37" s="12">
        <v>88050.2</v>
      </c>
      <c r="AP37" s="12">
        <v>90.241500000000002</v>
      </c>
      <c r="AQ37" s="12">
        <v>13373</v>
      </c>
      <c r="AR37" s="12">
        <v>511.99400000000003</v>
      </c>
      <c r="AS37" s="11">
        <v>1.5223</v>
      </c>
      <c r="AT37" s="12">
        <v>1645.54</v>
      </c>
      <c r="AU37" s="12">
        <v>111984</v>
      </c>
      <c r="AV37" s="12">
        <v>65.0154</v>
      </c>
      <c r="AW37" s="12">
        <v>28.020299999999999</v>
      </c>
      <c r="AX37" s="11">
        <v>1.0664</v>
      </c>
      <c r="AY37" s="12">
        <v>99.347200000000001</v>
      </c>
      <c r="AZ37" s="12">
        <v>18.147600000000001</v>
      </c>
      <c r="BA37" s="11">
        <v>3.10724</v>
      </c>
      <c r="BB37" s="12">
        <v>135.56700000000001</v>
      </c>
      <c r="BC37" s="12">
        <v>32.706600000000002</v>
      </c>
      <c r="BD37" s="12">
        <v>37.087899999999998</v>
      </c>
      <c r="BE37" s="11">
        <v>3.8414299999999999</v>
      </c>
      <c r="BF37" s="12">
        <v>77.716399999999993</v>
      </c>
      <c r="BG37" s="11">
        <v>5.7172599999999996</v>
      </c>
      <c r="BH37" s="11">
        <v>17.6265</v>
      </c>
      <c r="BI37" s="11">
        <v>2.9166400000000001</v>
      </c>
      <c r="BJ37" s="11">
        <v>15.905900000000001</v>
      </c>
      <c r="BK37" s="11">
        <v>5.0832899999999999</v>
      </c>
      <c r="BL37" s="11">
        <v>1.7734099999999999</v>
      </c>
      <c r="BM37" s="11">
        <v>5.93696</v>
      </c>
      <c r="BN37" s="11">
        <v>0.98703799999999997</v>
      </c>
      <c r="BO37" s="11">
        <v>6.3371399999999998</v>
      </c>
      <c r="BP37" s="11">
        <v>1.30783</v>
      </c>
      <c r="BQ37" s="11">
        <v>3.5217299999999998</v>
      </c>
      <c r="BR37" s="11">
        <v>0.47214400000000001</v>
      </c>
      <c r="BS37" s="11">
        <v>3.0201899999999999</v>
      </c>
      <c r="BT37" s="11">
        <v>0.42291400000000001</v>
      </c>
      <c r="BU37" s="13">
        <v>1.5332300000000001</v>
      </c>
      <c r="BV37" s="13">
        <v>0.22128700000000001</v>
      </c>
      <c r="BW37" s="13">
        <v>0.76422000000000001</v>
      </c>
      <c r="BX37" s="13">
        <v>0.45589000000000002</v>
      </c>
      <c r="BY37" s="6">
        <v>8.37643E-2</v>
      </c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</row>
    <row r="38" spans="1:92" x14ac:dyDescent="0.2">
      <c r="A38" s="5" t="s">
        <v>135</v>
      </c>
      <c r="B38" s="5">
        <v>42.09</v>
      </c>
      <c r="C38" s="5">
        <v>2.38</v>
      </c>
      <c r="D38" s="5">
        <v>12.53</v>
      </c>
      <c r="E38" s="5">
        <v>11.66</v>
      </c>
      <c r="F38" s="5">
        <v>0.2</v>
      </c>
      <c r="G38" s="5">
        <v>13.49</v>
      </c>
      <c r="H38" s="5">
        <v>11.87</v>
      </c>
      <c r="I38" s="5">
        <v>2.13</v>
      </c>
      <c r="J38" s="5">
        <v>0.35</v>
      </c>
      <c r="K38" s="5">
        <v>96.73</v>
      </c>
      <c r="L38" s="13">
        <v>6.1685691325126646</v>
      </c>
      <c r="M38" s="13">
        <v>0.26241135709183422</v>
      </c>
      <c r="N38" s="13">
        <v>2.1642738847785892</v>
      </c>
      <c r="O38" s="13">
        <v>0.57174619325309806</v>
      </c>
      <c r="P38" s="13">
        <v>0.85738515189155939</v>
      </c>
      <c r="Q38" s="13">
        <v>2.4826828572495931E-2</v>
      </c>
      <c r="R38" s="13">
        <v>2.9473112770837613</v>
      </c>
      <c r="S38" s="13">
        <v>1.8639290019820516</v>
      </c>
      <c r="T38" s="13">
        <v>0.60524645086478779</v>
      </c>
      <c r="U38" s="13">
        <v>6.5438313114410424E-2</v>
      </c>
      <c r="V38" s="13">
        <v>15.534613765961254</v>
      </c>
      <c r="W38" s="13">
        <v>1.8314308674873354</v>
      </c>
      <c r="X38" s="13">
        <v>0.33284301729125376</v>
      </c>
      <c r="Y38" s="13">
        <v>0.77465083801114976</v>
      </c>
      <c r="Z38" s="13">
        <v>0.67344908444910323</v>
      </c>
      <c r="AA38" s="13">
        <v>0.4000655329515746</v>
      </c>
      <c r="AB38" s="13">
        <v>0.46917545284684337</v>
      </c>
      <c r="AC38" s="13">
        <v>0.13607099801794442</v>
      </c>
      <c r="AD38" s="13">
        <v>0.53461376596125376</v>
      </c>
      <c r="AE38" s="13">
        <v>0.53461376596125376</v>
      </c>
      <c r="AF38" s="13">
        <v>0.13607099801794442</v>
      </c>
      <c r="AG38" s="13">
        <v>1.2968171015260817</v>
      </c>
      <c r="AH38" s="11">
        <v>1.4739800000000001</v>
      </c>
      <c r="AI38" s="12">
        <v>17893.8</v>
      </c>
      <c r="AJ38" s="12">
        <v>87771.3</v>
      </c>
      <c r="AK38" s="12">
        <v>67263.7</v>
      </c>
      <c r="AL38" s="12">
        <v>223764</v>
      </c>
      <c r="AM38" s="12">
        <v>62.877499999999998</v>
      </c>
      <c r="AN38" s="12">
        <v>3168.57</v>
      </c>
      <c r="AO38" s="12">
        <v>84834.1</v>
      </c>
      <c r="AP38" s="12">
        <v>81.515699999999995</v>
      </c>
      <c r="AQ38" s="12">
        <v>14066.4</v>
      </c>
      <c r="AR38" s="12">
        <v>530.39200000000005</v>
      </c>
      <c r="AS38" s="11" t="s">
        <v>273</v>
      </c>
      <c r="AT38" s="12">
        <v>1604.6</v>
      </c>
      <c r="AU38" s="12">
        <v>100735</v>
      </c>
      <c r="AV38" s="12">
        <v>60.146000000000001</v>
      </c>
      <c r="AW38" s="12">
        <v>25.9434</v>
      </c>
      <c r="AX38" s="11">
        <v>0.60339799999999999</v>
      </c>
      <c r="AY38" s="12">
        <v>83.854500000000002</v>
      </c>
      <c r="AZ38" s="12">
        <v>16.788399999999999</v>
      </c>
      <c r="BA38" s="11">
        <v>0.91787600000000003</v>
      </c>
      <c r="BB38" s="12">
        <v>196.71199999999999</v>
      </c>
      <c r="BC38" s="12">
        <v>27.323599999999999</v>
      </c>
      <c r="BD38" s="12">
        <v>22.964300000000001</v>
      </c>
      <c r="BE38" s="11">
        <v>2.8484099999999999</v>
      </c>
      <c r="BF38" s="12">
        <v>51.884700000000002</v>
      </c>
      <c r="BG38" s="11">
        <v>2.5521600000000002</v>
      </c>
      <c r="BH38" s="11">
        <v>9.2561599999999995</v>
      </c>
      <c r="BI38" s="11">
        <v>1.77233</v>
      </c>
      <c r="BJ38" s="11">
        <v>10.904999999999999</v>
      </c>
      <c r="BK38" s="11">
        <v>3.9880599999999999</v>
      </c>
      <c r="BL38" s="11">
        <v>1.43065</v>
      </c>
      <c r="BM38" s="11">
        <v>5.1066200000000004</v>
      </c>
      <c r="BN38" s="11">
        <v>0.80761700000000003</v>
      </c>
      <c r="BO38" s="11">
        <v>5.33317</v>
      </c>
      <c r="BP38" s="11">
        <v>1.0806800000000001</v>
      </c>
      <c r="BQ38" s="11">
        <v>2.97201</v>
      </c>
      <c r="BR38" s="11">
        <v>0.41414099999999998</v>
      </c>
      <c r="BS38" s="11">
        <v>2.6013700000000002</v>
      </c>
      <c r="BT38" s="11">
        <v>0.348194</v>
      </c>
      <c r="BU38" s="13">
        <v>1.2048099999999999</v>
      </c>
      <c r="BV38" s="13">
        <v>0.142037</v>
      </c>
      <c r="BW38" s="13">
        <v>0.73955899999999997</v>
      </c>
      <c r="BX38" s="13">
        <v>9.0907199999999994E-2</v>
      </c>
      <c r="BY38" s="6">
        <v>6.2931000000000001E-2</v>
      </c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</row>
    <row r="39" spans="1:92" x14ac:dyDescent="0.2">
      <c r="A39" s="5" t="s">
        <v>136</v>
      </c>
      <c r="B39" s="5">
        <v>42.28</v>
      </c>
      <c r="C39" s="5">
        <v>2.38</v>
      </c>
      <c r="D39" s="5">
        <v>11.85</v>
      </c>
      <c r="E39" s="5">
        <v>12.47</v>
      </c>
      <c r="F39" s="5">
        <v>0.18</v>
      </c>
      <c r="G39" s="5">
        <v>12.78</v>
      </c>
      <c r="H39" s="5">
        <v>12.05</v>
      </c>
      <c r="I39" s="5">
        <v>1.88</v>
      </c>
      <c r="J39" s="5">
        <v>0.41</v>
      </c>
      <c r="K39" s="5">
        <v>96.350000000000009</v>
      </c>
      <c r="L39" s="13">
        <v>6.2654792711522731</v>
      </c>
      <c r="M39" s="13">
        <v>0.26533615748525791</v>
      </c>
      <c r="N39" s="13">
        <v>2.0696328387377068</v>
      </c>
      <c r="O39" s="13">
        <v>0.416293220400064</v>
      </c>
      <c r="P39" s="13">
        <v>1.1291528551177712</v>
      </c>
      <c r="Q39" s="13">
        <v>2.2593190447543487E-2</v>
      </c>
      <c r="R39" s="13">
        <v>2.8233109871826292</v>
      </c>
      <c r="S39" s="13">
        <v>1.9132842747549257</v>
      </c>
      <c r="T39" s="13">
        <v>0.54016234441447264</v>
      </c>
      <c r="U39" s="13">
        <v>7.751071018608531E-2</v>
      </c>
      <c r="V39" s="13">
        <v>15.530957329355484</v>
      </c>
      <c r="W39" s="13">
        <v>1.7345207288477269</v>
      </c>
      <c r="X39" s="13">
        <v>0.33511210988997986</v>
      </c>
      <c r="Y39" s="13">
        <v>0.71431671479615988</v>
      </c>
      <c r="Z39" s="13">
        <v>0.64625039723253763</v>
      </c>
      <c r="AA39" s="13">
        <v>0.26936767771762982</v>
      </c>
      <c r="AB39" s="13">
        <v>0.45344661916939882</v>
      </c>
      <c r="AC39" s="13">
        <v>8.6715725245073816E-2</v>
      </c>
      <c r="AD39" s="13">
        <v>0.53095732935548412</v>
      </c>
      <c r="AE39" s="13">
        <v>0.53095732935548412</v>
      </c>
      <c r="AF39" s="13">
        <v>8.6715725245073871E-2</v>
      </c>
      <c r="AG39" s="13">
        <v>1.2035633994922428</v>
      </c>
      <c r="AH39" s="11">
        <v>2.18004</v>
      </c>
      <c r="AI39" s="12">
        <v>16206.7</v>
      </c>
      <c r="AJ39" s="12">
        <v>84010.2</v>
      </c>
      <c r="AK39" s="12">
        <v>63319.1</v>
      </c>
      <c r="AL39" s="12">
        <v>224195</v>
      </c>
      <c r="AM39" s="12">
        <v>88.427800000000005</v>
      </c>
      <c r="AN39" s="12">
        <v>4618.46</v>
      </c>
      <c r="AO39" s="12">
        <v>86120.5</v>
      </c>
      <c r="AP39" s="12">
        <v>84.497100000000003</v>
      </c>
      <c r="AQ39" s="12">
        <v>14341</v>
      </c>
      <c r="AR39" s="12">
        <v>545.53</v>
      </c>
      <c r="AS39" s="11">
        <v>1.1214999999999999</v>
      </c>
      <c r="AT39" s="12">
        <v>1753.03</v>
      </c>
      <c r="AU39" s="12">
        <v>123206</v>
      </c>
      <c r="AV39" s="12">
        <v>66.572599999999994</v>
      </c>
      <c r="AW39" s="12">
        <v>28.6128</v>
      </c>
      <c r="AX39" s="11">
        <v>0.93873499999999999</v>
      </c>
      <c r="AY39" s="12">
        <v>98.231399999999994</v>
      </c>
      <c r="AZ39" s="12">
        <v>19.1282</v>
      </c>
      <c r="BA39" s="11">
        <v>1.2589600000000001</v>
      </c>
      <c r="BB39" s="12">
        <v>152.815</v>
      </c>
      <c r="BC39" s="12">
        <v>33.302</v>
      </c>
      <c r="BD39" s="12">
        <v>43.213200000000001</v>
      </c>
      <c r="BE39" s="11">
        <v>4.4029400000000001</v>
      </c>
      <c r="BF39" s="12">
        <v>71.3947</v>
      </c>
      <c r="BG39" s="11">
        <v>6.2456500000000004</v>
      </c>
      <c r="BH39" s="11">
        <v>18.549700000000001</v>
      </c>
      <c r="BI39" s="11">
        <v>3.0018699999999998</v>
      </c>
      <c r="BJ39" s="11">
        <v>16.586200000000002</v>
      </c>
      <c r="BK39" s="11">
        <v>5.5473499999999998</v>
      </c>
      <c r="BL39" s="11">
        <v>1.667</v>
      </c>
      <c r="BM39" s="11">
        <v>6.4058799999999998</v>
      </c>
      <c r="BN39" s="11">
        <v>1.04894</v>
      </c>
      <c r="BO39" s="11">
        <v>6.6854399999999998</v>
      </c>
      <c r="BP39" s="11">
        <v>1.3559000000000001</v>
      </c>
      <c r="BQ39" s="11">
        <v>3.7973400000000002</v>
      </c>
      <c r="BR39" s="11">
        <v>0.45273400000000003</v>
      </c>
      <c r="BS39" s="11">
        <v>3.19808</v>
      </c>
      <c r="BT39" s="11">
        <v>0.44286199999999998</v>
      </c>
      <c r="BU39" s="13">
        <v>1.4974700000000001</v>
      </c>
      <c r="BV39" s="13">
        <v>0.22786000000000001</v>
      </c>
      <c r="BW39" s="13">
        <v>0.82549600000000001</v>
      </c>
      <c r="BX39" s="13">
        <v>0.39730300000000002</v>
      </c>
      <c r="BY39" s="6">
        <v>0.101365</v>
      </c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</row>
    <row r="40" spans="1:92" x14ac:dyDescent="0.2">
      <c r="A40" s="5" t="s">
        <v>32</v>
      </c>
      <c r="B40" s="5">
        <v>42.4</v>
      </c>
      <c r="C40" s="5">
        <v>2.4</v>
      </c>
      <c r="D40" s="5">
        <v>12.3</v>
      </c>
      <c r="E40" s="5">
        <v>12.2</v>
      </c>
      <c r="F40" s="5">
        <v>0.3</v>
      </c>
      <c r="G40" s="5">
        <v>13.4</v>
      </c>
      <c r="H40" s="5">
        <v>12.1</v>
      </c>
      <c r="I40" s="5">
        <v>2</v>
      </c>
      <c r="J40" s="5">
        <v>0.4</v>
      </c>
      <c r="K40" s="5">
        <v>97.5</v>
      </c>
      <c r="L40" s="13">
        <v>6.1838575172210408</v>
      </c>
      <c r="M40" s="13">
        <v>0.26333283769038901</v>
      </c>
      <c r="N40" s="13">
        <v>2.1142403973000929</v>
      </c>
      <c r="O40" s="13">
        <v>0.56974850604551364</v>
      </c>
      <c r="P40" s="13">
        <v>0.91831522688889899</v>
      </c>
      <c r="Q40" s="13">
        <v>3.7059590125260215E-2</v>
      </c>
      <c r="R40" s="13">
        <v>2.9134459247288054</v>
      </c>
      <c r="S40" s="13">
        <v>1.8908284335266834</v>
      </c>
      <c r="T40" s="13">
        <v>0.56554966686009456</v>
      </c>
      <c r="U40" s="13">
        <v>7.4423852918075337E-2</v>
      </c>
      <c r="V40" s="13">
        <v>15.530801953304854</v>
      </c>
      <c r="W40" s="13">
        <v>1.8161424827789592</v>
      </c>
      <c r="X40" s="13">
        <v>0.29809791452113377</v>
      </c>
      <c r="Y40" s="13">
        <v>0.76034121372591246</v>
      </c>
      <c r="Z40" s="13">
        <v>0.66191969377060678</v>
      </c>
      <c r="AA40" s="13">
        <v>0.38287910217527332</v>
      </c>
      <c r="AB40" s="13">
        <v>0.45637810038677867</v>
      </c>
      <c r="AC40" s="13">
        <v>0.10917156647331588</v>
      </c>
      <c r="AD40" s="13">
        <v>0.53080195330485402</v>
      </c>
      <c r="AE40" s="13">
        <v>0.53080195330485402</v>
      </c>
      <c r="AF40" s="13">
        <v>0.10917156647331583</v>
      </c>
      <c r="AG40" s="13">
        <v>1.2853405294741052</v>
      </c>
      <c r="AH40" s="11">
        <v>2.4643799999999998</v>
      </c>
      <c r="AI40" s="12">
        <v>16418.400000000001</v>
      </c>
      <c r="AJ40" s="12">
        <v>90608.9</v>
      </c>
      <c r="AK40" s="12">
        <v>64155.6</v>
      </c>
      <c r="AL40" s="12">
        <v>210064</v>
      </c>
      <c r="AM40" s="12">
        <v>100.47499999999999</v>
      </c>
      <c r="AN40" s="12">
        <v>4360.8</v>
      </c>
      <c r="AO40" s="12">
        <v>85763.199999999997</v>
      </c>
      <c r="AP40" s="12">
        <v>98.181399999999996</v>
      </c>
      <c r="AQ40" s="12">
        <v>15582.6</v>
      </c>
      <c r="AR40" s="12">
        <v>532.95000000000005</v>
      </c>
      <c r="AS40" s="11">
        <v>1.84551</v>
      </c>
      <c r="AT40" s="12">
        <v>1587.42</v>
      </c>
      <c r="AU40" s="12">
        <v>102171</v>
      </c>
      <c r="AV40" s="12">
        <v>63.7699</v>
      </c>
      <c r="AW40" s="12">
        <v>25.253299999999999</v>
      </c>
      <c r="AX40" s="11">
        <v>0.72669700000000004</v>
      </c>
      <c r="AY40" s="12">
        <v>85.108900000000006</v>
      </c>
      <c r="AZ40" s="12">
        <v>18.3809</v>
      </c>
      <c r="BA40" s="11">
        <v>1.80006</v>
      </c>
      <c r="BB40" s="12">
        <v>168.94200000000001</v>
      </c>
      <c r="BC40" s="12">
        <v>34.207099999999997</v>
      </c>
      <c r="BD40" s="12">
        <v>39.3127</v>
      </c>
      <c r="BE40" s="11">
        <v>5.2027200000000002</v>
      </c>
      <c r="BF40" s="12">
        <v>69.591099999999997</v>
      </c>
      <c r="BG40" s="11">
        <v>5.1400100000000002</v>
      </c>
      <c r="BH40" s="11">
        <v>17.987400000000001</v>
      </c>
      <c r="BI40" s="11">
        <v>3.20566</v>
      </c>
      <c r="BJ40" s="11">
        <v>17.714400000000001</v>
      </c>
      <c r="BK40" s="11">
        <v>5.7087500000000002</v>
      </c>
      <c r="BL40" s="11">
        <v>1.7033400000000001</v>
      </c>
      <c r="BM40" s="11">
        <v>6.5125799999999998</v>
      </c>
      <c r="BN40" s="11">
        <v>1.0560799999999999</v>
      </c>
      <c r="BO40" s="11">
        <v>6.5354099999999997</v>
      </c>
      <c r="BP40" s="11">
        <v>1.35541</v>
      </c>
      <c r="BQ40" s="11">
        <v>3.7789100000000002</v>
      </c>
      <c r="BR40" s="11">
        <v>0.49696899999999999</v>
      </c>
      <c r="BS40" s="11">
        <v>3.2791299999999999</v>
      </c>
      <c r="BT40" s="11">
        <v>0.45578200000000002</v>
      </c>
      <c r="BU40" s="13">
        <v>1.7507299999999999</v>
      </c>
      <c r="BV40" s="13">
        <v>0.26907500000000001</v>
      </c>
      <c r="BW40" s="13">
        <v>0.92130800000000002</v>
      </c>
      <c r="BX40" s="13">
        <v>0.15264800000000001</v>
      </c>
      <c r="BY40" s="6">
        <v>5.9656899999999999E-2</v>
      </c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</row>
    <row r="41" spans="1:92" x14ac:dyDescent="0.2">
      <c r="A41" s="5" t="s">
        <v>137</v>
      </c>
      <c r="B41" s="5">
        <v>42.07</v>
      </c>
      <c r="C41" s="5">
        <v>2.39</v>
      </c>
      <c r="D41" s="5">
        <v>12.44</v>
      </c>
      <c r="E41" s="5">
        <v>10.77</v>
      </c>
      <c r="F41" s="5">
        <v>0</v>
      </c>
      <c r="G41" s="5">
        <v>14.13</v>
      </c>
      <c r="H41" s="5">
        <v>11.67</v>
      </c>
      <c r="I41" s="5">
        <v>2.27</v>
      </c>
      <c r="J41" s="5">
        <v>0.25</v>
      </c>
      <c r="K41" s="5">
        <v>96.059999999999988</v>
      </c>
      <c r="L41" s="13">
        <v>6.1688755359137835</v>
      </c>
      <c r="M41" s="13">
        <v>0.2636522952617843</v>
      </c>
      <c r="N41" s="13">
        <v>2.1498567051901225</v>
      </c>
      <c r="O41" s="13">
        <v>0.61786842300088551</v>
      </c>
      <c r="P41" s="13">
        <v>0.70287143050163259</v>
      </c>
      <c r="Q41" s="13">
        <v>0</v>
      </c>
      <c r="R41" s="13">
        <v>3.0887602764888062</v>
      </c>
      <c r="S41" s="13">
        <v>1.8334855360899656</v>
      </c>
      <c r="T41" s="13">
        <v>0.6453666076738348</v>
      </c>
      <c r="U41" s="13">
        <v>4.6766195961111375E-2</v>
      </c>
      <c r="V41" s="13">
        <v>15.525618339724911</v>
      </c>
      <c r="W41" s="13">
        <v>1.8311244640862165</v>
      </c>
      <c r="X41" s="13">
        <v>0.31873224110390597</v>
      </c>
      <c r="Y41" s="13">
        <v>0.81462560585570998</v>
      </c>
      <c r="Z41" s="13">
        <v>0.70047855435597495</v>
      </c>
      <c r="AA41" s="13">
        <v>0.46781992787022952</v>
      </c>
      <c r="AB41" s="13">
        <v>0.47885214376379964</v>
      </c>
      <c r="AC41" s="13">
        <v>0.16651446391003516</v>
      </c>
      <c r="AD41" s="13">
        <v>0.52561833972491101</v>
      </c>
      <c r="AE41" s="13">
        <v>0.52561833972491101</v>
      </c>
      <c r="AF41" s="13">
        <v>0.16651446391003522</v>
      </c>
      <c r="AG41" s="13">
        <v>1.3055061243613055</v>
      </c>
      <c r="AH41" s="11">
        <v>1.5390999999999999</v>
      </c>
      <c r="AI41" s="12">
        <v>19548.2</v>
      </c>
      <c r="AJ41" s="12">
        <v>91242</v>
      </c>
      <c r="AK41" s="12">
        <v>67281.600000000006</v>
      </c>
      <c r="AL41" s="12">
        <v>224335</v>
      </c>
      <c r="AM41" s="12">
        <v>64.667900000000003</v>
      </c>
      <c r="AN41" s="12">
        <v>3188.92</v>
      </c>
      <c r="AO41" s="12">
        <v>83404.7</v>
      </c>
      <c r="AP41" s="12">
        <v>90.276700000000005</v>
      </c>
      <c r="AQ41" s="12">
        <v>13934.9</v>
      </c>
      <c r="AR41" s="12">
        <v>537.61</v>
      </c>
      <c r="AS41" s="11">
        <v>1.84554</v>
      </c>
      <c r="AT41" s="12">
        <v>1454.6</v>
      </c>
      <c r="AU41" s="12">
        <v>100322</v>
      </c>
      <c r="AV41" s="12">
        <v>60.396299999999997</v>
      </c>
      <c r="AW41" s="12">
        <v>28.087399999999999</v>
      </c>
      <c r="AX41" s="11">
        <v>0.60123899999999997</v>
      </c>
      <c r="AY41" s="12">
        <v>77.029200000000003</v>
      </c>
      <c r="AZ41" s="12">
        <v>17.308900000000001</v>
      </c>
      <c r="BA41" s="11">
        <v>1.1005400000000001</v>
      </c>
      <c r="BB41" s="12">
        <v>197.39699999999999</v>
      </c>
      <c r="BC41" s="12">
        <v>28.1981</v>
      </c>
      <c r="BD41" s="12">
        <v>25.109200000000001</v>
      </c>
      <c r="BE41" s="11">
        <v>3.18926</v>
      </c>
      <c r="BF41" s="12">
        <v>58.378999999999998</v>
      </c>
      <c r="BG41" s="11">
        <v>2.69434</v>
      </c>
      <c r="BH41" s="11">
        <v>10.097300000000001</v>
      </c>
      <c r="BI41" s="11">
        <v>1.95522</v>
      </c>
      <c r="BJ41" s="11">
        <v>11.895899999999999</v>
      </c>
      <c r="BK41" s="11">
        <v>4.3170999999999999</v>
      </c>
      <c r="BL41" s="11">
        <v>1.4746600000000001</v>
      </c>
      <c r="BM41" s="11">
        <v>5.3228299999999997</v>
      </c>
      <c r="BN41" s="11">
        <v>0.85697800000000002</v>
      </c>
      <c r="BO41" s="11">
        <v>5.42286</v>
      </c>
      <c r="BP41" s="11">
        <v>1.12937</v>
      </c>
      <c r="BQ41" s="11">
        <v>2.9613299999999998</v>
      </c>
      <c r="BR41" s="11">
        <v>0.40523700000000001</v>
      </c>
      <c r="BS41" s="11">
        <v>2.6688900000000002</v>
      </c>
      <c r="BT41" s="11">
        <v>0.334756</v>
      </c>
      <c r="BU41" s="13">
        <v>1.17848</v>
      </c>
      <c r="BV41" s="13">
        <v>0.15771499999999999</v>
      </c>
      <c r="BW41" s="13">
        <v>0.44585900000000001</v>
      </c>
      <c r="BX41" s="13">
        <v>0.108349</v>
      </c>
      <c r="BY41" s="6">
        <v>3.2188000000000001E-2</v>
      </c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</row>
    <row r="42" spans="1:92" x14ac:dyDescent="0.2">
      <c r="A42" s="5" t="s">
        <v>138</v>
      </c>
      <c r="B42" s="5">
        <v>41.99</v>
      </c>
      <c r="C42" s="5">
        <v>2.4700000000000002</v>
      </c>
      <c r="D42" s="5">
        <v>12.51</v>
      </c>
      <c r="E42" s="5">
        <v>10.91</v>
      </c>
      <c r="F42" s="5">
        <v>0.18</v>
      </c>
      <c r="G42" s="5">
        <v>14.1</v>
      </c>
      <c r="H42" s="5">
        <v>11.78</v>
      </c>
      <c r="I42" s="5">
        <v>2.2000000000000002</v>
      </c>
      <c r="J42" s="5">
        <v>0.28999999999999998</v>
      </c>
      <c r="K42" s="5">
        <v>96.43</v>
      </c>
      <c r="L42" s="13">
        <v>6.1410633789343771</v>
      </c>
      <c r="M42" s="13">
        <v>0.27176580948283896</v>
      </c>
      <c r="N42" s="13">
        <v>2.1563072946280424</v>
      </c>
      <c r="O42" s="13">
        <v>0.64822772859594124</v>
      </c>
      <c r="P42" s="13">
        <v>0.6861861161966083</v>
      </c>
      <c r="Q42" s="13">
        <v>2.2297488532422152E-2</v>
      </c>
      <c r="R42" s="13">
        <v>3.0741521836297703</v>
      </c>
      <c r="S42" s="13">
        <v>1.8459338408831916</v>
      </c>
      <c r="T42" s="13">
        <v>0.62383181994081061</v>
      </c>
      <c r="U42" s="13">
        <v>5.4107098234385337E-2</v>
      </c>
      <c r="V42" s="13">
        <v>15.52387275905839</v>
      </c>
      <c r="W42" s="13">
        <v>1.8589366210656229</v>
      </c>
      <c r="X42" s="13">
        <v>0.29737067356241953</v>
      </c>
      <c r="Y42" s="13">
        <v>0.81752011082931264</v>
      </c>
      <c r="Z42" s="13">
        <v>0.69731340390741692</v>
      </c>
      <c r="AA42" s="13">
        <v>0.48577713062975297</v>
      </c>
      <c r="AB42" s="13">
        <v>0.46976566082400495</v>
      </c>
      <c r="AC42" s="13">
        <v>0.15406615911680566</v>
      </c>
      <c r="AD42" s="13">
        <v>0.52387275905839026</v>
      </c>
      <c r="AE42" s="13">
        <v>0.52387275905839026</v>
      </c>
      <c r="AF42" s="13">
        <v>0.15406615911680566</v>
      </c>
      <c r="AG42" s="13">
        <v>1.3350638620072326</v>
      </c>
      <c r="AH42" s="11">
        <v>1.8276600000000001</v>
      </c>
      <c r="AI42" s="12">
        <v>18950</v>
      </c>
      <c r="AJ42" s="12">
        <v>92445.1</v>
      </c>
      <c r="AK42" s="12">
        <v>68365.5</v>
      </c>
      <c r="AL42" s="12">
        <v>229369</v>
      </c>
      <c r="AM42" s="12">
        <v>63.8157</v>
      </c>
      <c r="AN42" s="12">
        <v>3249.15</v>
      </c>
      <c r="AO42" s="12">
        <v>84190.9</v>
      </c>
      <c r="AP42" s="12">
        <v>81.392099999999999</v>
      </c>
      <c r="AQ42" s="12">
        <v>13834.1</v>
      </c>
      <c r="AR42" s="12">
        <v>530.96799999999996</v>
      </c>
      <c r="AS42" s="11" t="s">
        <v>273</v>
      </c>
      <c r="AT42" s="12">
        <v>1516.88</v>
      </c>
      <c r="AU42" s="12">
        <v>106619</v>
      </c>
      <c r="AV42" s="12">
        <v>61.0625</v>
      </c>
      <c r="AW42" s="12">
        <v>26.345400000000001</v>
      </c>
      <c r="AX42" s="11">
        <v>0.61940700000000004</v>
      </c>
      <c r="AY42" s="12">
        <v>72.877399999999994</v>
      </c>
      <c r="AZ42" s="12">
        <v>16.818000000000001</v>
      </c>
      <c r="BA42" s="11">
        <v>1.03573</v>
      </c>
      <c r="BB42" s="12">
        <v>196.6</v>
      </c>
      <c r="BC42" s="12">
        <v>27.524899999999999</v>
      </c>
      <c r="BD42" s="12">
        <v>21.587900000000001</v>
      </c>
      <c r="BE42" s="11">
        <v>2.7732999999999999</v>
      </c>
      <c r="BF42" s="12">
        <v>51.391199999999998</v>
      </c>
      <c r="BG42" s="11">
        <v>2.2468300000000001</v>
      </c>
      <c r="BH42" s="11">
        <v>8.5154899999999998</v>
      </c>
      <c r="BI42" s="11">
        <v>1.72302</v>
      </c>
      <c r="BJ42" s="11">
        <v>10.4183</v>
      </c>
      <c r="BK42" s="11">
        <v>4.0978300000000001</v>
      </c>
      <c r="BL42" s="11">
        <v>1.4733099999999999</v>
      </c>
      <c r="BM42" s="11">
        <v>4.9518899999999997</v>
      </c>
      <c r="BN42" s="11">
        <v>0.79335800000000001</v>
      </c>
      <c r="BO42" s="11">
        <v>5.4150099999999997</v>
      </c>
      <c r="BP42" s="11">
        <v>1.1319300000000001</v>
      </c>
      <c r="BQ42" s="11">
        <v>3.0830500000000001</v>
      </c>
      <c r="BR42" s="11">
        <v>0.40363399999999999</v>
      </c>
      <c r="BS42" s="11">
        <v>2.4512999999999998</v>
      </c>
      <c r="BT42" s="11">
        <v>0.347777</v>
      </c>
      <c r="BU42" s="13">
        <v>1.08752</v>
      </c>
      <c r="BV42" s="13">
        <v>0.14669199999999999</v>
      </c>
      <c r="BW42" s="13">
        <v>0.58354099999999998</v>
      </c>
      <c r="BX42" s="13">
        <v>5.7242399999999999E-2</v>
      </c>
      <c r="BY42" s="6">
        <v>3.8452699999999999E-2</v>
      </c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</row>
    <row r="43" spans="1:92" x14ac:dyDescent="0.2">
      <c r="A43" s="5" t="s">
        <v>139</v>
      </c>
      <c r="B43" s="5">
        <v>42.82</v>
      </c>
      <c r="C43" s="5">
        <v>2.41</v>
      </c>
      <c r="D43" s="5">
        <v>11.76</v>
      </c>
      <c r="E43" s="5">
        <v>11.99</v>
      </c>
      <c r="F43" s="5">
        <v>0</v>
      </c>
      <c r="G43" s="5">
        <v>13.45</v>
      </c>
      <c r="H43" s="5">
        <v>11.91</v>
      </c>
      <c r="I43" s="5">
        <v>2.0299999999999998</v>
      </c>
      <c r="J43" s="5">
        <v>0.39</v>
      </c>
      <c r="K43" s="5">
        <v>96.77</v>
      </c>
      <c r="L43" s="13">
        <v>6.2843257073552383</v>
      </c>
      <c r="M43" s="13">
        <v>0.26609041143025219</v>
      </c>
      <c r="N43" s="13">
        <v>2.0341125628767895</v>
      </c>
      <c r="O43" s="13">
        <v>0.46759110895251155</v>
      </c>
      <c r="P43" s="13">
        <v>1.0040411175174058</v>
      </c>
      <c r="Q43" s="13">
        <v>0</v>
      </c>
      <c r="R43" s="13">
        <v>2.9426787475858895</v>
      </c>
      <c r="S43" s="13">
        <v>1.8728238036216764</v>
      </c>
      <c r="T43" s="13">
        <v>0.57763725854592163</v>
      </c>
      <c r="U43" s="13">
        <v>7.3018880528535363E-2</v>
      </c>
      <c r="V43" s="13">
        <v>15.523479942696129</v>
      </c>
      <c r="W43" s="13">
        <v>1.7156742926447617</v>
      </c>
      <c r="X43" s="13">
        <v>0.31843827023202786</v>
      </c>
      <c r="Y43" s="13">
        <v>0.74560111894561143</v>
      </c>
      <c r="Z43" s="13">
        <v>0.66662243889949546</v>
      </c>
      <c r="AA43" s="13">
        <v>0.31773638857729236</v>
      </c>
      <c r="AB43" s="13">
        <v>0.45046106216759385</v>
      </c>
      <c r="AC43" s="13">
        <v>0.12717619637832778</v>
      </c>
      <c r="AD43" s="13">
        <v>0.52347994269612919</v>
      </c>
      <c r="AE43" s="13">
        <v>0.52347994269612919</v>
      </c>
      <c r="AF43" s="13">
        <v>0.12717619637832778</v>
      </c>
      <c r="AG43" s="13">
        <v>1.1921943499486325</v>
      </c>
      <c r="AH43" s="11">
        <v>2.5987499999999999</v>
      </c>
      <c r="AI43" s="12">
        <v>17277.7</v>
      </c>
      <c r="AJ43" s="12">
        <v>85883.3</v>
      </c>
      <c r="AK43" s="12">
        <v>66814</v>
      </c>
      <c r="AL43" s="12">
        <v>231478</v>
      </c>
      <c r="AM43" s="12">
        <v>81.690200000000004</v>
      </c>
      <c r="AN43" s="12">
        <v>3361.12</v>
      </c>
      <c r="AO43" s="12">
        <v>85120</v>
      </c>
      <c r="AP43" s="12">
        <v>96.8977</v>
      </c>
      <c r="AQ43" s="12">
        <v>14738.8</v>
      </c>
      <c r="AR43" s="12">
        <v>546.096</v>
      </c>
      <c r="AS43" s="11">
        <v>1.42238</v>
      </c>
      <c r="AT43" s="12">
        <v>1666.56</v>
      </c>
      <c r="AU43" s="12">
        <v>110450</v>
      </c>
      <c r="AV43" s="12">
        <v>61.7789</v>
      </c>
      <c r="AW43" s="12">
        <v>25.526700000000002</v>
      </c>
      <c r="AX43" s="11">
        <v>0.68704399999999999</v>
      </c>
      <c r="AY43" s="12">
        <v>93.767200000000003</v>
      </c>
      <c r="AZ43" s="12">
        <v>18.391400000000001</v>
      </c>
      <c r="BA43" s="11">
        <v>0.99688600000000005</v>
      </c>
      <c r="BB43" s="12">
        <v>187.619</v>
      </c>
      <c r="BC43" s="12">
        <v>35.456099999999999</v>
      </c>
      <c r="BD43" s="12">
        <v>30.1873</v>
      </c>
      <c r="BE43" s="11">
        <v>4.2883699999999996</v>
      </c>
      <c r="BF43" s="12">
        <v>65.961299999999994</v>
      </c>
      <c r="BG43" s="11">
        <v>3.9369900000000002</v>
      </c>
      <c r="BH43" s="11">
        <v>13.866300000000001</v>
      </c>
      <c r="BI43" s="11">
        <v>2.6142400000000001</v>
      </c>
      <c r="BJ43" s="11">
        <v>15.4754</v>
      </c>
      <c r="BK43" s="11">
        <v>5.6572899999999997</v>
      </c>
      <c r="BL43" s="11">
        <v>1.7700499999999999</v>
      </c>
      <c r="BM43" s="11">
        <v>7.2277500000000003</v>
      </c>
      <c r="BN43" s="11">
        <v>1.1653100000000001</v>
      </c>
      <c r="BO43" s="11">
        <v>6.8904699999999997</v>
      </c>
      <c r="BP43" s="11">
        <v>1.4331799999999999</v>
      </c>
      <c r="BQ43" s="11">
        <v>3.9312</v>
      </c>
      <c r="BR43" s="11">
        <v>0.52064299999999997</v>
      </c>
      <c r="BS43" s="11">
        <v>3.23848</v>
      </c>
      <c r="BT43" s="11">
        <v>0.44351400000000002</v>
      </c>
      <c r="BU43" s="13">
        <v>1.3469500000000001</v>
      </c>
      <c r="BV43" s="13">
        <v>0.23682800000000001</v>
      </c>
      <c r="BW43" s="13">
        <v>0.75423600000000002</v>
      </c>
      <c r="BX43" s="13">
        <v>0.157947</v>
      </c>
      <c r="BY43" s="6">
        <v>6.6366599999999998E-2</v>
      </c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</row>
    <row r="44" spans="1:92" x14ac:dyDescent="0.2">
      <c r="A44" s="5" t="s">
        <v>140</v>
      </c>
      <c r="B44" s="5">
        <v>42.78</v>
      </c>
      <c r="C44" s="5">
        <v>2.4500000000000002</v>
      </c>
      <c r="D44" s="5">
        <v>11.69</v>
      </c>
      <c r="E44" s="5">
        <v>11.94</v>
      </c>
      <c r="F44" s="5">
        <v>0.19</v>
      </c>
      <c r="G44" s="5">
        <v>13.57</v>
      </c>
      <c r="H44" s="5">
        <v>11.82</v>
      </c>
      <c r="I44" s="5">
        <v>2.12</v>
      </c>
      <c r="J44" s="5">
        <v>0.35</v>
      </c>
      <c r="K44" s="5">
        <v>96.91</v>
      </c>
      <c r="L44" s="13">
        <v>6.2644740324463859</v>
      </c>
      <c r="M44" s="13">
        <v>0.26990446995929351</v>
      </c>
      <c r="N44" s="13">
        <v>2.017502036342985</v>
      </c>
      <c r="O44" s="13">
        <v>0.53738869383450094</v>
      </c>
      <c r="P44" s="13">
        <v>0.92484317038752595</v>
      </c>
      <c r="Q44" s="13">
        <v>2.3565853487528727E-2</v>
      </c>
      <c r="R44" s="13">
        <v>2.962321743541779</v>
      </c>
      <c r="S44" s="13">
        <v>1.8545324887144818</v>
      </c>
      <c r="T44" s="13">
        <v>0.60190344836282328</v>
      </c>
      <c r="U44" s="13">
        <v>6.5383839219363082E-2</v>
      </c>
      <c r="V44" s="13">
        <v>15.521819776296665</v>
      </c>
      <c r="W44" s="13">
        <v>1.7355259675536141</v>
      </c>
      <c r="X44" s="13">
        <v>0.28197606878937087</v>
      </c>
      <c r="Y44" s="13">
        <v>0.76207771194027973</v>
      </c>
      <c r="Z44" s="13">
        <v>0.66951878226625283</v>
      </c>
      <c r="AA44" s="13">
        <v>0.36751264076741746</v>
      </c>
      <c r="AB44" s="13">
        <v>0.4564359370773019</v>
      </c>
      <c r="AC44" s="13">
        <v>0.14546751128552138</v>
      </c>
      <c r="AD44" s="13">
        <v>0.52181977629666498</v>
      </c>
      <c r="AE44" s="13">
        <v>0.52181977629666498</v>
      </c>
      <c r="AF44" s="13">
        <v>0.14546751128552138</v>
      </c>
      <c r="AG44" s="13">
        <v>1.2137061912569491</v>
      </c>
      <c r="AH44" s="11">
        <v>1.7787500000000001</v>
      </c>
      <c r="AI44" s="12">
        <v>18232</v>
      </c>
      <c r="AJ44" s="12">
        <v>90524</v>
      </c>
      <c r="AK44" s="12">
        <v>63557.599999999999</v>
      </c>
      <c r="AL44" s="12">
        <v>230352</v>
      </c>
      <c r="AM44" s="12">
        <v>141.523</v>
      </c>
      <c r="AN44" s="12">
        <v>3794.19</v>
      </c>
      <c r="AO44" s="12">
        <v>84476.7</v>
      </c>
      <c r="AP44" s="12">
        <v>88.7547</v>
      </c>
      <c r="AQ44" s="12">
        <v>14328.7</v>
      </c>
      <c r="AR44" s="12">
        <v>542.23800000000006</v>
      </c>
      <c r="AS44" s="11">
        <v>1.7220899999999999</v>
      </c>
      <c r="AT44" s="12">
        <v>1641.12</v>
      </c>
      <c r="AU44" s="12">
        <v>102652</v>
      </c>
      <c r="AV44" s="12">
        <v>65.965400000000002</v>
      </c>
      <c r="AW44" s="12">
        <v>26.192599999999999</v>
      </c>
      <c r="AX44" s="11">
        <v>0.58582699999999999</v>
      </c>
      <c r="AY44" s="12">
        <v>88.531999999999996</v>
      </c>
      <c r="AZ44" s="12">
        <v>19.255700000000001</v>
      </c>
      <c r="BA44" s="11">
        <v>1.5322899999999999</v>
      </c>
      <c r="BB44" s="12">
        <v>156.50700000000001</v>
      </c>
      <c r="BC44" s="12">
        <v>34.583500000000001</v>
      </c>
      <c r="BD44" s="12">
        <v>38.010300000000001</v>
      </c>
      <c r="BE44" s="11">
        <v>5.3521700000000001</v>
      </c>
      <c r="BF44" s="12">
        <v>70.204499999999996</v>
      </c>
      <c r="BG44" s="11">
        <v>4.8276199999999996</v>
      </c>
      <c r="BH44" s="11">
        <v>17.388100000000001</v>
      </c>
      <c r="BI44" s="11">
        <v>3.1667999999999998</v>
      </c>
      <c r="BJ44" s="11">
        <v>17.6892</v>
      </c>
      <c r="BK44" s="11">
        <v>5.8310500000000003</v>
      </c>
      <c r="BL44" s="11">
        <v>1.63767</v>
      </c>
      <c r="BM44" s="11">
        <v>6.2348400000000002</v>
      </c>
      <c r="BN44" s="11">
        <v>1.05609</v>
      </c>
      <c r="BO44" s="11">
        <v>6.8297499999999998</v>
      </c>
      <c r="BP44" s="11">
        <v>1.3978299999999999</v>
      </c>
      <c r="BQ44" s="11">
        <v>3.7172800000000001</v>
      </c>
      <c r="BR44" s="11">
        <v>0.47311599999999998</v>
      </c>
      <c r="BS44" s="11">
        <v>3.24668</v>
      </c>
      <c r="BT44" s="11">
        <v>0.43960399999999999</v>
      </c>
      <c r="BU44" s="13">
        <v>1.76979</v>
      </c>
      <c r="BV44" s="13">
        <v>0.285742</v>
      </c>
      <c r="BW44" s="13">
        <v>0.55073700000000003</v>
      </c>
      <c r="BX44" s="13">
        <v>9.00204E-2</v>
      </c>
      <c r="BY44" s="6">
        <v>2.1788999999999999E-2</v>
      </c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</row>
    <row r="45" spans="1:92" x14ac:dyDescent="0.2">
      <c r="A45" s="5" t="s">
        <v>141</v>
      </c>
      <c r="B45" s="5">
        <v>42.07</v>
      </c>
      <c r="C45" s="5">
        <v>2.5</v>
      </c>
      <c r="D45" s="5">
        <v>12.34</v>
      </c>
      <c r="E45" s="5">
        <v>12.38</v>
      </c>
      <c r="F45" s="5">
        <v>0.22</v>
      </c>
      <c r="G45" s="5">
        <v>12.93</v>
      </c>
      <c r="H45" s="5">
        <v>12.03</v>
      </c>
      <c r="I45" s="5">
        <v>1.97</v>
      </c>
      <c r="J45" s="5">
        <v>0.32</v>
      </c>
      <c r="K45" s="5">
        <v>96.759999999999991</v>
      </c>
      <c r="L45" s="13">
        <v>6.1930844250353427</v>
      </c>
      <c r="M45" s="13">
        <v>0.27686920691855332</v>
      </c>
      <c r="N45" s="13">
        <v>2.1409438907585598</v>
      </c>
      <c r="O45" s="13">
        <v>0.50185395267707378</v>
      </c>
      <c r="P45" s="13">
        <v>1.0222802770707564</v>
      </c>
      <c r="Q45" s="13">
        <v>2.743108010894944E-2</v>
      </c>
      <c r="R45" s="13">
        <v>2.8375371674307637</v>
      </c>
      <c r="S45" s="13">
        <v>1.8974627203983567</v>
      </c>
      <c r="T45" s="13">
        <v>0.56227380596498633</v>
      </c>
      <c r="U45" s="13">
        <v>6.0095645894883469E-2</v>
      </c>
      <c r="V45" s="13">
        <v>15.519832172258225</v>
      </c>
      <c r="W45" s="13">
        <v>1.8069155749646573</v>
      </c>
      <c r="X45" s="13">
        <v>0.33402831579390257</v>
      </c>
      <c r="Y45" s="13">
        <v>0.73514802402713642</v>
      </c>
      <c r="Z45" s="13">
        <v>0.65056188535116677</v>
      </c>
      <c r="AA45" s="13">
        <v>0.32927149255095867</v>
      </c>
      <c r="AB45" s="13">
        <v>0.45973652636334117</v>
      </c>
      <c r="AC45" s="13">
        <v>0.10253727960164516</v>
      </c>
      <c r="AD45" s="13">
        <v>0.51983217225822465</v>
      </c>
      <c r="AE45" s="13">
        <v>0.51983217225822465</v>
      </c>
      <c r="AF45" s="13">
        <v>0.10253727960164516</v>
      </c>
      <c r="AG45" s="13">
        <v>1.2870834027064326</v>
      </c>
      <c r="AH45" s="11">
        <v>2.9234100000000001</v>
      </c>
      <c r="AI45" s="12">
        <v>17220.5</v>
      </c>
      <c r="AJ45" s="12">
        <v>84486.9</v>
      </c>
      <c r="AK45" s="12">
        <v>66484.7</v>
      </c>
      <c r="AL45" s="12">
        <v>224743</v>
      </c>
      <c r="AM45" s="12">
        <v>82.547399999999996</v>
      </c>
      <c r="AN45" s="12">
        <v>3534.77</v>
      </c>
      <c r="AO45" s="12">
        <v>85977.600000000006</v>
      </c>
      <c r="AP45" s="12">
        <v>92.254099999999994</v>
      </c>
      <c r="AQ45" s="12">
        <v>14452.1</v>
      </c>
      <c r="AR45" s="12">
        <v>546.33900000000006</v>
      </c>
      <c r="AS45" s="11">
        <v>1.68164</v>
      </c>
      <c r="AT45" s="12">
        <v>1720.24</v>
      </c>
      <c r="AU45" s="12">
        <v>117508</v>
      </c>
      <c r="AV45" s="12">
        <v>64.682699999999997</v>
      </c>
      <c r="AW45" s="12">
        <v>28.265799999999999</v>
      </c>
      <c r="AX45" s="11">
        <v>0.86807400000000001</v>
      </c>
      <c r="AY45" s="12">
        <v>94.467699999999994</v>
      </c>
      <c r="AZ45" s="12">
        <v>17.9741</v>
      </c>
      <c r="BA45" s="11">
        <v>1.14577</v>
      </c>
      <c r="BB45" s="12">
        <v>185.31399999999999</v>
      </c>
      <c r="BC45" s="12">
        <v>31.536000000000001</v>
      </c>
      <c r="BD45" s="12">
        <v>27.827100000000002</v>
      </c>
      <c r="BE45" s="11">
        <v>3.6107399999999998</v>
      </c>
      <c r="BF45" s="12">
        <v>67.813199999999995</v>
      </c>
      <c r="BG45" s="11">
        <v>4.0567299999999999</v>
      </c>
      <c r="BH45" s="11">
        <v>12.7119</v>
      </c>
      <c r="BI45" s="11">
        <v>2.2949299999999999</v>
      </c>
      <c r="BJ45" s="11">
        <v>13.4917</v>
      </c>
      <c r="BK45" s="11">
        <v>5.0551500000000003</v>
      </c>
      <c r="BL45" s="11">
        <v>1.6080700000000001</v>
      </c>
      <c r="BM45" s="11">
        <v>5.76919</v>
      </c>
      <c r="BN45" s="11">
        <v>0.94585799999999998</v>
      </c>
      <c r="BO45" s="11">
        <v>6.14846</v>
      </c>
      <c r="BP45" s="11">
        <v>1.1986600000000001</v>
      </c>
      <c r="BQ45" s="11">
        <v>3.40082</v>
      </c>
      <c r="BR45" s="11">
        <v>0.45814700000000003</v>
      </c>
      <c r="BS45" s="11">
        <v>2.9901499999999999</v>
      </c>
      <c r="BT45" s="11">
        <v>0.40898800000000002</v>
      </c>
      <c r="BU45" s="13">
        <v>1.36226</v>
      </c>
      <c r="BV45" s="13">
        <v>0.16655700000000001</v>
      </c>
      <c r="BW45" s="13">
        <v>0.93822899999999998</v>
      </c>
      <c r="BX45" s="13">
        <v>0.22387000000000001</v>
      </c>
      <c r="BY45" s="6">
        <v>0.11069900000000001</v>
      </c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</row>
    <row r="46" spans="1:92" x14ac:dyDescent="0.2">
      <c r="A46" s="5" t="s">
        <v>142</v>
      </c>
      <c r="B46" s="5">
        <v>42.34</v>
      </c>
      <c r="C46" s="5">
        <v>2.4300000000000002</v>
      </c>
      <c r="D46" s="5">
        <v>12.58</v>
      </c>
      <c r="E46" s="5">
        <v>11.45</v>
      </c>
      <c r="F46" s="5">
        <v>0</v>
      </c>
      <c r="G46" s="5">
        <v>13.79</v>
      </c>
      <c r="H46" s="5">
        <v>11.92</v>
      </c>
      <c r="I46" s="5">
        <v>2.13</v>
      </c>
      <c r="J46" s="5">
        <v>0.3</v>
      </c>
      <c r="K46" s="5">
        <v>97.009999999999991</v>
      </c>
      <c r="L46" s="13">
        <v>6.1717848835477511</v>
      </c>
      <c r="M46" s="13">
        <v>0.26648106780574338</v>
      </c>
      <c r="N46" s="13">
        <v>2.1612062027270826</v>
      </c>
      <c r="O46" s="13">
        <v>0.57302352434520998</v>
      </c>
      <c r="P46" s="13">
        <v>0.82280958969895046</v>
      </c>
      <c r="Q46" s="13">
        <v>0</v>
      </c>
      <c r="R46" s="13">
        <v>2.9966273463730673</v>
      </c>
      <c r="S46" s="13">
        <v>1.8616983696057781</v>
      </c>
      <c r="T46" s="13">
        <v>0.60198638299081653</v>
      </c>
      <c r="U46" s="13">
        <v>5.5787862516140339E-2</v>
      </c>
      <c r="V46" s="13">
        <v>15.519472615112736</v>
      </c>
      <c r="W46" s="13">
        <v>1.8282151164522489</v>
      </c>
      <c r="X46" s="13">
        <v>0.33299108627483376</v>
      </c>
      <c r="Y46" s="13">
        <v>0.78457306575006747</v>
      </c>
      <c r="Z46" s="13">
        <v>0.68222067640158701</v>
      </c>
      <c r="AA46" s="13">
        <v>0.41052438044329204</v>
      </c>
      <c r="AB46" s="13">
        <v>0.46368475259659592</v>
      </c>
      <c r="AC46" s="13">
        <v>0.13830163039422061</v>
      </c>
      <c r="AD46" s="13">
        <v>0.51947261511273624</v>
      </c>
      <c r="AE46" s="13">
        <v>0.51947261511273624</v>
      </c>
      <c r="AF46" s="13">
        <v>0.13830163039422061</v>
      </c>
      <c r="AG46" s="13">
        <v>1.3087425013395126</v>
      </c>
      <c r="AH46" s="11">
        <v>2.5019999999999998</v>
      </c>
      <c r="AI46" s="12">
        <v>18426.7</v>
      </c>
      <c r="AJ46" s="12">
        <v>91624.3</v>
      </c>
      <c r="AK46" s="12">
        <v>67642.899999999994</v>
      </c>
      <c r="AL46" s="12">
        <v>231079</v>
      </c>
      <c r="AM46" s="12">
        <v>68.673599999999993</v>
      </c>
      <c r="AN46" s="12">
        <v>3185.12</v>
      </c>
      <c r="AO46" s="12">
        <v>85191.4</v>
      </c>
      <c r="AP46" s="12">
        <v>77.319400000000002</v>
      </c>
      <c r="AQ46" s="12">
        <v>14287.7</v>
      </c>
      <c r="AR46" s="12">
        <v>544.83100000000002</v>
      </c>
      <c r="AS46" s="11">
        <v>0.96081899999999998</v>
      </c>
      <c r="AT46" s="12">
        <v>1654.36</v>
      </c>
      <c r="AU46" s="12">
        <v>102076</v>
      </c>
      <c r="AV46" s="12">
        <v>62.126100000000001</v>
      </c>
      <c r="AW46" s="12">
        <v>27.443200000000001</v>
      </c>
      <c r="AX46" s="11">
        <v>0.745116</v>
      </c>
      <c r="AY46" s="12">
        <v>79.500299999999996</v>
      </c>
      <c r="AZ46" s="12">
        <v>17.244900000000001</v>
      </c>
      <c r="BA46" s="11">
        <v>0.976831</v>
      </c>
      <c r="BB46" s="12">
        <v>189.98099999999999</v>
      </c>
      <c r="BC46" s="12">
        <v>29.8842</v>
      </c>
      <c r="BD46" s="12">
        <v>25.837800000000001</v>
      </c>
      <c r="BE46" s="11">
        <v>3.3193700000000002</v>
      </c>
      <c r="BF46" s="12">
        <v>52.600200000000001</v>
      </c>
      <c r="BG46" s="11">
        <v>2.82124</v>
      </c>
      <c r="BH46" s="11">
        <v>10.7561</v>
      </c>
      <c r="BI46" s="11">
        <v>2.0658400000000001</v>
      </c>
      <c r="BJ46" s="11">
        <v>12.1366</v>
      </c>
      <c r="BK46" s="11">
        <v>4.8853499999999999</v>
      </c>
      <c r="BL46" s="11">
        <v>1.54179</v>
      </c>
      <c r="BM46" s="11">
        <v>5.6182600000000003</v>
      </c>
      <c r="BN46" s="11">
        <v>0.94864899999999996</v>
      </c>
      <c r="BO46" s="11">
        <v>5.9445499999999996</v>
      </c>
      <c r="BP46" s="11">
        <v>1.17011</v>
      </c>
      <c r="BQ46" s="11">
        <v>3.23325</v>
      </c>
      <c r="BR46" s="11">
        <v>0.446135</v>
      </c>
      <c r="BS46" s="11">
        <v>2.74214</v>
      </c>
      <c r="BT46" s="11">
        <v>0.39178499999999999</v>
      </c>
      <c r="BU46" s="13">
        <v>1.3296300000000001</v>
      </c>
      <c r="BV46" s="13">
        <v>0.18002000000000001</v>
      </c>
      <c r="BW46" s="13">
        <v>0.67006600000000005</v>
      </c>
      <c r="BX46" s="13">
        <v>8.3119299999999993E-2</v>
      </c>
      <c r="BY46" s="6">
        <v>5.0084499999999997E-2</v>
      </c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</row>
    <row r="47" spans="1:92" x14ac:dyDescent="0.2">
      <c r="A47" s="5" t="s">
        <v>143</v>
      </c>
      <c r="B47" s="5">
        <v>42.69</v>
      </c>
      <c r="C47" s="5">
        <v>2.37</v>
      </c>
      <c r="D47" s="5">
        <v>12.42</v>
      </c>
      <c r="E47" s="5">
        <v>11.8</v>
      </c>
      <c r="F47" s="5">
        <v>0</v>
      </c>
      <c r="G47" s="5">
        <v>13.52</v>
      </c>
      <c r="H47" s="5">
        <v>11.96</v>
      </c>
      <c r="I47" s="5">
        <v>2.12</v>
      </c>
      <c r="J47" s="5">
        <v>0.27</v>
      </c>
      <c r="K47" s="5">
        <v>97.149999999999991</v>
      </c>
      <c r="L47" s="13">
        <v>6.2262139188890666</v>
      </c>
      <c r="M47" s="13">
        <v>0.26004373119789165</v>
      </c>
      <c r="N47" s="13">
        <v>2.134888100351426</v>
      </c>
      <c r="O47" s="13">
        <v>0.50493259963025849</v>
      </c>
      <c r="P47" s="13">
        <v>0.93435629420348976</v>
      </c>
      <c r="Q47" s="13">
        <v>0</v>
      </c>
      <c r="R47" s="13">
        <v>2.9395653557278663</v>
      </c>
      <c r="S47" s="13">
        <v>1.8689694355398894</v>
      </c>
      <c r="T47" s="13">
        <v>0.59948853465411611</v>
      </c>
      <c r="U47" s="13">
        <v>5.0236594110513753E-2</v>
      </c>
      <c r="V47" s="13">
        <v>15.518694564304518</v>
      </c>
      <c r="W47" s="13">
        <v>1.7737860811109334</v>
      </c>
      <c r="X47" s="13">
        <v>0.36110201924049257</v>
      </c>
      <c r="Y47" s="13">
        <v>0.75880867538453023</v>
      </c>
      <c r="Z47" s="13">
        <v>0.67130924853736762</v>
      </c>
      <c r="AA47" s="13">
        <v>0.35082088230758146</v>
      </c>
      <c r="AB47" s="13">
        <v>0.46845797019400404</v>
      </c>
      <c r="AC47" s="13">
        <v>0.13103056446011208</v>
      </c>
      <c r="AD47" s="13">
        <v>0.51869456430451777</v>
      </c>
      <c r="AE47" s="13">
        <v>0.51869456430451777</v>
      </c>
      <c r="AF47" s="13">
        <v>0.13103056446011208</v>
      </c>
      <c r="AG47" s="13">
        <v>1.2550915168064156</v>
      </c>
      <c r="AH47" s="11">
        <v>2.64256</v>
      </c>
      <c r="AI47" s="12">
        <v>17908.099999999999</v>
      </c>
      <c r="AJ47" s="12">
        <v>88544.2</v>
      </c>
      <c r="AK47" s="12">
        <v>68357.7</v>
      </c>
      <c r="AL47" s="12">
        <v>230437</v>
      </c>
      <c r="AM47" s="12">
        <v>70.503</v>
      </c>
      <c r="AN47" s="12">
        <v>3197.8</v>
      </c>
      <c r="AO47" s="12">
        <v>85477.3</v>
      </c>
      <c r="AP47" s="12">
        <v>87.108699999999999</v>
      </c>
      <c r="AQ47" s="12">
        <v>14415.7</v>
      </c>
      <c r="AR47" s="12">
        <v>534.40899999999999</v>
      </c>
      <c r="AS47" s="11">
        <v>2.0789499999999999</v>
      </c>
      <c r="AT47" s="12">
        <v>1628.56</v>
      </c>
      <c r="AU47" s="12">
        <v>102941</v>
      </c>
      <c r="AV47" s="12">
        <v>60.936</v>
      </c>
      <c r="AW47" s="12">
        <v>25.313500000000001</v>
      </c>
      <c r="AX47" s="11">
        <v>0.57208300000000001</v>
      </c>
      <c r="AY47" s="12">
        <v>85.422300000000007</v>
      </c>
      <c r="AZ47" s="12">
        <v>17.2666</v>
      </c>
      <c r="BA47" s="11">
        <v>0.85166799999999998</v>
      </c>
      <c r="BB47" s="12">
        <v>193.333</v>
      </c>
      <c r="BC47" s="12">
        <v>30.469899999999999</v>
      </c>
      <c r="BD47" s="12">
        <v>24.683499999999999</v>
      </c>
      <c r="BE47" s="11">
        <v>3.2956099999999999</v>
      </c>
      <c r="BF47" s="12">
        <v>55.9</v>
      </c>
      <c r="BG47" s="11">
        <v>2.70641</v>
      </c>
      <c r="BH47" s="11">
        <v>10.2537</v>
      </c>
      <c r="BI47" s="11">
        <v>2.05023</v>
      </c>
      <c r="BJ47" s="11">
        <v>12.7362</v>
      </c>
      <c r="BK47" s="11">
        <v>4.8093500000000002</v>
      </c>
      <c r="BL47" s="11">
        <v>1.57257</v>
      </c>
      <c r="BM47" s="11">
        <v>5.6295999999999999</v>
      </c>
      <c r="BN47" s="11">
        <v>0.94016599999999995</v>
      </c>
      <c r="BO47" s="11">
        <v>6.1073300000000001</v>
      </c>
      <c r="BP47" s="11">
        <v>1.2472399999999999</v>
      </c>
      <c r="BQ47" s="11">
        <v>3.3571399999999998</v>
      </c>
      <c r="BR47" s="11">
        <v>0.446071</v>
      </c>
      <c r="BS47" s="11">
        <v>2.87425</v>
      </c>
      <c r="BT47" s="11">
        <v>0.36338199999999998</v>
      </c>
      <c r="BU47" s="13">
        <v>1.29596</v>
      </c>
      <c r="BV47" s="13">
        <v>0.178399</v>
      </c>
      <c r="BW47" s="13">
        <v>0.71810200000000002</v>
      </c>
      <c r="BX47" s="13">
        <v>8.2117800000000005E-2</v>
      </c>
      <c r="BY47" s="6">
        <v>5.0258299999999999E-2</v>
      </c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</row>
    <row r="48" spans="1:92" x14ac:dyDescent="0.2">
      <c r="A48" s="5" t="s">
        <v>144</v>
      </c>
      <c r="B48" s="5">
        <v>42.22</v>
      </c>
      <c r="C48" s="5">
        <v>2.3199999999999998</v>
      </c>
      <c r="D48" s="5">
        <v>12.71</v>
      </c>
      <c r="E48" s="5">
        <v>11.55</v>
      </c>
      <c r="F48" s="5">
        <v>0.28000000000000003</v>
      </c>
      <c r="G48" s="5">
        <v>13.64</v>
      </c>
      <c r="H48" s="5">
        <v>11.84</v>
      </c>
      <c r="I48" s="5">
        <v>2.19</v>
      </c>
      <c r="J48" s="5">
        <v>0.27</v>
      </c>
      <c r="K48" s="5">
        <v>97.02</v>
      </c>
      <c r="L48" s="13">
        <v>6.1548246884553377</v>
      </c>
      <c r="M48" s="13">
        <v>0.25444012643450398</v>
      </c>
      <c r="N48" s="13">
        <v>2.1837285205849621</v>
      </c>
      <c r="O48" s="13">
        <v>0.62980406968495117</v>
      </c>
      <c r="P48" s="13">
        <v>0.77834141246902799</v>
      </c>
      <c r="Q48" s="13">
        <v>3.4573331374478905E-2</v>
      </c>
      <c r="R48" s="13">
        <v>2.9642878509967368</v>
      </c>
      <c r="S48" s="13">
        <v>1.8493635637402488</v>
      </c>
      <c r="T48" s="13">
        <v>0.61899723697745423</v>
      </c>
      <c r="U48" s="13">
        <v>5.0213415492458668E-2</v>
      </c>
      <c r="V48" s="13">
        <v>15.51857421621016</v>
      </c>
      <c r="W48" s="13">
        <v>1.8451753115446623</v>
      </c>
      <c r="X48" s="13">
        <v>0.33855320904029984</v>
      </c>
      <c r="Y48" s="13">
        <v>0.79203352571762209</v>
      </c>
      <c r="Z48" s="13">
        <v>0.67794923904779381</v>
      </c>
      <c r="AA48" s="13">
        <v>0.44725781367530804</v>
      </c>
      <c r="AB48" s="13">
        <v>0.46836080071770142</v>
      </c>
      <c r="AC48" s="13">
        <v>0.15063643625975282</v>
      </c>
      <c r="AD48" s="13">
        <v>0.51857421621016009</v>
      </c>
      <c r="AE48" s="13">
        <v>0.51857421621016009</v>
      </c>
      <c r="AF48" s="13">
        <v>0.15063643625975276</v>
      </c>
      <c r="AG48" s="13">
        <v>1.3266010953345022</v>
      </c>
      <c r="AH48" s="11">
        <v>2.1742300000000001</v>
      </c>
      <c r="AI48" s="12">
        <v>18489.7</v>
      </c>
      <c r="AJ48" s="12">
        <v>88930.4</v>
      </c>
      <c r="AK48" s="12">
        <v>68409.100000000006</v>
      </c>
      <c r="AL48" s="12">
        <v>233759</v>
      </c>
      <c r="AM48" s="12">
        <v>63.935099999999998</v>
      </c>
      <c r="AN48" s="12">
        <v>3011.02</v>
      </c>
      <c r="AO48" s="12">
        <v>84619.7</v>
      </c>
      <c r="AP48" s="12">
        <v>86.049599999999998</v>
      </c>
      <c r="AQ48" s="12">
        <v>14269.1</v>
      </c>
      <c r="AR48" s="12">
        <v>526.11800000000005</v>
      </c>
      <c r="AS48" s="11" t="s">
        <v>273</v>
      </c>
      <c r="AT48" s="12">
        <v>1545.43</v>
      </c>
      <c r="AU48" s="12">
        <v>103035</v>
      </c>
      <c r="AV48" s="12">
        <v>59.135100000000001</v>
      </c>
      <c r="AW48" s="12">
        <v>26.2957</v>
      </c>
      <c r="AX48" s="11">
        <v>1.82026</v>
      </c>
      <c r="AY48" s="12">
        <v>80.009200000000007</v>
      </c>
      <c r="AZ48" s="12">
        <v>16.753799999999998</v>
      </c>
      <c r="BA48" s="11">
        <v>0.94416699999999998</v>
      </c>
      <c r="BB48" s="12">
        <v>189.03800000000001</v>
      </c>
      <c r="BC48" s="12">
        <v>28.180499999999999</v>
      </c>
      <c r="BD48" s="12">
        <v>23.652000000000001</v>
      </c>
      <c r="BE48" s="11">
        <v>2.8139799999999999</v>
      </c>
      <c r="BF48" s="12">
        <v>51.500500000000002</v>
      </c>
      <c r="BG48" s="11">
        <v>2.3438500000000002</v>
      </c>
      <c r="BH48" s="11">
        <v>8.9153400000000005</v>
      </c>
      <c r="BI48" s="11">
        <v>1.8137300000000001</v>
      </c>
      <c r="BJ48" s="11">
        <v>10.9099</v>
      </c>
      <c r="BK48" s="11">
        <v>4.0669599999999999</v>
      </c>
      <c r="BL48" s="11">
        <v>1.4097</v>
      </c>
      <c r="BM48" s="11">
        <v>5.1571800000000003</v>
      </c>
      <c r="BN48" s="11">
        <v>0.83228199999999997</v>
      </c>
      <c r="BO48" s="11">
        <v>5.7472099999999999</v>
      </c>
      <c r="BP48" s="11">
        <v>1.1446700000000001</v>
      </c>
      <c r="BQ48" s="11">
        <v>3.1589900000000002</v>
      </c>
      <c r="BR48" s="11">
        <v>0.42826599999999998</v>
      </c>
      <c r="BS48" s="11">
        <v>2.4517699999999998</v>
      </c>
      <c r="BT48" s="11">
        <v>0.35199399999999997</v>
      </c>
      <c r="BU48" s="13">
        <v>1.21831</v>
      </c>
      <c r="BV48" s="13">
        <v>0.15474299999999999</v>
      </c>
      <c r="BW48" s="13">
        <v>0.70330400000000004</v>
      </c>
      <c r="BX48" s="13">
        <v>8.3438499999999999E-2</v>
      </c>
      <c r="BY48" s="6">
        <v>3.7971499999999998E-2</v>
      </c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</row>
    <row r="49" spans="1:107" x14ac:dyDescent="0.2">
      <c r="A49" s="5" t="s">
        <v>145</v>
      </c>
      <c r="B49" s="5">
        <v>42.67</v>
      </c>
      <c r="C49" s="5">
        <v>2.2999999999999998</v>
      </c>
      <c r="D49" s="5">
        <v>11.59</v>
      </c>
      <c r="E49" s="5">
        <v>13.02</v>
      </c>
      <c r="F49" s="5">
        <v>0</v>
      </c>
      <c r="G49" s="5">
        <v>12.92</v>
      </c>
      <c r="H49" s="5">
        <v>12</v>
      </c>
      <c r="I49" s="5">
        <v>1.89</v>
      </c>
      <c r="J49" s="5">
        <v>0.43</v>
      </c>
      <c r="K49" s="5">
        <v>96.850000000000009</v>
      </c>
      <c r="L49" s="13">
        <v>6.2868688843181637</v>
      </c>
      <c r="M49" s="13">
        <v>0.25494104156884151</v>
      </c>
      <c r="N49" s="13">
        <v>2.0125692536224129</v>
      </c>
      <c r="O49" s="13">
        <v>0.49083169120330439</v>
      </c>
      <c r="P49" s="13">
        <v>1.1134876826659532</v>
      </c>
      <c r="Q49" s="13">
        <v>0</v>
      </c>
      <c r="R49" s="13">
        <v>2.8378067630490214</v>
      </c>
      <c r="S49" s="13">
        <v>1.894375823514312</v>
      </c>
      <c r="T49" s="13">
        <v>0.53990916753517015</v>
      </c>
      <c r="U49" s="13">
        <v>8.0823705264170501E-2</v>
      </c>
      <c r="V49" s="13">
        <v>15.515108696313654</v>
      </c>
      <c r="W49" s="13">
        <v>1.7131311156818363</v>
      </c>
      <c r="X49" s="13">
        <v>0.29943813794057661</v>
      </c>
      <c r="Y49" s="13">
        <v>0.71819673325699951</v>
      </c>
      <c r="Z49" s="13">
        <v>0.63883975276256943</v>
      </c>
      <c r="AA49" s="13">
        <v>0.30594387825631547</v>
      </c>
      <c r="AB49" s="13">
        <v>0.43428499104948304</v>
      </c>
      <c r="AC49" s="13">
        <v>0.10562417648568712</v>
      </c>
      <c r="AD49" s="13">
        <v>0.51510869631365352</v>
      </c>
      <c r="AE49" s="13">
        <v>0.51510869631365352</v>
      </c>
      <c r="AF49" s="13">
        <v>0.10562417648568712</v>
      </c>
      <c r="AG49" s="13">
        <v>1.1980224193681828</v>
      </c>
      <c r="AH49" s="11">
        <v>2.3743799999999999</v>
      </c>
      <c r="AI49" s="12">
        <v>16051.3</v>
      </c>
      <c r="AJ49" s="12">
        <v>84239.7</v>
      </c>
      <c r="AK49" s="12">
        <v>63099.1</v>
      </c>
      <c r="AL49" s="12">
        <v>227281</v>
      </c>
      <c r="AM49" s="12">
        <v>139.96899999999999</v>
      </c>
      <c r="AN49" s="12">
        <v>4116.8100000000004</v>
      </c>
      <c r="AO49" s="12">
        <v>85763.199999999997</v>
      </c>
      <c r="AP49" s="12">
        <v>88.313199999999995</v>
      </c>
      <c r="AQ49" s="12">
        <v>14266</v>
      </c>
      <c r="AR49" s="12">
        <v>528.56299999999999</v>
      </c>
      <c r="AS49" s="11" t="s">
        <v>273</v>
      </c>
      <c r="AT49" s="12">
        <v>1733.24</v>
      </c>
      <c r="AU49" s="12">
        <v>122260</v>
      </c>
      <c r="AV49" s="12">
        <v>66.721599999999995</v>
      </c>
      <c r="AW49" s="12">
        <v>28.8261</v>
      </c>
      <c r="AX49" s="11">
        <v>0.74609800000000004</v>
      </c>
      <c r="AY49" s="12">
        <v>103.779</v>
      </c>
      <c r="AZ49" s="12">
        <v>18.870799999999999</v>
      </c>
      <c r="BA49" s="11">
        <v>1.72679</v>
      </c>
      <c r="BB49" s="12">
        <v>141.04</v>
      </c>
      <c r="BC49" s="12">
        <v>35.4114</v>
      </c>
      <c r="BD49" s="12">
        <v>40.585599999999999</v>
      </c>
      <c r="BE49" s="11">
        <v>5.4687799999999998</v>
      </c>
      <c r="BF49" s="12">
        <v>75.1203</v>
      </c>
      <c r="BG49" s="11">
        <v>5.9061399999999997</v>
      </c>
      <c r="BH49" s="11">
        <v>19.609100000000002</v>
      </c>
      <c r="BI49" s="11">
        <v>3.3889100000000001</v>
      </c>
      <c r="BJ49" s="11">
        <v>18.442399999999999</v>
      </c>
      <c r="BK49" s="11">
        <v>5.8401300000000003</v>
      </c>
      <c r="BL49" s="11">
        <v>1.70716</v>
      </c>
      <c r="BM49" s="11">
        <v>6.7885499999999999</v>
      </c>
      <c r="BN49" s="11">
        <v>1.0431900000000001</v>
      </c>
      <c r="BO49" s="11">
        <v>6.9278000000000004</v>
      </c>
      <c r="BP49" s="11">
        <v>1.3716299999999999</v>
      </c>
      <c r="BQ49" s="11">
        <v>3.9039799999999998</v>
      </c>
      <c r="BR49" s="11">
        <v>0.54010499999999995</v>
      </c>
      <c r="BS49" s="11">
        <v>3.2743199999999999</v>
      </c>
      <c r="BT49" s="11">
        <v>0.47</v>
      </c>
      <c r="BU49" s="13">
        <v>1.8325499999999999</v>
      </c>
      <c r="BV49" s="13">
        <v>0.28709299999999999</v>
      </c>
      <c r="BW49" s="13">
        <v>0.80488800000000005</v>
      </c>
      <c r="BX49" s="13">
        <v>0.21401100000000001</v>
      </c>
      <c r="BY49" s="6">
        <v>9.1347800000000007E-2</v>
      </c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</row>
    <row r="50" spans="1:107" x14ac:dyDescent="0.2">
      <c r="A50" s="5" t="s">
        <v>146</v>
      </c>
      <c r="B50" s="5">
        <v>42.24</v>
      </c>
      <c r="C50" s="5">
        <v>2.31</v>
      </c>
      <c r="D50" s="5">
        <v>12.23</v>
      </c>
      <c r="E50" s="5">
        <v>12.23</v>
      </c>
      <c r="F50" s="5">
        <v>0</v>
      </c>
      <c r="G50" s="5">
        <v>13.07</v>
      </c>
      <c r="H50" s="5">
        <v>11.84</v>
      </c>
      <c r="I50" s="5">
        <v>2.04</v>
      </c>
      <c r="J50" s="5">
        <v>0.31</v>
      </c>
      <c r="K50" s="5">
        <v>96.330000000000027</v>
      </c>
      <c r="L50" s="13">
        <v>6.2292710235738857</v>
      </c>
      <c r="M50" s="13">
        <v>0.25628633856849981</v>
      </c>
      <c r="N50" s="13">
        <v>2.1256678870020402</v>
      </c>
      <c r="O50" s="13">
        <v>0.5129082220918022</v>
      </c>
      <c r="P50" s="13">
        <v>0.99546167957750753</v>
      </c>
      <c r="Q50" s="13">
        <v>0</v>
      </c>
      <c r="R50" s="13">
        <v>2.8734090165517063</v>
      </c>
      <c r="S50" s="13">
        <v>1.8708464998733429</v>
      </c>
      <c r="T50" s="13">
        <v>0.58329818076185158</v>
      </c>
      <c r="U50" s="13">
        <v>5.8322153478283623E-2</v>
      </c>
      <c r="V50" s="13">
        <v>15.512466834113477</v>
      </c>
      <c r="W50" s="13">
        <v>1.7707289764261143</v>
      </c>
      <c r="X50" s="13">
        <v>0.35493891057592597</v>
      </c>
      <c r="Y50" s="13">
        <v>0.7426996770469837</v>
      </c>
      <c r="Z50" s="13">
        <v>0.65576312045389507</v>
      </c>
      <c r="AA50" s="13">
        <v>0.34004140597353988</v>
      </c>
      <c r="AB50" s="13">
        <v>0.4541446806351932</v>
      </c>
      <c r="AC50" s="13">
        <v>0.12915350012665838</v>
      </c>
      <c r="AD50" s="13">
        <v>0.51246683411347682</v>
      </c>
      <c r="AE50" s="13">
        <v>0.51246683411347682</v>
      </c>
      <c r="AF50" s="13">
        <v>0.12915350012665838</v>
      </c>
      <c r="AG50" s="13">
        <v>1.2582621423126374</v>
      </c>
      <c r="AH50" s="11">
        <v>1.77237</v>
      </c>
      <c r="AI50" s="12">
        <v>21112.5</v>
      </c>
      <c r="AJ50" s="12">
        <v>96350.8</v>
      </c>
      <c r="AK50" s="12">
        <v>68587.100000000006</v>
      </c>
      <c r="AL50" s="12">
        <v>234245</v>
      </c>
      <c r="AM50" s="12">
        <v>74.379000000000005</v>
      </c>
      <c r="AN50" s="12">
        <v>3146.13</v>
      </c>
      <c r="AO50" s="12">
        <v>84619.7</v>
      </c>
      <c r="AP50" s="12">
        <v>83.977400000000003</v>
      </c>
      <c r="AQ50" s="12">
        <v>14892.1</v>
      </c>
      <c r="AR50" s="12">
        <v>563.74800000000005</v>
      </c>
      <c r="AS50" s="11">
        <v>1.2817799999999999</v>
      </c>
      <c r="AT50" s="12">
        <v>1547.08</v>
      </c>
      <c r="AU50" s="12">
        <v>99186.8</v>
      </c>
      <c r="AV50" s="12">
        <v>63.413200000000003</v>
      </c>
      <c r="AW50" s="12">
        <v>27.3447</v>
      </c>
      <c r="AX50" s="11">
        <v>0.61687000000000003</v>
      </c>
      <c r="AY50" s="12">
        <v>79.682699999999997</v>
      </c>
      <c r="AZ50" s="12">
        <v>17.9956</v>
      </c>
      <c r="BA50" s="11">
        <v>0.94550699999999999</v>
      </c>
      <c r="BB50" s="12">
        <v>198.14500000000001</v>
      </c>
      <c r="BC50" s="12">
        <v>31.491700000000002</v>
      </c>
      <c r="BD50" s="12">
        <v>27.878900000000002</v>
      </c>
      <c r="BE50" s="11">
        <v>3.6141000000000001</v>
      </c>
      <c r="BF50" s="12">
        <v>55.887799999999999</v>
      </c>
      <c r="BG50" s="11">
        <v>2.8695300000000001</v>
      </c>
      <c r="BH50" s="11">
        <v>11.367800000000001</v>
      </c>
      <c r="BI50" s="11">
        <v>2.2140200000000001</v>
      </c>
      <c r="BJ50" s="11">
        <v>13.8203</v>
      </c>
      <c r="BK50" s="11">
        <v>4.7042000000000002</v>
      </c>
      <c r="BL50" s="11">
        <v>1.58789</v>
      </c>
      <c r="BM50" s="11">
        <v>5.8928399999999996</v>
      </c>
      <c r="BN50" s="11">
        <v>0.98182100000000005</v>
      </c>
      <c r="BO50" s="11">
        <v>6.1411199999999999</v>
      </c>
      <c r="BP50" s="11">
        <v>1.26769</v>
      </c>
      <c r="BQ50" s="11">
        <v>3.5300199999999999</v>
      </c>
      <c r="BR50" s="11">
        <v>0.47004600000000002</v>
      </c>
      <c r="BS50" s="11">
        <v>3.0329700000000002</v>
      </c>
      <c r="BT50" s="11">
        <v>0.427643</v>
      </c>
      <c r="BU50" s="13">
        <v>1.3588499999999999</v>
      </c>
      <c r="BV50" s="13">
        <v>0.18814900000000001</v>
      </c>
      <c r="BW50" s="13">
        <v>0.38032500000000002</v>
      </c>
      <c r="BX50" s="13">
        <v>4.5563800000000002E-2</v>
      </c>
      <c r="BY50" s="6">
        <v>1.2349600000000001E-2</v>
      </c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</row>
    <row r="51" spans="1:107" x14ac:dyDescent="0.2">
      <c r="A51" s="5" t="s">
        <v>147</v>
      </c>
      <c r="B51" s="5">
        <v>42.25</v>
      </c>
      <c r="C51" s="5">
        <v>2.44</v>
      </c>
      <c r="D51" s="5">
        <v>11.31</v>
      </c>
      <c r="E51" s="5">
        <v>13.42</v>
      </c>
      <c r="F51" s="5">
        <v>0.17</v>
      </c>
      <c r="G51" s="5">
        <v>12.43</v>
      </c>
      <c r="H51" s="5">
        <v>11.87</v>
      </c>
      <c r="I51" s="5">
        <v>1.86</v>
      </c>
      <c r="J51" s="5">
        <v>0.43</v>
      </c>
      <c r="K51" s="5">
        <v>96.180000000000021</v>
      </c>
      <c r="L51" s="13">
        <v>6.2906041732363702</v>
      </c>
      <c r="M51" s="13">
        <v>0.27331006873954311</v>
      </c>
      <c r="N51" s="13">
        <v>1.9846498142310731</v>
      </c>
      <c r="O51" s="13">
        <v>0.48169513200476644</v>
      </c>
      <c r="P51" s="13">
        <v>1.1893425561610798</v>
      </c>
      <c r="Q51" s="13">
        <v>2.1438791767255026E-2</v>
      </c>
      <c r="R51" s="13">
        <v>2.7589594638599113</v>
      </c>
      <c r="S51" s="13">
        <v>1.8936054753525908</v>
      </c>
      <c r="T51" s="13">
        <v>0.53693996118517484</v>
      </c>
      <c r="U51" s="13">
        <v>8.1675657921968056E-2</v>
      </c>
      <c r="V51" s="13">
        <v>15.512221094459731</v>
      </c>
      <c r="W51" s="13">
        <v>1.7093958267636298</v>
      </c>
      <c r="X51" s="13">
        <v>0.27525398746744334</v>
      </c>
      <c r="Y51" s="13">
        <v>0.69877112993631707</v>
      </c>
      <c r="Z51" s="13">
        <v>0.62279034707692515</v>
      </c>
      <c r="AA51" s="13">
        <v>0.28826108197085704</v>
      </c>
      <c r="AB51" s="13">
        <v>0.43054543653776289</v>
      </c>
      <c r="AC51" s="13">
        <v>0.10639452464741195</v>
      </c>
      <c r="AD51" s="13">
        <v>0.51222109445973096</v>
      </c>
      <c r="AE51" s="13">
        <v>0.51222109445973096</v>
      </c>
      <c r="AF51" s="13">
        <v>0.10639452464741195</v>
      </c>
      <c r="AG51" s="13">
        <v>1.1971747323038988</v>
      </c>
      <c r="AH51" s="11">
        <v>3.22052</v>
      </c>
      <c r="AI51" s="12">
        <v>14717.1</v>
      </c>
      <c r="AJ51" s="12">
        <v>81223.3</v>
      </c>
      <c r="AK51" s="12">
        <v>61036.2</v>
      </c>
      <c r="AL51" s="12">
        <v>229307</v>
      </c>
      <c r="AM51" s="12">
        <v>111.711</v>
      </c>
      <c r="AN51" s="12">
        <v>4490.62</v>
      </c>
      <c r="AO51" s="12">
        <v>84834.1</v>
      </c>
      <c r="AP51" s="12">
        <v>86.926000000000002</v>
      </c>
      <c r="AQ51" s="12">
        <v>14305.1</v>
      </c>
      <c r="AR51" s="12">
        <v>551.40899999999999</v>
      </c>
      <c r="AS51" s="11">
        <v>2.22357</v>
      </c>
      <c r="AT51" s="12">
        <v>1828.14</v>
      </c>
      <c r="AU51" s="12">
        <v>113701</v>
      </c>
      <c r="AV51" s="12">
        <v>69.619</v>
      </c>
      <c r="AW51" s="12">
        <v>25.8032</v>
      </c>
      <c r="AX51" s="11">
        <v>0.67015499999999995</v>
      </c>
      <c r="AY51" s="12">
        <v>108.54600000000001</v>
      </c>
      <c r="AZ51" s="12">
        <v>21.315799999999999</v>
      </c>
      <c r="BA51" s="11">
        <v>2.0733899999999998</v>
      </c>
      <c r="BB51" s="12">
        <v>135.136</v>
      </c>
      <c r="BC51" s="12">
        <v>31.100200000000001</v>
      </c>
      <c r="BD51" s="12">
        <v>47.2151</v>
      </c>
      <c r="BE51" s="11">
        <v>4.9949899999999996</v>
      </c>
      <c r="BF51" s="12">
        <v>69.157899999999998</v>
      </c>
      <c r="BG51" s="11">
        <v>6.04413</v>
      </c>
      <c r="BH51" s="11">
        <v>19.528099999999998</v>
      </c>
      <c r="BI51" s="11">
        <v>3.0964999999999998</v>
      </c>
      <c r="BJ51" s="11">
        <v>16.444900000000001</v>
      </c>
      <c r="BK51" s="11">
        <v>5.0961100000000004</v>
      </c>
      <c r="BL51" s="11">
        <v>1.5615699999999999</v>
      </c>
      <c r="BM51" s="11">
        <v>5.6794399999999996</v>
      </c>
      <c r="BN51" s="11">
        <v>0.95757400000000004</v>
      </c>
      <c r="BO51" s="11">
        <v>5.7712000000000003</v>
      </c>
      <c r="BP51" s="11">
        <v>1.2075100000000001</v>
      </c>
      <c r="BQ51" s="11">
        <v>3.60975</v>
      </c>
      <c r="BR51" s="11">
        <v>0.46293899999999999</v>
      </c>
      <c r="BS51" s="11">
        <v>3.21062</v>
      </c>
      <c r="BT51" s="11">
        <v>0.44265100000000002</v>
      </c>
      <c r="BU51" s="13">
        <v>1.91123</v>
      </c>
      <c r="BV51" s="13">
        <v>0.27320800000000001</v>
      </c>
      <c r="BW51" s="13">
        <v>0.75665400000000005</v>
      </c>
      <c r="BX51" s="13">
        <v>0.21234500000000001</v>
      </c>
      <c r="BY51" s="6">
        <v>0.102592</v>
      </c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</row>
    <row r="52" spans="1:107" x14ac:dyDescent="0.2">
      <c r="A52" s="5" t="s">
        <v>33</v>
      </c>
      <c r="B52" s="5">
        <v>42.9</v>
      </c>
      <c r="C52" s="5">
        <v>2.6</v>
      </c>
      <c r="D52" s="5">
        <v>11.9</v>
      </c>
      <c r="E52" s="5">
        <v>11.9</v>
      </c>
      <c r="F52" s="5">
        <v>0.1</v>
      </c>
      <c r="G52" s="5">
        <v>13.6</v>
      </c>
      <c r="H52" s="5">
        <v>12</v>
      </c>
      <c r="I52" s="5">
        <v>2</v>
      </c>
      <c r="J52" s="5">
        <v>0.4</v>
      </c>
      <c r="K52" s="5">
        <v>97.5</v>
      </c>
      <c r="L52" s="13">
        <v>6.2472515533848307</v>
      </c>
      <c r="M52" s="13">
        <v>0.28484277565695265</v>
      </c>
      <c r="N52" s="13">
        <v>2.0423694254550897</v>
      </c>
      <c r="O52" s="13">
        <v>0.49823777246396617</v>
      </c>
      <c r="P52" s="13">
        <v>0.95102369885219806</v>
      </c>
      <c r="Q52" s="13">
        <v>1.2334383312211268E-2</v>
      </c>
      <c r="R52" s="13">
        <v>2.9524269126186016</v>
      </c>
      <c r="S52" s="13">
        <v>1.8723458992856066</v>
      </c>
      <c r="T52" s="13">
        <v>0.56468835863279632</v>
      </c>
      <c r="U52" s="13">
        <v>7.4310508537233491E-2</v>
      </c>
      <c r="V52" s="13">
        <v>15.511344766455636</v>
      </c>
      <c r="W52" s="13">
        <v>1.7527484466151693</v>
      </c>
      <c r="X52" s="13">
        <v>0.28962097883992044</v>
      </c>
      <c r="Y52" s="13">
        <v>0.756363332468588</v>
      </c>
      <c r="Z52" s="13">
        <v>0.67074873437073312</v>
      </c>
      <c r="AA52" s="13">
        <v>0.34378735813040384</v>
      </c>
      <c r="AB52" s="13">
        <v>0.43703425791840261</v>
      </c>
      <c r="AC52" s="13">
        <v>0.1276541007143937</v>
      </c>
      <c r="AD52" s="13">
        <v>0.51134476645563609</v>
      </c>
      <c r="AE52" s="13">
        <v>0.51134476645563609</v>
      </c>
      <c r="AF52" s="13">
        <v>0.12765410071439376</v>
      </c>
      <c r="AG52" s="13">
        <v>1.2414036801595332</v>
      </c>
      <c r="AH52" s="11">
        <v>2.8460399999999999</v>
      </c>
      <c r="AI52" s="12">
        <v>16453.7</v>
      </c>
      <c r="AJ52" s="12">
        <v>89259.5</v>
      </c>
      <c r="AK52" s="12">
        <v>67441.3</v>
      </c>
      <c r="AL52" s="12">
        <v>207283</v>
      </c>
      <c r="AM52" s="12">
        <v>78.822500000000005</v>
      </c>
      <c r="AN52" s="12">
        <v>3844.07</v>
      </c>
      <c r="AO52" s="12">
        <v>85763.199999999997</v>
      </c>
      <c r="AP52" s="12">
        <v>97.555700000000002</v>
      </c>
      <c r="AQ52" s="12">
        <v>15789</v>
      </c>
      <c r="AR52" s="12">
        <v>536.51599999999996</v>
      </c>
      <c r="AS52" s="11">
        <v>1.76027</v>
      </c>
      <c r="AT52" s="12">
        <v>1554.03</v>
      </c>
      <c r="AU52" s="12">
        <v>101644</v>
      </c>
      <c r="AV52" s="12">
        <v>61.494999999999997</v>
      </c>
      <c r="AW52" s="12">
        <v>23.8581</v>
      </c>
      <c r="AX52" s="11">
        <v>2.0236499999999999</v>
      </c>
      <c r="AY52" s="12">
        <v>80.531700000000001</v>
      </c>
      <c r="AZ52" s="12">
        <v>17.2028</v>
      </c>
      <c r="BA52" s="11">
        <v>1.1655899999999999</v>
      </c>
      <c r="BB52" s="12">
        <v>198.62100000000001</v>
      </c>
      <c r="BC52" s="12">
        <v>34.93</v>
      </c>
      <c r="BD52" s="12">
        <v>29.857500000000002</v>
      </c>
      <c r="BE52" s="11">
        <v>4.1057399999999999</v>
      </c>
      <c r="BF52" s="12">
        <v>70.631600000000006</v>
      </c>
      <c r="BG52" s="11">
        <v>3.86191</v>
      </c>
      <c r="BH52" s="11">
        <v>13.382</v>
      </c>
      <c r="BI52" s="11">
        <v>2.5640800000000001</v>
      </c>
      <c r="BJ52" s="11">
        <v>14.915100000000001</v>
      </c>
      <c r="BK52" s="11">
        <v>5.4741999999999997</v>
      </c>
      <c r="BL52" s="11">
        <v>1.78366</v>
      </c>
      <c r="BM52" s="11">
        <v>6.8253700000000004</v>
      </c>
      <c r="BN52" s="11">
        <v>1.1021300000000001</v>
      </c>
      <c r="BO52" s="11">
        <v>6.9519000000000002</v>
      </c>
      <c r="BP52" s="11">
        <v>1.4649399999999999</v>
      </c>
      <c r="BQ52" s="11">
        <v>3.9543499999999998</v>
      </c>
      <c r="BR52" s="11">
        <v>0.50587700000000002</v>
      </c>
      <c r="BS52" s="11">
        <v>3.23421</v>
      </c>
      <c r="BT52" s="11">
        <v>0.44817200000000001</v>
      </c>
      <c r="BU52" s="13">
        <v>1.4740200000000001</v>
      </c>
      <c r="BV52" s="13">
        <v>0.21257599999999999</v>
      </c>
      <c r="BW52" s="13">
        <v>1.11463</v>
      </c>
      <c r="BX52" s="13">
        <v>0.120952</v>
      </c>
      <c r="BY52" s="6">
        <v>5.53289E-2</v>
      </c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</row>
    <row r="53" spans="1:107" x14ac:dyDescent="0.2">
      <c r="A53" s="5" t="s">
        <v>148</v>
      </c>
      <c r="B53" s="5">
        <v>42.52</v>
      </c>
      <c r="C53" s="5">
        <v>2.25</v>
      </c>
      <c r="D53" s="5">
        <v>11.48</v>
      </c>
      <c r="E53" s="5">
        <v>13.11</v>
      </c>
      <c r="F53" s="5">
        <v>0.13</v>
      </c>
      <c r="G53" s="5">
        <v>12.9</v>
      </c>
      <c r="H53" s="5">
        <v>11.78</v>
      </c>
      <c r="I53" s="5">
        <v>1.96</v>
      </c>
      <c r="J53" s="5">
        <v>0.44</v>
      </c>
      <c r="K53" s="5">
        <v>96.6</v>
      </c>
      <c r="L53" s="13">
        <v>6.2762701728075116</v>
      </c>
      <c r="M53" s="13">
        <v>0.24985673017110652</v>
      </c>
      <c r="N53" s="13">
        <v>1.9971279971512932</v>
      </c>
      <c r="O53" s="13">
        <v>0.57720851288561903</v>
      </c>
      <c r="P53" s="13">
        <v>1.0411664453849969</v>
      </c>
      <c r="Q53" s="13">
        <v>1.6253147098803187E-2</v>
      </c>
      <c r="R53" s="13">
        <v>2.838615894845165</v>
      </c>
      <c r="S53" s="13">
        <v>1.8630598264785996</v>
      </c>
      <c r="T53" s="13">
        <v>0.56093376545715667</v>
      </c>
      <c r="U53" s="13">
        <v>8.2855165935989794E-2</v>
      </c>
      <c r="V53" s="13">
        <v>15.506848757871746</v>
      </c>
      <c r="W53" s="13">
        <v>1.7237298271924884</v>
      </c>
      <c r="X53" s="13">
        <v>0.27339816995880484</v>
      </c>
      <c r="Y53" s="13">
        <v>0.73164307837866194</v>
      </c>
      <c r="Z53" s="13">
        <v>0.63689067094691321</v>
      </c>
      <c r="AA53" s="13">
        <v>0.35665932047195043</v>
      </c>
      <c r="AB53" s="13">
        <v>0.42399359193575575</v>
      </c>
      <c r="AC53" s="13">
        <v>0.13694017352140092</v>
      </c>
      <c r="AD53" s="13">
        <v>0.50684875787174555</v>
      </c>
      <c r="AE53" s="13">
        <v>0.50684875787174555</v>
      </c>
      <c r="AF53" s="13">
        <v>0.13694017352140087</v>
      </c>
      <c r="AG53" s="13">
        <v>1.2168810693207428</v>
      </c>
      <c r="AH53" s="11">
        <v>2.3458600000000001</v>
      </c>
      <c r="AI53" s="12">
        <v>16108</v>
      </c>
      <c r="AJ53" s="12">
        <v>82707.5</v>
      </c>
      <c r="AK53" s="12">
        <v>61178.400000000001</v>
      </c>
      <c r="AL53" s="12">
        <v>226539</v>
      </c>
      <c r="AM53" s="12">
        <v>117.72199999999999</v>
      </c>
      <c r="AN53" s="12">
        <v>4049.66</v>
      </c>
      <c r="AO53" s="12">
        <v>84190.9</v>
      </c>
      <c r="AP53" s="12">
        <v>84.099599999999995</v>
      </c>
      <c r="AQ53" s="12">
        <v>14349.6</v>
      </c>
      <c r="AR53" s="12">
        <v>550.78599999999994</v>
      </c>
      <c r="AS53" s="11">
        <v>1.2954699999999999</v>
      </c>
      <c r="AT53" s="12">
        <v>1776.91</v>
      </c>
      <c r="AU53" s="12">
        <v>123968</v>
      </c>
      <c r="AV53" s="12">
        <v>67.258499999999998</v>
      </c>
      <c r="AW53" s="12">
        <v>26.6646</v>
      </c>
      <c r="AX53" s="11">
        <v>0.68023500000000003</v>
      </c>
      <c r="AY53" s="12">
        <v>98.213499999999996</v>
      </c>
      <c r="AZ53" s="12">
        <v>19.765699999999999</v>
      </c>
      <c r="BA53" s="11">
        <v>1.90873</v>
      </c>
      <c r="BB53" s="12">
        <v>139.49700000000001</v>
      </c>
      <c r="BC53" s="12">
        <v>33.303699999999999</v>
      </c>
      <c r="BD53" s="12">
        <v>44.413800000000002</v>
      </c>
      <c r="BE53" s="11">
        <v>5.9317000000000002</v>
      </c>
      <c r="BF53" s="12">
        <v>78.055700000000002</v>
      </c>
      <c r="BG53" s="11">
        <v>5.9418499999999996</v>
      </c>
      <c r="BH53" s="11">
        <v>20.485499999999998</v>
      </c>
      <c r="BI53" s="11">
        <v>3.4877600000000002</v>
      </c>
      <c r="BJ53" s="11">
        <v>18.8551</v>
      </c>
      <c r="BK53" s="11">
        <v>5.7597800000000001</v>
      </c>
      <c r="BL53" s="11">
        <v>1.71044</v>
      </c>
      <c r="BM53" s="11">
        <v>6.3465199999999999</v>
      </c>
      <c r="BN53" s="11">
        <v>1.07039</v>
      </c>
      <c r="BO53" s="11">
        <v>6.4225599999999998</v>
      </c>
      <c r="BP53" s="11">
        <v>1.3577900000000001</v>
      </c>
      <c r="BQ53" s="11">
        <v>3.6939899999999999</v>
      </c>
      <c r="BR53" s="11">
        <v>0.47245500000000001</v>
      </c>
      <c r="BS53" s="11">
        <v>3.3381699999999999</v>
      </c>
      <c r="BT53" s="11">
        <v>0.43138700000000002</v>
      </c>
      <c r="BU53" s="13">
        <v>1.9905200000000001</v>
      </c>
      <c r="BV53" s="13">
        <v>0.319521</v>
      </c>
      <c r="BW53" s="13">
        <v>0.69541900000000001</v>
      </c>
      <c r="BX53" s="13">
        <v>0.224388</v>
      </c>
      <c r="BY53" s="6">
        <v>0.112411</v>
      </c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</row>
    <row r="54" spans="1:107" x14ac:dyDescent="0.2">
      <c r="A54" s="5" t="s">
        <v>149</v>
      </c>
      <c r="B54" s="5">
        <v>42.76</v>
      </c>
      <c r="C54" s="5">
        <v>2.34</v>
      </c>
      <c r="D54" s="5">
        <v>12.27</v>
      </c>
      <c r="E54" s="5">
        <v>10.67</v>
      </c>
      <c r="F54" s="5">
        <v>0.28000000000000003</v>
      </c>
      <c r="G54" s="5">
        <v>14.3</v>
      </c>
      <c r="H54" s="5">
        <v>12.01</v>
      </c>
      <c r="I54" s="5">
        <v>2.08</v>
      </c>
      <c r="J54" s="5">
        <v>0.27</v>
      </c>
      <c r="K54" s="5">
        <v>96.99</v>
      </c>
      <c r="L54" s="13">
        <v>6.2131780743138565</v>
      </c>
      <c r="M54" s="13">
        <v>0.2557950414483301</v>
      </c>
      <c r="N54" s="13">
        <v>2.101243121004496</v>
      </c>
      <c r="O54" s="13">
        <v>0.58405241295163535</v>
      </c>
      <c r="P54" s="13">
        <v>0.71255532055688509</v>
      </c>
      <c r="Q54" s="13">
        <v>3.4460365150438356E-2</v>
      </c>
      <c r="R54" s="13">
        <v>3.0975668473244231</v>
      </c>
      <c r="S54" s="13">
        <v>1.8697874830744583</v>
      </c>
      <c r="T54" s="13">
        <v>0.58598510486071276</v>
      </c>
      <c r="U54" s="13">
        <v>5.0049346259936019E-2</v>
      </c>
      <c r="V54" s="13">
        <v>15.505821934195106</v>
      </c>
      <c r="W54" s="13">
        <v>1.7868219256861435</v>
      </c>
      <c r="X54" s="13">
        <v>0.31442119531835244</v>
      </c>
      <c r="Y54" s="13">
        <v>0.81298360284517723</v>
      </c>
      <c r="Z54" s="13">
        <v>0.70492575803332314</v>
      </c>
      <c r="AA54" s="13">
        <v>0.45044649808715442</v>
      </c>
      <c r="AB54" s="13">
        <v>0.45577258793517023</v>
      </c>
      <c r="AC54" s="13">
        <v>0.13021251692554253</v>
      </c>
      <c r="AD54" s="13">
        <v>0.50582193419510624</v>
      </c>
      <c r="AE54" s="13">
        <v>0.50582193419510624</v>
      </c>
      <c r="AF54" s="13">
        <v>0.13021251692554259</v>
      </c>
      <c r="AG54" s="13">
        <v>1.2809999914910373</v>
      </c>
      <c r="AH54" s="11">
        <v>2.2644299999999999</v>
      </c>
      <c r="AI54" s="12">
        <v>18307.599999999999</v>
      </c>
      <c r="AJ54" s="12">
        <v>94561.2</v>
      </c>
      <c r="AK54" s="12">
        <v>67603.399999999994</v>
      </c>
      <c r="AL54" s="12">
        <v>232081</v>
      </c>
      <c r="AM54" s="12">
        <v>72.808199999999999</v>
      </c>
      <c r="AN54" s="12">
        <v>3132.17</v>
      </c>
      <c r="AO54" s="12">
        <v>85834.7</v>
      </c>
      <c r="AP54" s="12">
        <v>77.871399999999994</v>
      </c>
      <c r="AQ54" s="12">
        <v>14049.1</v>
      </c>
      <c r="AR54" s="12">
        <v>548.03899999999999</v>
      </c>
      <c r="AS54" s="11">
        <v>1.2202299999999999</v>
      </c>
      <c r="AT54" s="12">
        <v>1564.28</v>
      </c>
      <c r="AU54" s="12">
        <v>98363.7</v>
      </c>
      <c r="AV54" s="12">
        <v>62.325400000000002</v>
      </c>
      <c r="AW54" s="12">
        <v>27.8719</v>
      </c>
      <c r="AX54" s="11">
        <v>12.3233</v>
      </c>
      <c r="AY54" s="12">
        <v>77.876499999999993</v>
      </c>
      <c r="AZ54" s="12">
        <v>17.082000000000001</v>
      </c>
      <c r="BA54" s="11">
        <v>0.96201599999999998</v>
      </c>
      <c r="BB54" s="12">
        <v>187.30600000000001</v>
      </c>
      <c r="BC54" s="12">
        <v>28.718800000000002</v>
      </c>
      <c r="BD54" s="12">
        <v>25.978899999999999</v>
      </c>
      <c r="BE54" s="11">
        <v>3.30898</v>
      </c>
      <c r="BF54" s="12">
        <v>54.612699999999997</v>
      </c>
      <c r="BG54" s="11">
        <v>2.6320800000000002</v>
      </c>
      <c r="BH54" s="11">
        <v>10.498200000000001</v>
      </c>
      <c r="BI54" s="11">
        <v>2.0714100000000002</v>
      </c>
      <c r="BJ54" s="11">
        <v>12.3483</v>
      </c>
      <c r="BK54" s="11">
        <v>4.4930300000000001</v>
      </c>
      <c r="BL54" s="11">
        <v>1.4967600000000001</v>
      </c>
      <c r="BM54" s="11">
        <v>5.2091799999999999</v>
      </c>
      <c r="BN54" s="11">
        <v>0.86957099999999998</v>
      </c>
      <c r="BO54" s="11">
        <v>5.6462599999999998</v>
      </c>
      <c r="BP54" s="11">
        <v>1.16855</v>
      </c>
      <c r="BQ54" s="11">
        <v>3.2608000000000001</v>
      </c>
      <c r="BR54" s="11">
        <v>0.41705199999999998</v>
      </c>
      <c r="BS54" s="11">
        <v>2.6088</v>
      </c>
      <c r="BT54" s="11">
        <v>0.34994500000000001</v>
      </c>
      <c r="BU54" s="13">
        <v>1.2066600000000001</v>
      </c>
      <c r="BV54" s="13">
        <v>0.18233099999999999</v>
      </c>
      <c r="BW54" s="13">
        <v>0.49602200000000002</v>
      </c>
      <c r="BX54" s="13">
        <v>5.32259E-2</v>
      </c>
      <c r="BY54" s="6">
        <v>1.6735400000000001E-2</v>
      </c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</row>
    <row r="55" spans="1:107" x14ac:dyDescent="0.2">
      <c r="A55" s="5" t="s">
        <v>150</v>
      </c>
      <c r="B55" s="5">
        <v>43.2</v>
      </c>
      <c r="C55" s="5">
        <v>2.6</v>
      </c>
      <c r="D55" s="5">
        <v>12</v>
      </c>
      <c r="E55" s="5">
        <v>11.9</v>
      </c>
      <c r="F55" s="5">
        <v>0</v>
      </c>
      <c r="G55" s="5">
        <v>14.1</v>
      </c>
      <c r="H55" s="5">
        <v>11.9</v>
      </c>
      <c r="I55" s="5">
        <v>2.2000000000000002</v>
      </c>
      <c r="J55" s="5">
        <v>0.3</v>
      </c>
      <c r="K55" s="5">
        <v>98.2</v>
      </c>
      <c r="L55" s="13">
        <v>6.2212855507992693</v>
      </c>
      <c r="M55" s="13">
        <v>0.28168900532370783</v>
      </c>
      <c r="N55" s="13">
        <v>2.0367291174848177</v>
      </c>
      <c r="O55" s="13">
        <v>0.61555576821896807</v>
      </c>
      <c r="P55" s="13">
        <v>0.8176595252616865</v>
      </c>
      <c r="Q55" s="13">
        <v>0</v>
      </c>
      <c r="R55" s="13">
        <v>3.0270810329115503</v>
      </c>
      <c r="S55" s="13">
        <v>1.8361852159861465</v>
      </c>
      <c r="T55" s="13">
        <v>0.61427976140069507</v>
      </c>
      <c r="U55" s="13">
        <v>5.511580867728056E-2</v>
      </c>
      <c r="V55" s="13">
        <v>15.505580786064122</v>
      </c>
      <c r="W55" s="13">
        <v>1.7787144492007307</v>
      </c>
      <c r="X55" s="13">
        <v>0.25801466828408692</v>
      </c>
      <c r="Y55" s="13">
        <v>0.78733037694221331</v>
      </c>
      <c r="Z55" s="13">
        <v>0.67867262876681156</v>
      </c>
      <c r="AA55" s="13">
        <v>0.42949288290390181</v>
      </c>
      <c r="AB55" s="13">
        <v>0.45046497738684182</v>
      </c>
      <c r="AC55" s="13">
        <v>0.16381478401385324</v>
      </c>
      <c r="AD55" s="13">
        <v>0.50558078606412238</v>
      </c>
      <c r="AE55" s="13">
        <v>0.50558078606412238</v>
      </c>
      <c r="AF55" s="13">
        <v>0.1638147840138533</v>
      </c>
      <c r="AG55" s="13">
        <v>1.2731336631366084</v>
      </c>
      <c r="AH55" s="11">
        <v>1.72932</v>
      </c>
      <c r="AI55" s="12">
        <v>17750.400000000001</v>
      </c>
      <c r="AJ55" s="12">
        <v>93771.7</v>
      </c>
      <c r="AK55" s="12">
        <v>64547.6</v>
      </c>
      <c r="AL55" s="12">
        <v>209018</v>
      </c>
      <c r="AM55" s="12">
        <v>94.008700000000005</v>
      </c>
      <c r="AN55" s="12">
        <v>3419.27</v>
      </c>
      <c r="AO55" s="12">
        <v>85763.199999999997</v>
      </c>
      <c r="AP55" s="12">
        <v>94.817700000000002</v>
      </c>
      <c r="AQ55" s="12">
        <v>14797.5</v>
      </c>
      <c r="AR55" s="12">
        <v>540.92600000000004</v>
      </c>
      <c r="AS55" s="11">
        <v>1.3366800000000001</v>
      </c>
      <c r="AT55" s="12">
        <v>1644.3</v>
      </c>
      <c r="AU55" s="12">
        <v>124086</v>
      </c>
      <c r="AV55" s="12">
        <v>63.495100000000001</v>
      </c>
      <c r="AW55" s="12">
        <v>26.984100000000002</v>
      </c>
      <c r="AX55" s="11">
        <v>0.75436899999999996</v>
      </c>
      <c r="AY55" s="12">
        <v>91.865399999999994</v>
      </c>
      <c r="AZ55" s="12">
        <v>17.632100000000001</v>
      </c>
      <c r="BA55" s="11">
        <v>1.0502</v>
      </c>
      <c r="BB55" s="12">
        <v>189.09399999999999</v>
      </c>
      <c r="BC55" s="12">
        <v>38.526299999999999</v>
      </c>
      <c r="BD55" s="12">
        <v>34.619900000000001</v>
      </c>
      <c r="BE55" s="11">
        <v>4.9405099999999997</v>
      </c>
      <c r="BF55" s="12">
        <v>68.1267</v>
      </c>
      <c r="BG55" s="11">
        <v>4.2938900000000002</v>
      </c>
      <c r="BH55" s="11">
        <v>15.8749</v>
      </c>
      <c r="BI55" s="11">
        <v>3.02454</v>
      </c>
      <c r="BJ55" s="11">
        <v>17.898399999999999</v>
      </c>
      <c r="BK55" s="11">
        <v>6.0846299999999998</v>
      </c>
      <c r="BL55" s="11">
        <v>1.88018</v>
      </c>
      <c r="BM55" s="11">
        <v>7.5371100000000002</v>
      </c>
      <c r="BN55" s="11">
        <v>1.2042900000000001</v>
      </c>
      <c r="BO55" s="11">
        <v>7.8619599999999998</v>
      </c>
      <c r="BP55" s="11">
        <v>1.5969899999999999</v>
      </c>
      <c r="BQ55" s="11">
        <v>4.3138500000000004</v>
      </c>
      <c r="BR55" s="11">
        <v>0.56419699999999995</v>
      </c>
      <c r="BS55" s="11">
        <v>3.60961</v>
      </c>
      <c r="BT55" s="11">
        <v>0.46992400000000001</v>
      </c>
      <c r="BU55" s="13">
        <v>1.66995</v>
      </c>
      <c r="BV55" s="13">
        <v>0.27141700000000002</v>
      </c>
      <c r="BW55" s="13">
        <v>0.82509100000000002</v>
      </c>
      <c r="BX55" s="13">
        <v>7.9280900000000001E-2</v>
      </c>
      <c r="BY55" s="6">
        <v>1.7913200000000001E-2</v>
      </c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</row>
    <row r="56" spans="1:107" x14ac:dyDescent="0.2">
      <c r="A56" s="5" t="s">
        <v>151</v>
      </c>
      <c r="B56" s="5">
        <v>43.11</v>
      </c>
      <c r="C56" s="5">
        <v>2.2999999999999998</v>
      </c>
      <c r="D56" s="5">
        <v>10.73</v>
      </c>
      <c r="E56" s="5">
        <v>13.31</v>
      </c>
      <c r="F56" s="5">
        <v>0</v>
      </c>
      <c r="G56" s="5">
        <v>12.74</v>
      </c>
      <c r="H56" s="5">
        <v>11.95</v>
      </c>
      <c r="I56" s="5">
        <v>1.86</v>
      </c>
      <c r="J56" s="5">
        <v>0.36</v>
      </c>
      <c r="K56" s="5">
        <v>96.36999999999999</v>
      </c>
      <c r="L56" s="13">
        <v>6.3962942324536556</v>
      </c>
      <c r="M56" s="13">
        <v>0.25673105534073387</v>
      </c>
      <c r="N56" s="13">
        <v>1.8763150836867066</v>
      </c>
      <c r="O56" s="13">
        <v>0.41379369318305947</v>
      </c>
      <c r="P56" s="13">
        <v>1.237774649091306</v>
      </c>
      <c r="Q56" s="13">
        <v>0</v>
      </c>
      <c r="R56" s="13">
        <v>2.8179182126637099</v>
      </c>
      <c r="S56" s="13">
        <v>1.899728123284899</v>
      </c>
      <c r="T56" s="13">
        <v>0.5350698646954043</v>
      </c>
      <c r="U56" s="13">
        <v>6.8141462695429839E-2</v>
      </c>
      <c r="V56" s="13">
        <v>15.502939450675733</v>
      </c>
      <c r="W56" s="13">
        <v>1.6037057675463444</v>
      </c>
      <c r="X56" s="13">
        <v>0.27260931614036221</v>
      </c>
      <c r="Y56" s="13">
        <v>0.69480562476427632</v>
      </c>
      <c r="Z56" s="13">
        <v>0.63047917876615067</v>
      </c>
      <c r="AA56" s="13">
        <v>0.25054590996411719</v>
      </c>
      <c r="AB56" s="13">
        <v>0.43479798798030289</v>
      </c>
      <c r="AC56" s="13">
        <v>0.1002718767151014</v>
      </c>
      <c r="AD56" s="13">
        <v>0.50293945067573276</v>
      </c>
      <c r="AE56" s="13">
        <v>0.50293945067573276</v>
      </c>
      <c r="AF56" s="13">
        <v>0.1002718767151014</v>
      </c>
      <c r="AG56" s="13">
        <v>1.1007663168706117</v>
      </c>
      <c r="AH56" s="11">
        <v>3.18743</v>
      </c>
      <c r="AI56" s="12">
        <v>15483.2</v>
      </c>
      <c r="AJ56" s="12">
        <v>84135.1</v>
      </c>
      <c r="AK56" s="12">
        <v>59859.7</v>
      </c>
      <c r="AL56" s="12">
        <v>230707</v>
      </c>
      <c r="AM56" s="12">
        <v>86.751999999999995</v>
      </c>
      <c r="AN56" s="12">
        <v>3966.46</v>
      </c>
      <c r="AO56" s="12">
        <v>85405.8</v>
      </c>
      <c r="AP56" s="12">
        <v>83.798500000000004</v>
      </c>
      <c r="AQ56" s="12">
        <v>13887.4</v>
      </c>
      <c r="AR56" s="12">
        <v>548.678</v>
      </c>
      <c r="AS56" s="11">
        <v>1.6762300000000001</v>
      </c>
      <c r="AT56" s="12">
        <v>1889.03</v>
      </c>
      <c r="AU56" s="12">
        <v>129283</v>
      </c>
      <c r="AV56" s="12">
        <v>69.743300000000005</v>
      </c>
      <c r="AW56" s="12">
        <v>27.863099999999999</v>
      </c>
      <c r="AX56" s="11">
        <v>0.75069600000000003</v>
      </c>
      <c r="AY56" s="12">
        <v>111.03700000000001</v>
      </c>
      <c r="AZ56" s="12">
        <v>20.053999999999998</v>
      </c>
      <c r="BA56" s="11">
        <v>2.0990600000000001</v>
      </c>
      <c r="BB56" s="12">
        <v>119.68</v>
      </c>
      <c r="BC56" s="12">
        <v>29.438199999999998</v>
      </c>
      <c r="BD56" s="12">
        <v>48.2286</v>
      </c>
      <c r="BE56" s="11">
        <v>5.3172600000000001</v>
      </c>
      <c r="BF56" s="12">
        <v>75.547300000000007</v>
      </c>
      <c r="BG56" s="11">
        <v>6.6468600000000002</v>
      </c>
      <c r="BH56" s="11">
        <v>20.9237</v>
      </c>
      <c r="BI56" s="11">
        <v>3.2276199999999999</v>
      </c>
      <c r="BJ56" s="11">
        <v>16.198799999999999</v>
      </c>
      <c r="BK56" s="11">
        <v>4.98123</v>
      </c>
      <c r="BL56" s="11">
        <v>1.5014400000000001</v>
      </c>
      <c r="BM56" s="11">
        <v>5.0790699999999998</v>
      </c>
      <c r="BN56" s="11">
        <v>0.87902100000000005</v>
      </c>
      <c r="BO56" s="11">
        <v>5.3988300000000002</v>
      </c>
      <c r="BP56" s="11">
        <v>1.1937800000000001</v>
      </c>
      <c r="BQ56" s="11">
        <v>3.2855500000000002</v>
      </c>
      <c r="BR56" s="11">
        <v>0.47923199999999999</v>
      </c>
      <c r="BS56" s="11">
        <v>3.0248400000000002</v>
      </c>
      <c r="BT56" s="11">
        <v>0.45514900000000003</v>
      </c>
      <c r="BU56" s="13">
        <v>1.90859</v>
      </c>
      <c r="BV56" s="13">
        <v>0.27732099999999998</v>
      </c>
      <c r="BW56" s="13">
        <v>0.58650800000000003</v>
      </c>
      <c r="BX56" s="13">
        <v>0.186165</v>
      </c>
      <c r="BY56" s="6">
        <v>6.0684099999999998E-2</v>
      </c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</row>
    <row r="57" spans="1:107" x14ac:dyDescent="0.2">
      <c r="A57" s="15" t="s">
        <v>337</v>
      </c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1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1"/>
      <c r="AT57" s="12"/>
      <c r="AU57" s="12"/>
      <c r="AV57" s="12"/>
      <c r="AW57" s="12"/>
      <c r="AX57" s="11"/>
      <c r="AY57" s="12"/>
      <c r="AZ57" s="12"/>
      <c r="BA57" s="11"/>
      <c r="BB57" s="12"/>
      <c r="BC57" s="12"/>
      <c r="BD57" s="12"/>
      <c r="BE57" s="11"/>
      <c r="BF57" s="12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3"/>
      <c r="BV57" s="13"/>
      <c r="BW57" s="13"/>
      <c r="BX57" s="13"/>
      <c r="BY57" s="6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P57" s="1"/>
      <c r="CQ57" s="1"/>
      <c r="CR57" s="2"/>
      <c r="CS57" s="1"/>
      <c r="CT57" s="2"/>
      <c r="CU57" s="2"/>
      <c r="CV57" s="2"/>
      <c r="CW57" s="3"/>
      <c r="CX57" s="2"/>
      <c r="CY57" s="3"/>
      <c r="CZ57" s="2"/>
      <c r="DA57" s="3"/>
      <c r="DB57" s="2"/>
      <c r="DC57" s="2"/>
    </row>
    <row r="58" spans="1:107" x14ac:dyDescent="0.2">
      <c r="A58" s="5" t="s">
        <v>152</v>
      </c>
      <c r="B58" s="5">
        <v>42.72</v>
      </c>
      <c r="C58" s="5">
        <v>2.2799999999999998</v>
      </c>
      <c r="D58" s="5">
        <v>12.11</v>
      </c>
      <c r="E58" s="5">
        <v>11.12</v>
      </c>
      <c r="F58" s="5">
        <v>0</v>
      </c>
      <c r="G58" s="5">
        <v>13.83</v>
      </c>
      <c r="H58" s="5">
        <v>11.72</v>
      </c>
      <c r="I58" s="5">
        <v>2.13</v>
      </c>
      <c r="J58" s="5">
        <v>0.27</v>
      </c>
      <c r="K58" s="5">
        <v>96.179999999999993</v>
      </c>
      <c r="L58" s="13">
        <v>6.2664171954742383</v>
      </c>
      <c r="M58" s="13">
        <v>0.25160720181357821</v>
      </c>
      <c r="N58" s="13">
        <v>2.0935717135409253</v>
      </c>
      <c r="O58" s="13">
        <v>0.53008112834377386</v>
      </c>
      <c r="P58" s="13">
        <v>0.83406511760558599</v>
      </c>
      <c r="Q58" s="13">
        <v>0</v>
      </c>
      <c r="R58" s="13">
        <v>3.0242576432218988</v>
      </c>
      <c r="S58" s="13">
        <v>1.8419965363569997</v>
      </c>
      <c r="T58" s="13">
        <v>0.60577982038233724</v>
      </c>
      <c r="U58" s="13">
        <v>5.0525470443326989E-2</v>
      </c>
      <c r="V58" s="13">
        <v>15.498301827182667</v>
      </c>
      <c r="W58" s="13">
        <v>1.7335828045257617</v>
      </c>
      <c r="X58" s="13">
        <v>0.35998890901516356</v>
      </c>
      <c r="Y58" s="13">
        <v>0.783827022955771</v>
      </c>
      <c r="Z58" s="13">
        <v>0.68914751686473052</v>
      </c>
      <c r="AA58" s="13">
        <v>0.38858086507790135</v>
      </c>
      <c r="AB58" s="13">
        <v>0.44777635673933991</v>
      </c>
      <c r="AC58" s="13">
        <v>0.15800346364299733</v>
      </c>
      <c r="AD58" s="13">
        <v>0.49830182718266691</v>
      </c>
      <c r="AE58" s="13">
        <v>0.49830182718266691</v>
      </c>
      <c r="AF58" s="13">
        <v>0.15800346364299733</v>
      </c>
      <c r="AG58" s="13">
        <v>1.2352809773430948</v>
      </c>
      <c r="AH58" s="11">
        <v>3.0351300000000001</v>
      </c>
      <c r="AI58" s="12">
        <v>14705.6</v>
      </c>
      <c r="AJ58" s="12">
        <v>84748.6</v>
      </c>
      <c r="AK58" s="12">
        <v>64443.7</v>
      </c>
      <c r="AL58" s="12">
        <v>227869</v>
      </c>
      <c r="AM58" s="12">
        <v>82.149900000000002</v>
      </c>
      <c r="AN58" s="12">
        <v>4685.41</v>
      </c>
      <c r="AO58" s="12">
        <v>83762.100000000006</v>
      </c>
      <c r="AP58" s="12">
        <v>80.066699999999997</v>
      </c>
      <c r="AQ58" s="12">
        <v>13692.9</v>
      </c>
      <c r="AR58" s="12">
        <v>519.78099999999995</v>
      </c>
      <c r="AS58" s="11" t="s">
        <v>273</v>
      </c>
      <c r="AT58" s="12">
        <v>1749.93</v>
      </c>
      <c r="AU58" s="12">
        <v>109074</v>
      </c>
      <c r="AV58" s="12">
        <v>67.099000000000004</v>
      </c>
      <c r="AW58" s="12">
        <v>25.8583</v>
      </c>
      <c r="AX58" s="11">
        <v>0.81837400000000005</v>
      </c>
      <c r="AY58" s="12">
        <v>94.572800000000001</v>
      </c>
      <c r="AZ58" s="12">
        <v>19.385100000000001</v>
      </c>
      <c r="BA58" s="11">
        <v>1.7694300000000001</v>
      </c>
      <c r="BB58" s="12">
        <v>143.846</v>
      </c>
      <c r="BC58" s="12">
        <v>30.8689</v>
      </c>
      <c r="BD58" s="12">
        <v>45.432200000000002</v>
      </c>
      <c r="BE58" s="11">
        <v>4.7550100000000004</v>
      </c>
      <c r="BF58" s="12">
        <v>74.446899999999999</v>
      </c>
      <c r="BG58" s="11">
        <v>6.0838599999999996</v>
      </c>
      <c r="BH58" s="11">
        <v>19.087299999999999</v>
      </c>
      <c r="BI58" s="11">
        <v>3.0670000000000002</v>
      </c>
      <c r="BJ58" s="11">
        <v>16.317799999999998</v>
      </c>
      <c r="BK58" s="11">
        <v>5.2120100000000003</v>
      </c>
      <c r="BL58" s="11">
        <v>1.64357</v>
      </c>
      <c r="BM58" s="11">
        <v>5.8182</v>
      </c>
      <c r="BN58" s="11">
        <v>0.929782</v>
      </c>
      <c r="BO58" s="11">
        <v>6.1499800000000002</v>
      </c>
      <c r="BP58" s="11">
        <v>1.24698</v>
      </c>
      <c r="BQ58" s="11">
        <v>3.4493399999999999</v>
      </c>
      <c r="BR58" s="11">
        <v>0.46400999999999998</v>
      </c>
      <c r="BS58" s="11">
        <v>2.9359500000000001</v>
      </c>
      <c r="BT58" s="11">
        <v>0.39771499999999999</v>
      </c>
      <c r="BU58" s="13">
        <v>1.6856500000000001</v>
      </c>
      <c r="BV58" s="13">
        <v>0.23682500000000001</v>
      </c>
      <c r="BW58" s="13">
        <v>0.82103800000000005</v>
      </c>
      <c r="BX58" s="13">
        <v>0.24826799999999999</v>
      </c>
      <c r="BY58" s="6">
        <v>7.6335700000000006E-2</v>
      </c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</row>
    <row r="59" spans="1:107" x14ac:dyDescent="0.2">
      <c r="A59" s="5" t="s">
        <v>153</v>
      </c>
      <c r="B59" s="5">
        <v>43.5</v>
      </c>
      <c r="C59" s="5">
        <v>2.2999999999999998</v>
      </c>
      <c r="D59" s="5">
        <v>11.2</v>
      </c>
      <c r="E59" s="5">
        <v>12.1</v>
      </c>
      <c r="F59" s="5">
        <v>0</v>
      </c>
      <c r="G59" s="5">
        <v>13.9</v>
      </c>
      <c r="H59" s="5">
        <v>11.9</v>
      </c>
      <c r="I59" s="5">
        <v>2</v>
      </c>
      <c r="J59" s="5">
        <v>0.4</v>
      </c>
      <c r="K59" s="5">
        <v>97.300000000000011</v>
      </c>
      <c r="L59" s="13">
        <v>6.334623345552127</v>
      </c>
      <c r="M59" s="13">
        <v>0.25197620784920222</v>
      </c>
      <c r="N59" s="13">
        <v>1.9222293327356601</v>
      </c>
      <c r="O59" s="13">
        <v>0.55208827811266303</v>
      </c>
      <c r="P59" s="13">
        <v>0.92152998091353489</v>
      </c>
      <c r="Q59" s="13">
        <v>0</v>
      </c>
      <c r="R59" s="13">
        <v>3.0175528548368127</v>
      </c>
      <c r="S59" s="13">
        <v>1.8567423263904155</v>
      </c>
      <c r="T59" s="13">
        <v>0.56468814866217276</v>
      </c>
      <c r="U59" s="13">
        <v>7.4310480906021367E-2</v>
      </c>
      <c r="V59" s="13">
        <v>15.49574095595861</v>
      </c>
      <c r="W59" s="13">
        <v>1.665376654447873</v>
      </c>
      <c r="X59" s="13">
        <v>0.25685267828778713</v>
      </c>
      <c r="Y59" s="13">
        <v>0.76605468345323724</v>
      </c>
      <c r="Z59" s="13">
        <v>0.67188552347125141</v>
      </c>
      <c r="AA59" s="13">
        <v>0.37464809812922389</v>
      </c>
      <c r="AB59" s="13">
        <v>0.42143047505258829</v>
      </c>
      <c r="AC59" s="13">
        <v>0.14325767360958447</v>
      </c>
      <c r="AD59" s="13">
        <v>0.49574095595860967</v>
      </c>
      <c r="AE59" s="13">
        <v>0.49574095595860967</v>
      </c>
      <c r="AF59" s="13">
        <v>0.14325767360958441</v>
      </c>
      <c r="AG59" s="13">
        <v>1.1696356984892633</v>
      </c>
      <c r="AH59" s="11">
        <v>1.7103900000000001</v>
      </c>
      <c r="AI59" s="12">
        <v>16982</v>
      </c>
      <c r="AJ59" s="12">
        <v>92332.2</v>
      </c>
      <c r="AK59" s="12">
        <v>63250.400000000001</v>
      </c>
      <c r="AL59" s="12">
        <v>207840</v>
      </c>
      <c r="AM59" s="12">
        <v>101.78700000000001</v>
      </c>
      <c r="AN59" s="12">
        <v>3776.99</v>
      </c>
      <c r="AO59" s="12">
        <v>85763.199999999997</v>
      </c>
      <c r="AP59" s="12">
        <v>93.178299999999993</v>
      </c>
      <c r="AQ59" s="12">
        <v>14485.3</v>
      </c>
      <c r="AR59" s="12">
        <v>536.81399999999996</v>
      </c>
      <c r="AS59" s="11">
        <v>1.8235699999999999</v>
      </c>
      <c r="AT59" s="12">
        <v>1650.12</v>
      </c>
      <c r="AU59" s="12">
        <v>123265</v>
      </c>
      <c r="AV59" s="12">
        <v>62.227899999999998</v>
      </c>
      <c r="AW59" s="12">
        <v>26.402799999999999</v>
      </c>
      <c r="AX59" s="11">
        <v>0.68693099999999996</v>
      </c>
      <c r="AY59" s="12">
        <v>95.2376</v>
      </c>
      <c r="AZ59" s="12">
        <v>17.867799999999999</v>
      </c>
      <c r="BA59" s="11">
        <v>1.23966</v>
      </c>
      <c r="BB59" s="12">
        <v>175.46100000000001</v>
      </c>
      <c r="BC59" s="12">
        <v>35.483199999999997</v>
      </c>
      <c r="BD59" s="12">
        <v>37.376800000000003</v>
      </c>
      <c r="BE59" s="11">
        <v>4.8576100000000002</v>
      </c>
      <c r="BF59" s="12">
        <v>72.163399999999996</v>
      </c>
      <c r="BG59" s="11">
        <v>4.6739499999999996</v>
      </c>
      <c r="BH59" s="11">
        <v>17.162700000000001</v>
      </c>
      <c r="BI59" s="11">
        <v>3.1208300000000002</v>
      </c>
      <c r="BJ59" s="11">
        <v>17.6617</v>
      </c>
      <c r="BK59" s="11">
        <v>5.5291899999999998</v>
      </c>
      <c r="BL59" s="11">
        <v>1.7759400000000001</v>
      </c>
      <c r="BM59" s="11">
        <v>6.9331100000000001</v>
      </c>
      <c r="BN59" s="11">
        <v>1.0790500000000001</v>
      </c>
      <c r="BO59" s="11">
        <v>6.99085</v>
      </c>
      <c r="BP59" s="11">
        <v>1.4544699999999999</v>
      </c>
      <c r="BQ59" s="11">
        <v>3.9692799999999999</v>
      </c>
      <c r="BR59" s="11">
        <v>0.54013999999999995</v>
      </c>
      <c r="BS59" s="11">
        <v>3.5415800000000002</v>
      </c>
      <c r="BT59" s="11">
        <v>0.490282</v>
      </c>
      <c r="BU59" s="13">
        <v>1.7191099999999999</v>
      </c>
      <c r="BV59" s="13">
        <v>0.26112099999999999</v>
      </c>
      <c r="BW59" s="13">
        <v>0.81887100000000002</v>
      </c>
      <c r="BX59" s="13">
        <v>9.6982600000000002E-2</v>
      </c>
      <c r="BY59" s="6">
        <v>2.2864700000000002E-2</v>
      </c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</row>
    <row r="60" spans="1:107" x14ac:dyDescent="0.2">
      <c r="A60" s="5" t="s">
        <v>154</v>
      </c>
      <c r="B60" s="5">
        <v>43.19</v>
      </c>
      <c r="C60" s="5">
        <v>1.83</v>
      </c>
      <c r="D60" s="5">
        <v>10.6</v>
      </c>
      <c r="E60" s="5">
        <v>14.78</v>
      </c>
      <c r="F60" s="5">
        <v>0</v>
      </c>
      <c r="G60" s="5">
        <v>11.5</v>
      </c>
      <c r="H60" s="5">
        <v>12.15</v>
      </c>
      <c r="I60" s="5">
        <v>1.43</v>
      </c>
      <c r="J60" s="5">
        <v>0.66</v>
      </c>
      <c r="K60" s="5">
        <v>96.25</v>
      </c>
      <c r="L60" s="13">
        <v>6.4796703278778294</v>
      </c>
      <c r="M60" s="13">
        <v>0.20654798176858941</v>
      </c>
      <c r="N60" s="13">
        <v>1.8742659230494645</v>
      </c>
      <c r="O60" s="13">
        <v>0.29181658804034782</v>
      </c>
      <c r="P60" s="13">
        <v>1.5626210112007146</v>
      </c>
      <c r="Q60" s="13">
        <v>0</v>
      </c>
      <c r="R60" s="13">
        <v>2.572030369744696</v>
      </c>
      <c r="S60" s="13">
        <v>1.953075897950997</v>
      </c>
      <c r="T60" s="13">
        <v>0.4159612563605371</v>
      </c>
      <c r="U60" s="13">
        <v>0.12632001903646453</v>
      </c>
      <c r="V60" s="13">
        <v>15.495357173347999</v>
      </c>
      <c r="W60" s="13">
        <v>1.5203296721221706</v>
      </c>
      <c r="X60" s="13">
        <v>0.35393625092729386</v>
      </c>
      <c r="Y60" s="13">
        <v>0.62206704574850702</v>
      </c>
      <c r="Z60" s="13">
        <v>0.58105703865152525</v>
      </c>
      <c r="AA60" s="13">
        <v>0.15736123348651643</v>
      </c>
      <c r="AB60" s="13">
        <v>0.36903715431153483</v>
      </c>
      <c r="AC60" s="13">
        <v>4.692410204900227E-2</v>
      </c>
      <c r="AD60" s="13">
        <v>0.49535717334799934</v>
      </c>
      <c r="AE60" s="13">
        <v>0.49535717334799934</v>
      </c>
      <c r="AF60" s="13">
        <v>4.6924102049002325E-2</v>
      </c>
      <c r="AG60" s="13">
        <v>1.0249724987741713</v>
      </c>
      <c r="AH60" s="11">
        <v>3.12446</v>
      </c>
      <c r="AI60" s="12">
        <v>14637.4</v>
      </c>
      <c r="AJ60" s="12">
        <v>82878.8</v>
      </c>
      <c r="AK60" s="12">
        <v>61213</v>
      </c>
      <c r="AL60" s="12">
        <v>228783</v>
      </c>
      <c r="AM60" s="12">
        <v>99.403999999999996</v>
      </c>
      <c r="AN60" s="12">
        <v>5305.16</v>
      </c>
      <c r="AO60" s="12">
        <v>86835.199999999997</v>
      </c>
      <c r="AP60" s="12">
        <v>82.553200000000004</v>
      </c>
      <c r="AQ60" s="12">
        <v>14028</v>
      </c>
      <c r="AR60" s="12">
        <v>557.56200000000001</v>
      </c>
      <c r="AS60" s="11">
        <v>1.28508</v>
      </c>
      <c r="AT60" s="12">
        <v>1777.01</v>
      </c>
      <c r="AU60" s="12">
        <v>128308</v>
      </c>
      <c r="AV60" s="12">
        <v>70.744399999999999</v>
      </c>
      <c r="AW60" s="12">
        <v>28.7973</v>
      </c>
      <c r="AX60" s="11">
        <v>3.7680500000000001</v>
      </c>
      <c r="AY60" s="12">
        <v>115.639</v>
      </c>
      <c r="AZ60" s="12">
        <v>19.8537</v>
      </c>
      <c r="BA60" s="11">
        <v>2.2774200000000002</v>
      </c>
      <c r="BB60" s="12">
        <v>112.173</v>
      </c>
      <c r="BC60" s="12">
        <v>29.6555</v>
      </c>
      <c r="BD60" s="12">
        <v>52.925400000000003</v>
      </c>
      <c r="BE60" s="11">
        <v>5.2872399999999997</v>
      </c>
      <c r="BF60" s="12">
        <v>72.037300000000002</v>
      </c>
      <c r="BG60" s="11">
        <v>7.7328000000000001</v>
      </c>
      <c r="BH60" s="11">
        <v>22.602599999999999</v>
      </c>
      <c r="BI60" s="11">
        <v>3.3832100000000001</v>
      </c>
      <c r="BJ60" s="11">
        <v>16.9572</v>
      </c>
      <c r="BK60" s="11">
        <v>4.7913199999999998</v>
      </c>
      <c r="BL60" s="11">
        <v>1.5789599999999999</v>
      </c>
      <c r="BM60" s="11">
        <v>5.2869400000000004</v>
      </c>
      <c r="BN60" s="11">
        <v>0.90350600000000003</v>
      </c>
      <c r="BO60" s="11">
        <v>5.6763399999999997</v>
      </c>
      <c r="BP60" s="11">
        <v>1.14981</v>
      </c>
      <c r="BQ60" s="11">
        <v>3.2531300000000001</v>
      </c>
      <c r="BR60" s="11">
        <v>0.44064700000000001</v>
      </c>
      <c r="BS60" s="11">
        <v>2.84253</v>
      </c>
      <c r="BT60" s="11">
        <v>0.41010000000000002</v>
      </c>
      <c r="BU60" s="13">
        <v>2.09341</v>
      </c>
      <c r="BV60" s="13">
        <v>0.27166400000000002</v>
      </c>
      <c r="BW60" s="13">
        <v>0.85899899999999996</v>
      </c>
      <c r="BX60" s="13">
        <v>0.40404800000000002</v>
      </c>
      <c r="BY60" s="6">
        <v>8.9020500000000002E-2</v>
      </c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</row>
    <row r="61" spans="1:107" x14ac:dyDescent="0.2">
      <c r="A61" s="5" t="s">
        <v>155</v>
      </c>
      <c r="B61" s="5">
        <v>42.42</v>
      </c>
      <c r="C61" s="5">
        <v>2.4900000000000002</v>
      </c>
      <c r="D61" s="5">
        <v>11.88</v>
      </c>
      <c r="E61" s="5">
        <v>12.08</v>
      </c>
      <c r="F61" s="5">
        <v>0.16</v>
      </c>
      <c r="G61" s="5">
        <v>13.19</v>
      </c>
      <c r="H61" s="5">
        <v>11.85</v>
      </c>
      <c r="I61" s="5">
        <v>1.97</v>
      </c>
      <c r="J61" s="5">
        <v>0.31</v>
      </c>
      <c r="K61" s="5">
        <v>96.35</v>
      </c>
      <c r="L61" s="13">
        <v>6.2526637162045402</v>
      </c>
      <c r="M61" s="13">
        <v>0.27611748844342793</v>
      </c>
      <c r="N61" s="13">
        <v>2.0637946667612801</v>
      </c>
      <c r="O61" s="13">
        <v>0.51438490135838322</v>
      </c>
      <c r="P61" s="13">
        <v>0.97473416981740924</v>
      </c>
      <c r="Q61" s="13">
        <v>1.9975613644240071E-2</v>
      </c>
      <c r="R61" s="13">
        <v>2.8983294437707192</v>
      </c>
      <c r="S61" s="13">
        <v>1.871483033898677</v>
      </c>
      <c r="T61" s="13">
        <v>0.56299919161884593</v>
      </c>
      <c r="U61" s="13">
        <v>5.8292763168200312E-2</v>
      </c>
      <c r="V61" s="13">
        <v>15.492774988685724</v>
      </c>
      <c r="W61" s="13">
        <v>1.7473362837954598</v>
      </c>
      <c r="X61" s="13">
        <v>0.3164583829658203</v>
      </c>
      <c r="Y61" s="13">
        <v>0.74832993540367265</v>
      </c>
      <c r="Z61" s="13">
        <v>0.6605956591620662</v>
      </c>
      <c r="AA61" s="13">
        <v>0.34542899309739578</v>
      </c>
      <c r="AB61" s="13">
        <v>0.43448222551752391</v>
      </c>
      <c r="AC61" s="13">
        <v>0.12851696610132202</v>
      </c>
      <c r="AD61" s="13">
        <v>0.49277498868572422</v>
      </c>
      <c r="AE61" s="13">
        <v>0.49277498868572422</v>
      </c>
      <c r="AF61" s="13">
        <v>0.12851696610132202</v>
      </c>
      <c r="AG61" s="13">
        <v>1.2545612951097356</v>
      </c>
      <c r="AH61" s="11">
        <v>2.7965300000000002</v>
      </c>
      <c r="AI61" s="12">
        <v>16650.8</v>
      </c>
      <c r="AJ61" s="12">
        <v>86731.1</v>
      </c>
      <c r="AK61" s="12">
        <v>64478.1</v>
      </c>
      <c r="AL61" s="12">
        <v>224902</v>
      </c>
      <c r="AM61" s="12">
        <v>107.31399999999999</v>
      </c>
      <c r="AN61" s="12">
        <v>3844.29</v>
      </c>
      <c r="AO61" s="12">
        <v>84691.199999999997</v>
      </c>
      <c r="AP61" s="12">
        <v>90.389200000000002</v>
      </c>
      <c r="AQ61" s="12">
        <v>15389.9</v>
      </c>
      <c r="AR61" s="12">
        <v>540.72500000000002</v>
      </c>
      <c r="AS61" s="11" t="s">
        <v>273</v>
      </c>
      <c r="AT61" s="12">
        <v>1703.14</v>
      </c>
      <c r="AU61" s="12">
        <v>108418</v>
      </c>
      <c r="AV61" s="12">
        <v>64.787400000000005</v>
      </c>
      <c r="AW61" s="12">
        <v>27.7561</v>
      </c>
      <c r="AX61" s="11">
        <v>0.90563099999999996</v>
      </c>
      <c r="AY61" s="12">
        <v>90.326999999999998</v>
      </c>
      <c r="AZ61" s="12">
        <v>18.587800000000001</v>
      </c>
      <c r="BA61" s="11">
        <v>1.3842699999999999</v>
      </c>
      <c r="BB61" s="12">
        <v>164.042</v>
      </c>
      <c r="BC61" s="12">
        <v>33.374899999999997</v>
      </c>
      <c r="BD61" s="12">
        <v>36.0107</v>
      </c>
      <c r="BE61" s="11">
        <v>4.8934699999999998</v>
      </c>
      <c r="BF61" s="12">
        <v>71.105699999999999</v>
      </c>
      <c r="BG61" s="11">
        <v>4.7415500000000002</v>
      </c>
      <c r="BH61" s="11">
        <v>16.475100000000001</v>
      </c>
      <c r="BI61" s="11">
        <v>2.8986800000000001</v>
      </c>
      <c r="BJ61" s="11">
        <v>16.472300000000001</v>
      </c>
      <c r="BK61" s="11">
        <v>5.3395200000000003</v>
      </c>
      <c r="BL61" s="11">
        <v>1.66876</v>
      </c>
      <c r="BM61" s="11">
        <v>6.2887300000000002</v>
      </c>
      <c r="BN61" s="11">
        <v>1.0311699999999999</v>
      </c>
      <c r="BO61" s="11">
        <v>6.6807299999999996</v>
      </c>
      <c r="BP61" s="11">
        <v>1.34304</v>
      </c>
      <c r="BQ61" s="11">
        <v>3.8481299999999998</v>
      </c>
      <c r="BR61" s="11">
        <v>0.47847299999999998</v>
      </c>
      <c r="BS61" s="11">
        <v>3.1109300000000002</v>
      </c>
      <c r="BT61" s="11">
        <v>0.45525399999999999</v>
      </c>
      <c r="BU61" s="13">
        <v>1.70964</v>
      </c>
      <c r="BV61" s="13">
        <v>0.2485</v>
      </c>
      <c r="BW61" s="13">
        <v>0.71050500000000005</v>
      </c>
      <c r="BX61" s="13">
        <v>0.177122</v>
      </c>
      <c r="BY61" s="6">
        <v>7.24934E-2</v>
      </c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</row>
    <row r="62" spans="1:107" x14ac:dyDescent="0.2">
      <c r="A62" s="5" t="s">
        <v>156</v>
      </c>
      <c r="B62" s="5">
        <v>42.64</v>
      </c>
      <c r="C62" s="5">
        <v>2.5</v>
      </c>
      <c r="D62" s="5">
        <v>11.27</v>
      </c>
      <c r="E62" s="5">
        <v>12.71</v>
      </c>
      <c r="F62" s="5">
        <v>0.26</v>
      </c>
      <c r="G62" s="5">
        <v>13.1</v>
      </c>
      <c r="H62" s="5">
        <v>11.83</v>
      </c>
      <c r="I62" s="5">
        <v>1.94</v>
      </c>
      <c r="J62" s="5">
        <v>0.36</v>
      </c>
      <c r="K62" s="5">
        <v>96.61</v>
      </c>
      <c r="L62" s="13">
        <v>6.2860891025882388</v>
      </c>
      <c r="M62" s="13">
        <v>0.27727039743627202</v>
      </c>
      <c r="N62" s="13">
        <v>1.9581361724675281</v>
      </c>
      <c r="O62" s="13">
        <v>0.55568372439807234</v>
      </c>
      <c r="P62" s="13">
        <v>1.0113450488238434</v>
      </c>
      <c r="Q62" s="13">
        <v>3.2465524521435023E-2</v>
      </c>
      <c r="R62" s="13">
        <v>2.8790100297646122</v>
      </c>
      <c r="S62" s="13">
        <v>1.8686209669671103</v>
      </c>
      <c r="T62" s="13">
        <v>0.55451360238633041</v>
      </c>
      <c r="U62" s="13">
        <v>6.7705566764819675E-2</v>
      </c>
      <c r="V62" s="13">
        <v>15.490840136118262</v>
      </c>
      <c r="W62" s="13">
        <v>1.7139108974117612</v>
      </c>
      <c r="X62" s="13">
        <v>0.24422527505576697</v>
      </c>
      <c r="Y62" s="13">
        <v>0.74003785557003932</v>
      </c>
      <c r="Z62" s="13">
        <v>0.64754496245752535</v>
      </c>
      <c r="AA62" s="13">
        <v>0.35460977736582944</v>
      </c>
      <c r="AB62" s="13">
        <v>0.42313456935344229</v>
      </c>
      <c r="AC62" s="13">
        <v>0.13137903303288812</v>
      </c>
      <c r="AD62" s="13">
        <v>0.49084013611826194</v>
      </c>
      <c r="AE62" s="13">
        <v>0.49084013611826194</v>
      </c>
      <c r="AF62" s="13">
        <v>0.13137903303288812</v>
      </c>
      <c r="AG62" s="13">
        <v>1.2230707612934992</v>
      </c>
      <c r="AH62" s="11">
        <v>2.0291800000000002</v>
      </c>
      <c r="AI62" s="12">
        <v>16360.9</v>
      </c>
      <c r="AJ62" s="12">
        <v>85660.3</v>
      </c>
      <c r="AK62" s="12">
        <v>61348.5</v>
      </c>
      <c r="AL62" s="12">
        <v>230207</v>
      </c>
      <c r="AM62" s="12">
        <v>120.93300000000001</v>
      </c>
      <c r="AN62" s="12">
        <v>3917.06</v>
      </c>
      <c r="AO62" s="12">
        <v>84548.2</v>
      </c>
      <c r="AP62" s="12">
        <v>88.884200000000007</v>
      </c>
      <c r="AQ62" s="12">
        <v>14273.7</v>
      </c>
      <c r="AR62" s="12">
        <v>540.02499999999998</v>
      </c>
      <c r="AS62" s="11">
        <v>1.5523100000000001</v>
      </c>
      <c r="AT62" s="12">
        <v>1719.11</v>
      </c>
      <c r="AU62" s="12">
        <v>106909</v>
      </c>
      <c r="AV62" s="12">
        <v>66.360900000000001</v>
      </c>
      <c r="AW62" s="12">
        <v>25.6785</v>
      </c>
      <c r="AX62" s="11">
        <v>2.9193899999999999</v>
      </c>
      <c r="AY62" s="12">
        <v>96.9679</v>
      </c>
      <c r="AZ62" s="12">
        <v>19.110199999999999</v>
      </c>
      <c r="BA62" s="11">
        <v>1.7402</v>
      </c>
      <c r="BB62" s="12">
        <v>140.34899999999999</v>
      </c>
      <c r="BC62" s="12">
        <v>34.493899999999996</v>
      </c>
      <c r="BD62" s="12">
        <v>41.671199999999999</v>
      </c>
      <c r="BE62" s="11">
        <v>5.7086399999999999</v>
      </c>
      <c r="BF62" s="12">
        <v>75.502399999999994</v>
      </c>
      <c r="BG62" s="11">
        <v>6.0481100000000003</v>
      </c>
      <c r="BH62" s="11">
        <v>20.288399999999999</v>
      </c>
      <c r="BI62" s="11">
        <v>3.5477099999999999</v>
      </c>
      <c r="BJ62" s="11">
        <v>18.588100000000001</v>
      </c>
      <c r="BK62" s="11">
        <v>5.8464999999999998</v>
      </c>
      <c r="BL62" s="11">
        <v>1.6250199999999999</v>
      </c>
      <c r="BM62" s="11">
        <v>6.5820699999999999</v>
      </c>
      <c r="BN62" s="11">
        <v>1.0482100000000001</v>
      </c>
      <c r="BO62" s="11">
        <v>6.7836400000000001</v>
      </c>
      <c r="BP62" s="11">
        <v>1.3759399999999999</v>
      </c>
      <c r="BQ62" s="11">
        <v>3.8961899999999998</v>
      </c>
      <c r="BR62" s="11">
        <v>0.49793599999999999</v>
      </c>
      <c r="BS62" s="11">
        <v>3.42116</v>
      </c>
      <c r="BT62" s="11">
        <v>0.45538000000000001</v>
      </c>
      <c r="BU62" s="13">
        <v>1.8916299999999999</v>
      </c>
      <c r="BV62" s="13">
        <v>0.30322399999999999</v>
      </c>
      <c r="BW62" s="13">
        <v>0.79327400000000003</v>
      </c>
      <c r="BX62" s="13">
        <v>0.20304</v>
      </c>
      <c r="BY62" s="6">
        <v>9.2240900000000001E-2</v>
      </c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</row>
    <row r="63" spans="1:107" x14ac:dyDescent="0.2">
      <c r="A63" s="5" t="s">
        <v>157</v>
      </c>
      <c r="B63" s="5">
        <v>42.46</v>
      </c>
      <c r="C63" s="5">
        <v>2.3199999999999998</v>
      </c>
      <c r="D63" s="5">
        <v>12.31</v>
      </c>
      <c r="E63" s="5">
        <v>11.12</v>
      </c>
      <c r="F63" s="5">
        <v>0</v>
      </c>
      <c r="G63" s="5">
        <v>14.14</v>
      </c>
      <c r="H63" s="5">
        <v>11.51</v>
      </c>
      <c r="I63" s="5">
        <v>2.2799999999999998</v>
      </c>
      <c r="J63" s="5">
        <v>0.25</v>
      </c>
      <c r="K63" s="5">
        <v>96.450000000000017</v>
      </c>
      <c r="L63" s="13">
        <v>6.1922688909690091</v>
      </c>
      <c r="M63" s="13">
        <v>0.25454112627781017</v>
      </c>
      <c r="N63" s="13">
        <v>2.1158433328904191</v>
      </c>
      <c r="O63" s="13">
        <v>0.69534985072979083</v>
      </c>
      <c r="P63" s="13">
        <v>0.66090932016610893</v>
      </c>
      <c r="Q63" s="13">
        <v>0</v>
      </c>
      <c r="R63" s="13">
        <v>3.0741692343970106</v>
      </c>
      <c r="S63" s="13">
        <v>1.7985324452594003</v>
      </c>
      <c r="T63" s="13">
        <v>0.64469128783898411</v>
      </c>
      <c r="U63" s="13">
        <v>4.6512358958517748E-2</v>
      </c>
      <c r="V63" s="13">
        <v>15.489736092056903</v>
      </c>
      <c r="W63" s="13">
        <v>1.8077311090309909</v>
      </c>
      <c r="X63" s="13">
        <v>0.30811222385942827</v>
      </c>
      <c r="Y63" s="13">
        <v>0.8230534350184735</v>
      </c>
      <c r="Z63" s="13">
        <v>0.69387629212660018</v>
      </c>
      <c r="AA63" s="13">
        <v>0.5126968839373568</v>
      </c>
      <c r="AB63" s="13">
        <v>0.44322373309838542</v>
      </c>
      <c r="AC63" s="13">
        <v>0.20146755474059869</v>
      </c>
      <c r="AD63" s="13">
        <v>0.48973609205690316</v>
      </c>
      <c r="AE63" s="13">
        <v>0.48973609205690316</v>
      </c>
      <c r="AF63" s="13">
        <v>0.20146755474059874</v>
      </c>
      <c r="AG63" s="13">
        <v>1.3179950169740877</v>
      </c>
      <c r="AH63" s="11">
        <v>2.5341900000000002</v>
      </c>
      <c r="AI63" s="12">
        <v>11045.1</v>
      </c>
      <c r="AJ63" s="12">
        <v>77916</v>
      </c>
      <c r="AK63" s="12">
        <v>51533.4</v>
      </c>
      <c r="AL63" s="12">
        <v>224808</v>
      </c>
      <c r="AM63" s="12">
        <v>54.107300000000002</v>
      </c>
      <c r="AN63" s="12">
        <v>4691.3900000000003</v>
      </c>
      <c r="AO63" s="12">
        <v>82261.2</v>
      </c>
      <c r="AP63" s="12">
        <v>71.567700000000002</v>
      </c>
      <c r="AQ63" s="12">
        <v>11693.9</v>
      </c>
      <c r="AR63" s="12">
        <v>505.66399999999999</v>
      </c>
      <c r="AS63" s="11">
        <v>1.20417</v>
      </c>
      <c r="AT63" s="12">
        <v>1828.5</v>
      </c>
      <c r="AU63" s="12">
        <v>115225</v>
      </c>
      <c r="AV63" s="12">
        <v>73.679900000000004</v>
      </c>
      <c r="AW63" s="12">
        <v>27.187200000000001</v>
      </c>
      <c r="AX63" s="11">
        <v>0.92617700000000003</v>
      </c>
      <c r="AY63" s="12">
        <v>131.643</v>
      </c>
      <c r="AZ63" s="12">
        <v>18.2424</v>
      </c>
      <c r="BA63" s="11">
        <v>2.1664099999999999</v>
      </c>
      <c r="BB63" s="12">
        <v>71.078299999999999</v>
      </c>
      <c r="BC63" s="12">
        <v>22.950399999999998</v>
      </c>
      <c r="BD63" s="12">
        <v>52.33</v>
      </c>
      <c r="BE63" s="11">
        <v>4.73888</v>
      </c>
      <c r="BF63" s="12">
        <v>72.572199999999995</v>
      </c>
      <c r="BG63" s="11">
        <v>7.12995</v>
      </c>
      <c r="BH63" s="11">
        <v>20.005299999999998</v>
      </c>
      <c r="BI63" s="11">
        <v>2.9056700000000002</v>
      </c>
      <c r="BJ63" s="11">
        <v>13.8215</v>
      </c>
      <c r="BK63" s="11">
        <v>3.8986200000000002</v>
      </c>
      <c r="BL63" s="11">
        <v>1.15866</v>
      </c>
      <c r="BM63" s="11">
        <v>3.9389500000000002</v>
      </c>
      <c r="BN63" s="11">
        <v>0.69457199999999997</v>
      </c>
      <c r="BO63" s="11">
        <v>4.2342399999999998</v>
      </c>
      <c r="BP63" s="11">
        <v>0.95248500000000003</v>
      </c>
      <c r="BQ63" s="11">
        <v>2.7125699999999999</v>
      </c>
      <c r="BR63" s="11">
        <v>0.347165</v>
      </c>
      <c r="BS63" s="11">
        <v>2.4032</v>
      </c>
      <c r="BT63" s="11">
        <v>0.33911000000000002</v>
      </c>
      <c r="BU63" s="13">
        <v>2.0172599999999998</v>
      </c>
      <c r="BV63" s="13">
        <v>0.28294799999999998</v>
      </c>
      <c r="BW63" s="13">
        <v>0.84514800000000001</v>
      </c>
      <c r="BX63" s="13">
        <v>0.28591299999999997</v>
      </c>
      <c r="BY63" s="6">
        <v>4.31565E-2</v>
      </c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</row>
    <row r="64" spans="1:107" x14ac:dyDescent="0.2">
      <c r="A64" s="5" t="s">
        <v>158</v>
      </c>
      <c r="B64" s="5">
        <v>42.91</v>
      </c>
      <c r="C64" s="5">
        <v>2.31</v>
      </c>
      <c r="D64" s="5">
        <v>11.11</v>
      </c>
      <c r="E64" s="5">
        <v>12.92</v>
      </c>
      <c r="F64" s="5">
        <v>0.09</v>
      </c>
      <c r="G64" s="5">
        <v>12.79</v>
      </c>
      <c r="H64" s="5">
        <v>11.95</v>
      </c>
      <c r="I64" s="5">
        <v>1.78</v>
      </c>
      <c r="J64" s="5">
        <v>0.4</v>
      </c>
      <c r="K64" s="5">
        <v>96.26</v>
      </c>
      <c r="L64" s="13">
        <v>6.361386607783956</v>
      </c>
      <c r="M64" s="13">
        <v>0.25763532814094231</v>
      </c>
      <c r="N64" s="13">
        <v>1.9411673239553831</v>
      </c>
      <c r="O64" s="13">
        <v>0.43716999142642265</v>
      </c>
      <c r="P64" s="13">
        <v>1.1646874868711699</v>
      </c>
      <c r="Q64" s="13">
        <v>1.1301120986664812E-2</v>
      </c>
      <c r="R64" s="13">
        <v>2.8266521408354617</v>
      </c>
      <c r="S64" s="13">
        <v>1.8981665562160048</v>
      </c>
      <c r="T64" s="13">
        <v>0.51163519950083258</v>
      </c>
      <c r="U64" s="13">
        <v>7.5650500835556744E-2</v>
      </c>
      <c r="V64" s="13">
        <v>15.485452256552396</v>
      </c>
      <c r="W64" s="13">
        <v>1.638613392216044</v>
      </c>
      <c r="X64" s="13">
        <v>0.30255393173933909</v>
      </c>
      <c r="Y64" s="13">
        <v>0.70819634621261651</v>
      </c>
      <c r="Z64" s="13">
        <v>0.63828519839340903</v>
      </c>
      <c r="AA64" s="13">
        <v>0.27291441176841413</v>
      </c>
      <c r="AB64" s="13">
        <v>0.40980175571683902</v>
      </c>
      <c r="AC64" s="13">
        <v>0.10183344378399356</v>
      </c>
      <c r="AD64" s="13">
        <v>0.48545225655239577</v>
      </c>
      <c r="AE64" s="13">
        <v>0.48545225655239577</v>
      </c>
      <c r="AF64" s="13">
        <v>0.10183344378399362</v>
      </c>
      <c r="AG64" s="13">
        <v>1.1531611356636482</v>
      </c>
      <c r="AH64" s="11">
        <v>2.7185899999999998</v>
      </c>
      <c r="AI64" s="12">
        <v>16701.5</v>
      </c>
      <c r="AJ64" s="12">
        <v>88096.4</v>
      </c>
      <c r="AK64" s="12">
        <v>62591.4</v>
      </c>
      <c r="AL64" s="12">
        <v>239773</v>
      </c>
      <c r="AM64" s="12">
        <v>109.184</v>
      </c>
      <c r="AN64" s="12">
        <v>4266.55</v>
      </c>
      <c r="AO64" s="12">
        <v>85405.8</v>
      </c>
      <c r="AP64" s="12">
        <v>89.113799999999998</v>
      </c>
      <c r="AQ64" s="12">
        <v>14849.6</v>
      </c>
      <c r="AR64" s="12">
        <v>558.24199999999996</v>
      </c>
      <c r="AS64" s="11">
        <v>1.3470500000000001</v>
      </c>
      <c r="AT64" s="12">
        <v>1772.03</v>
      </c>
      <c r="AU64" s="12">
        <v>112743</v>
      </c>
      <c r="AV64" s="12">
        <v>69.442099999999996</v>
      </c>
      <c r="AW64" s="12">
        <v>29.150700000000001</v>
      </c>
      <c r="AX64" s="11">
        <v>0.866066</v>
      </c>
      <c r="AY64" s="12">
        <v>99.029200000000003</v>
      </c>
      <c r="AZ64" s="12">
        <v>20.189900000000002</v>
      </c>
      <c r="BA64" s="11">
        <v>2.0586899999999999</v>
      </c>
      <c r="BB64" s="12">
        <v>137.63300000000001</v>
      </c>
      <c r="BC64" s="12">
        <v>30.003599999999999</v>
      </c>
      <c r="BD64" s="12">
        <v>46.194099999999999</v>
      </c>
      <c r="BE64" s="11">
        <v>5.21671</v>
      </c>
      <c r="BF64" s="12">
        <v>78.471400000000003</v>
      </c>
      <c r="BG64" s="11">
        <v>5.9232899999999997</v>
      </c>
      <c r="BH64" s="11">
        <v>19.203199999999999</v>
      </c>
      <c r="BI64" s="11">
        <v>3.1816900000000001</v>
      </c>
      <c r="BJ64" s="11">
        <v>15.7623</v>
      </c>
      <c r="BK64" s="11">
        <v>4.8780299999999999</v>
      </c>
      <c r="BL64" s="11">
        <v>1.5393399999999999</v>
      </c>
      <c r="BM64" s="11">
        <v>5.7391699999999997</v>
      </c>
      <c r="BN64" s="11">
        <v>0.90842299999999998</v>
      </c>
      <c r="BO64" s="11">
        <v>5.88483</v>
      </c>
      <c r="BP64" s="11">
        <v>1.25237</v>
      </c>
      <c r="BQ64" s="11">
        <v>3.39805</v>
      </c>
      <c r="BR64" s="11">
        <v>0.45728600000000003</v>
      </c>
      <c r="BS64" s="11">
        <v>3.0018500000000001</v>
      </c>
      <c r="BT64" s="11">
        <v>0.40337099999999998</v>
      </c>
      <c r="BU64" s="13">
        <v>2.0079799999999999</v>
      </c>
      <c r="BV64" s="13">
        <v>0.29774899999999999</v>
      </c>
      <c r="BW64" s="13">
        <v>0.72989599999999999</v>
      </c>
      <c r="BX64" s="13">
        <v>0.172929</v>
      </c>
      <c r="BY64" s="6">
        <v>7.6239199999999993E-2</v>
      </c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</row>
    <row r="65" spans="1:92" x14ac:dyDescent="0.2">
      <c r="A65" s="5" t="s">
        <v>159</v>
      </c>
      <c r="B65" s="5">
        <v>41.6</v>
      </c>
      <c r="C65" s="5">
        <v>2.2000000000000002</v>
      </c>
      <c r="D65" s="5">
        <v>12.7</v>
      </c>
      <c r="E65" s="5">
        <v>13.9</v>
      </c>
      <c r="F65" s="5">
        <v>0.3</v>
      </c>
      <c r="G65" s="5">
        <v>11.6</v>
      </c>
      <c r="H65" s="5">
        <v>12.1</v>
      </c>
      <c r="I65" s="5">
        <v>1.6</v>
      </c>
      <c r="J65" s="5">
        <v>0.5</v>
      </c>
      <c r="K65" s="5">
        <v>96.499999999999986</v>
      </c>
      <c r="L65" s="13">
        <v>6.1880237533506364</v>
      </c>
      <c r="M65" s="13">
        <v>0.24619627740666589</v>
      </c>
      <c r="N65" s="13">
        <v>2.2264759069616455</v>
      </c>
      <c r="O65" s="13">
        <v>0.49177227677882485</v>
      </c>
      <c r="P65" s="13">
        <v>1.2374129856156608</v>
      </c>
      <c r="Q65" s="13">
        <v>3.7797722778570124E-2</v>
      </c>
      <c r="R65" s="13">
        <v>2.572321077107997</v>
      </c>
      <c r="S65" s="13">
        <v>1.9284889204310316</v>
      </c>
      <c r="T65" s="13">
        <v>0.46145118072247859</v>
      </c>
      <c r="U65" s="13">
        <v>9.488273316037979E-2</v>
      </c>
      <c r="V65" s="13">
        <v>15.484822834313892</v>
      </c>
      <c r="W65" s="13">
        <v>1.8119762466493636</v>
      </c>
      <c r="X65" s="13">
        <v>0.41449966031228191</v>
      </c>
      <c r="Y65" s="13">
        <v>0.67519701762830953</v>
      </c>
      <c r="Z65" s="13">
        <v>0.59800471604222127</v>
      </c>
      <c r="AA65" s="13">
        <v>0.28439536669300791</v>
      </c>
      <c r="AB65" s="13">
        <v>0.3899401011535123</v>
      </c>
      <c r="AC65" s="13">
        <v>7.1511079568966296E-2</v>
      </c>
      <c r="AD65" s="13">
        <v>0.48482283431389206</v>
      </c>
      <c r="AE65" s="13">
        <v>0.48482283431389206</v>
      </c>
      <c r="AF65" s="13">
        <v>7.1511079568966296E-2</v>
      </c>
      <c r="AG65" s="13">
        <v>1.3271534123354716</v>
      </c>
      <c r="AH65" s="11">
        <v>3.9209800000000001</v>
      </c>
      <c r="AI65" s="12">
        <v>16234.2</v>
      </c>
      <c r="AJ65" s="12">
        <v>91229.1</v>
      </c>
      <c r="AK65" s="12">
        <v>71662.3</v>
      </c>
      <c r="AL65" s="12">
        <v>203257</v>
      </c>
      <c r="AM65" s="12">
        <v>55.631999999999998</v>
      </c>
      <c r="AN65" s="12">
        <v>3638.72</v>
      </c>
      <c r="AO65" s="12">
        <v>86477.9</v>
      </c>
      <c r="AP65" s="12">
        <v>105.14700000000001</v>
      </c>
      <c r="AQ65" s="12">
        <v>14904.1</v>
      </c>
      <c r="AR65" s="12">
        <v>503.23099999999999</v>
      </c>
      <c r="AS65" s="11">
        <v>2.14873</v>
      </c>
      <c r="AT65" s="12">
        <v>1693.87</v>
      </c>
      <c r="AU65" s="12">
        <v>96179.6</v>
      </c>
      <c r="AV65" s="12">
        <v>53.7746</v>
      </c>
      <c r="AW65" s="12">
        <v>19.316400000000002</v>
      </c>
      <c r="AX65" s="11">
        <v>0.69572599999999996</v>
      </c>
      <c r="AY65" s="12">
        <v>83.449200000000005</v>
      </c>
      <c r="AZ65" s="12">
        <v>16.646599999999999</v>
      </c>
      <c r="BA65" s="11">
        <v>0.93431399999999998</v>
      </c>
      <c r="BB65" s="12">
        <v>222.256</v>
      </c>
      <c r="BC65" s="12">
        <v>26.879200000000001</v>
      </c>
      <c r="BD65" s="12">
        <v>27.984300000000001</v>
      </c>
      <c r="BE65" s="11">
        <v>2.6164399999999999</v>
      </c>
      <c r="BF65" s="12">
        <v>61.625300000000003</v>
      </c>
      <c r="BG65" s="11">
        <v>5.1449100000000003</v>
      </c>
      <c r="BH65" s="11">
        <v>15.318</v>
      </c>
      <c r="BI65" s="11">
        <v>2.3809800000000001</v>
      </c>
      <c r="BJ65" s="11">
        <v>12.652799999999999</v>
      </c>
      <c r="BK65" s="11">
        <v>4.2048699999999997</v>
      </c>
      <c r="BL65" s="11">
        <v>1.56151</v>
      </c>
      <c r="BM65" s="11">
        <v>5.1684099999999997</v>
      </c>
      <c r="BN65" s="11">
        <v>0.83823000000000003</v>
      </c>
      <c r="BO65" s="11">
        <v>5.5695899999999998</v>
      </c>
      <c r="BP65" s="11">
        <v>1.1521999999999999</v>
      </c>
      <c r="BQ65" s="11">
        <v>3.2096200000000001</v>
      </c>
      <c r="BR65" s="11">
        <v>0.42469299999999999</v>
      </c>
      <c r="BS65" s="11">
        <v>2.7908200000000001</v>
      </c>
      <c r="BT65" s="11">
        <v>0.40608</v>
      </c>
      <c r="BU65" s="13">
        <v>1.27919</v>
      </c>
      <c r="BV65" s="13">
        <v>0.12628600000000001</v>
      </c>
      <c r="BW65" s="13">
        <v>1.4255</v>
      </c>
      <c r="BX65" s="13">
        <v>0.19552800000000001</v>
      </c>
      <c r="BY65" s="6">
        <v>8.5625499999999993E-2</v>
      </c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</row>
    <row r="66" spans="1:92" x14ac:dyDescent="0.2">
      <c r="A66" s="5" t="s">
        <v>160</v>
      </c>
      <c r="B66" s="5">
        <v>43.6</v>
      </c>
      <c r="C66" s="5">
        <v>2.2999999999999998</v>
      </c>
      <c r="D66" s="5">
        <v>10.6</v>
      </c>
      <c r="E66" s="5">
        <v>13.5</v>
      </c>
      <c r="F66" s="5">
        <v>0.2</v>
      </c>
      <c r="G66" s="5">
        <v>12.5</v>
      </c>
      <c r="H66" s="5">
        <v>12</v>
      </c>
      <c r="I66" s="5">
        <v>1.7</v>
      </c>
      <c r="J66" s="5">
        <v>0.5</v>
      </c>
      <c r="K66" s="5">
        <v>96.9</v>
      </c>
      <c r="L66" s="13">
        <v>6.4469665229649022</v>
      </c>
      <c r="M66" s="13">
        <v>0.25585677500046872</v>
      </c>
      <c r="N66" s="13">
        <v>1.8472702180893428</v>
      </c>
      <c r="O66" s="13">
        <v>0.36302698708062309</v>
      </c>
      <c r="P66" s="13">
        <v>1.3064128705128155</v>
      </c>
      <c r="Q66" s="13">
        <v>2.5048669391215153E-2</v>
      </c>
      <c r="R66" s="13">
        <v>2.7554179569606325</v>
      </c>
      <c r="S66" s="13">
        <v>1.9011803115754859</v>
      </c>
      <c r="T66" s="13">
        <v>0.48737694862655773</v>
      </c>
      <c r="U66" s="13">
        <v>9.4318627121766627E-2</v>
      </c>
      <c r="V66" s="13">
        <v>15.482875887323811</v>
      </c>
      <c r="W66" s="13">
        <v>1.5530334770350978</v>
      </c>
      <c r="X66" s="13">
        <v>0.29423674105424502</v>
      </c>
      <c r="Y66" s="13">
        <v>0.67836846830830855</v>
      </c>
      <c r="Z66" s="13">
        <v>0.62271333282114016</v>
      </c>
      <c r="AA66" s="13">
        <v>0.21745436676223867</v>
      </c>
      <c r="AB66" s="13">
        <v>0.38855726020204417</v>
      </c>
      <c r="AC66" s="13">
        <v>9.8819688424513552E-2</v>
      </c>
      <c r="AD66" s="13">
        <v>0.48287588732381082</v>
      </c>
      <c r="AE66" s="13">
        <v>0.48287588732381082</v>
      </c>
      <c r="AF66" s="13">
        <v>9.8819688424513497E-2</v>
      </c>
      <c r="AG66" s="13">
        <v>1.0701575897112869</v>
      </c>
      <c r="AH66" s="11">
        <v>2.7824200000000001</v>
      </c>
      <c r="AI66" s="12">
        <v>15963</v>
      </c>
      <c r="AJ66" s="12">
        <v>87419.1</v>
      </c>
      <c r="AK66" s="12">
        <v>62415.9</v>
      </c>
      <c r="AL66" s="12">
        <v>199518</v>
      </c>
      <c r="AM66" s="12">
        <v>112.045</v>
      </c>
      <c r="AN66" s="12">
        <v>4084.23</v>
      </c>
      <c r="AO66" s="12">
        <v>85763.199999999997</v>
      </c>
      <c r="AP66" s="12">
        <v>93.619799999999998</v>
      </c>
      <c r="AQ66" s="12">
        <v>15547.4</v>
      </c>
      <c r="AR66" s="12">
        <v>535.28599999999994</v>
      </c>
      <c r="AS66" s="11">
        <v>1.07107</v>
      </c>
      <c r="AT66" s="12">
        <v>1764.41</v>
      </c>
      <c r="AU66" s="12">
        <v>108299</v>
      </c>
      <c r="AV66" s="12">
        <v>58.837499999999999</v>
      </c>
      <c r="AW66" s="12">
        <v>22.183399999999999</v>
      </c>
      <c r="AX66" s="11">
        <v>0.76491399999999998</v>
      </c>
      <c r="AY66" s="12">
        <v>100.36799999999999</v>
      </c>
      <c r="AZ66" s="12">
        <v>17.520900000000001</v>
      </c>
      <c r="BA66" s="11">
        <v>1.8115000000000001</v>
      </c>
      <c r="BB66" s="12">
        <v>165.70699999999999</v>
      </c>
      <c r="BC66" s="12">
        <v>33.1494</v>
      </c>
      <c r="BD66" s="12">
        <v>38.534999999999997</v>
      </c>
      <c r="BE66" s="11">
        <v>4.9505600000000003</v>
      </c>
      <c r="BF66" s="12">
        <v>77.880899999999997</v>
      </c>
      <c r="BG66" s="11">
        <v>5.3047899999999997</v>
      </c>
      <c r="BH66" s="11">
        <v>17.761399999999998</v>
      </c>
      <c r="BI66" s="11">
        <v>3.1000700000000001</v>
      </c>
      <c r="BJ66" s="11">
        <v>16.845600000000001</v>
      </c>
      <c r="BK66" s="11">
        <v>5.3789999999999996</v>
      </c>
      <c r="BL66" s="11">
        <v>1.6257200000000001</v>
      </c>
      <c r="BM66" s="11">
        <v>6.12094</v>
      </c>
      <c r="BN66" s="11">
        <v>0.99155000000000004</v>
      </c>
      <c r="BO66" s="11">
        <v>5.9961500000000001</v>
      </c>
      <c r="BP66" s="11">
        <v>1.2500100000000001</v>
      </c>
      <c r="BQ66" s="11">
        <v>3.4109699999999998</v>
      </c>
      <c r="BR66" s="11">
        <v>0.46545799999999998</v>
      </c>
      <c r="BS66" s="11">
        <v>3.0671200000000001</v>
      </c>
      <c r="BT66" s="11">
        <v>0.432944</v>
      </c>
      <c r="BU66" s="13">
        <v>1.6287499999999999</v>
      </c>
      <c r="BV66" s="13">
        <v>0.25000299999999998</v>
      </c>
      <c r="BW66" s="13">
        <v>0.98552099999999998</v>
      </c>
      <c r="BX66" s="13">
        <v>0.13694300000000001</v>
      </c>
      <c r="BY66" s="6">
        <v>4.4600000000000001E-2</v>
      </c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</row>
    <row r="67" spans="1:92" x14ac:dyDescent="0.2">
      <c r="A67" s="5" t="s">
        <v>161</v>
      </c>
      <c r="B67" s="5">
        <v>43.09</v>
      </c>
      <c r="C67" s="5">
        <v>2.15</v>
      </c>
      <c r="D67" s="5">
        <v>11.54</v>
      </c>
      <c r="E67" s="5">
        <v>11.64</v>
      </c>
      <c r="F67" s="5">
        <v>0.25</v>
      </c>
      <c r="G67" s="5">
        <v>13.51</v>
      </c>
      <c r="H67" s="5">
        <v>11.82</v>
      </c>
      <c r="I67" s="5">
        <v>1.89</v>
      </c>
      <c r="J67" s="5">
        <v>0.43</v>
      </c>
      <c r="K67" s="5">
        <v>96.320000000000007</v>
      </c>
      <c r="L67" s="13">
        <v>6.3371369500590982</v>
      </c>
      <c r="M67" s="13">
        <v>0.23787851467789436</v>
      </c>
      <c r="N67" s="13">
        <v>2.0002212869416587</v>
      </c>
      <c r="O67" s="13">
        <v>0.50505663876678852</v>
      </c>
      <c r="P67" s="13">
        <v>0.92659601480909259</v>
      </c>
      <c r="Q67" s="13">
        <v>3.1141702136134604E-2</v>
      </c>
      <c r="R67" s="13">
        <v>2.9619688926093315</v>
      </c>
      <c r="S67" s="13">
        <v>1.86254687448005</v>
      </c>
      <c r="T67" s="13">
        <v>0.53892153752988414</v>
      </c>
      <c r="U67" s="13">
        <v>8.0675858327579841E-2</v>
      </c>
      <c r="V67" s="13">
        <v>15.482144270337511</v>
      </c>
      <c r="W67" s="13">
        <v>1.6628630499409018</v>
      </c>
      <c r="X67" s="13">
        <v>0.33735823700075684</v>
      </c>
      <c r="Y67" s="13">
        <v>0.7617126017257998</v>
      </c>
      <c r="Z67" s="13">
        <v>0.67415203186562089</v>
      </c>
      <c r="AA67" s="13">
        <v>0.35277875363503408</v>
      </c>
      <c r="AB67" s="13">
        <v>0.40146841200993066</v>
      </c>
      <c r="AC67" s="13">
        <v>0.13745312551995348</v>
      </c>
      <c r="AD67" s="13">
        <v>0.48214427033751051</v>
      </c>
      <c r="AE67" s="13">
        <v>0.48214427033751051</v>
      </c>
      <c r="AF67" s="13">
        <v>0.13745312551995348</v>
      </c>
      <c r="AG67" s="13">
        <v>1.1807187796033913</v>
      </c>
      <c r="AH67" s="11">
        <v>3.67991</v>
      </c>
      <c r="AI67" s="12">
        <v>16086.5</v>
      </c>
      <c r="AJ67" s="12">
        <v>87507.9</v>
      </c>
      <c r="AK67" s="12">
        <v>61441.1</v>
      </c>
      <c r="AL67" s="12">
        <v>224609</v>
      </c>
      <c r="AM67" s="12">
        <v>108.991</v>
      </c>
      <c r="AN67" s="12">
        <v>4336.5</v>
      </c>
      <c r="AO67" s="12">
        <v>84476.7</v>
      </c>
      <c r="AP67" s="12">
        <v>79.393900000000002</v>
      </c>
      <c r="AQ67" s="12">
        <v>13248.6</v>
      </c>
      <c r="AR67" s="12">
        <v>499.75900000000001</v>
      </c>
      <c r="AS67" s="11">
        <v>1.7528900000000001</v>
      </c>
      <c r="AT67" s="12">
        <v>1637.65</v>
      </c>
      <c r="AU67" s="12">
        <v>111153</v>
      </c>
      <c r="AV67" s="12">
        <v>63.6051</v>
      </c>
      <c r="AW67" s="12">
        <v>26.146999999999998</v>
      </c>
      <c r="AX67" s="11">
        <v>0.72793200000000002</v>
      </c>
      <c r="AY67" s="12">
        <v>87.475200000000001</v>
      </c>
      <c r="AZ67" s="12">
        <v>17.5703</v>
      </c>
      <c r="BA67" s="11">
        <v>2.0800999999999998</v>
      </c>
      <c r="BB67" s="12">
        <v>133.93700000000001</v>
      </c>
      <c r="BC67" s="12">
        <v>31.9374</v>
      </c>
      <c r="BD67" s="12">
        <v>42.636099999999999</v>
      </c>
      <c r="BE67" s="11">
        <v>5.1643999999999997</v>
      </c>
      <c r="BF67" s="12">
        <v>74.759100000000004</v>
      </c>
      <c r="BG67" s="11">
        <v>5.72234</v>
      </c>
      <c r="BH67" s="11">
        <v>18.839500000000001</v>
      </c>
      <c r="BI67" s="11">
        <v>3.2196099999999999</v>
      </c>
      <c r="BJ67" s="11">
        <v>17.224499999999999</v>
      </c>
      <c r="BK67" s="11">
        <v>5.2107900000000003</v>
      </c>
      <c r="BL67" s="11">
        <v>1.6335599999999999</v>
      </c>
      <c r="BM67" s="11">
        <v>6.1806700000000001</v>
      </c>
      <c r="BN67" s="11">
        <v>1.0058</v>
      </c>
      <c r="BO67" s="11">
        <v>5.9466700000000001</v>
      </c>
      <c r="BP67" s="11">
        <v>1.26844</v>
      </c>
      <c r="BQ67" s="11">
        <v>3.5815000000000001</v>
      </c>
      <c r="BR67" s="11">
        <v>0.49576999999999999</v>
      </c>
      <c r="BS67" s="11">
        <v>3.0848800000000001</v>
      </c>
      <c r="BT67" s="11">
        <v>0.44025799999999998</v>
      </c>
      <c r="BU67" s="13">
        <v>1.8030299999999999</v>
      </c>
      <c r="BV67" s="13">
        <v>0.27902199999999999</v>
      </c>
      <c r="BW67" s="13">
        <v>0.64680199999999999</v>
      </c>
      <c r="BX67" s="13">
        <v>0.25505699999999998</v>
      </c>
      <c r="BY67" s="6">
        <v>8.7687399999999999E-2</v>
      </c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</row>
    <row r="68" spans="1:92" x14ac:dyDescent="0.2">
      <c r="A68" s="5" t="s">
        <v>162</v>
      </c>
      <c r="B68" s="5">
        <v>43.34</v>
      </c>
      <c r="C68" s="5">
        <v>2.2400000000000002</v>
      </c>
      <c r="D68" s="5">
        <v>10.85</v>
      </c>
      <c r="E68" s="5">
        <v>12.29</v>
      </c>
      <c r="F68" s="5">
        <v>0.24</v>
      </c>
      <c r="G68" s="5">
        <v>13.28</v>
      </c>
      <c r="H68" s="5">
        <v>12.1</v>
      </c>
      <c r="I68" s="5">
        <v>1.73</v>
      </c>
      <c r="J68" s="5">
        <v>0.39</v>
      </c>
      <c r="K68" s="5">
        <v>96.46</v>
      </c>
      <c r="L68" s="13">
        <v>6.3958454847829271</v>
      </c>
      <c r="M68" s="13">
        <v>0.24868937689392043</v>
      </c>
      <c r="N68" s="13">
        <v>1.8870979024369066</v>
      </c>
      <c r="O68" s="13">
        <v>0.42894931426992144</v>
      </c>
      <c r="P68" s="13">
        <v>1.087853140412292</v>
      </c>
      <c r="Q68" s="13">
        <v>2.9998948827418558E-2</v>
      </c>
      <c r="R68" s="13">
        <v>2.9215658323766145</v>
      </c>
      <c r="S68" s="13">
        <v>1.9132316772485047</v>
      </c>
      <c r="T68" s="13">
        <v>0.49499669219574588</v>
      </c>
      <c r="U68" s="13">
        <v>7.3423013246718488E-2</v>
      </c>
      <c r="V68" s="13">
        <v>15.481651382690972</v>
      </c>
      <c r="W68" s="13">
        <v>1.6041545152170729</v>
      </c>
      <c r="X68" s="13">
        <v>0.2829433872198337</v>
      </c>
      <c r="Y68" s="13">
        <v>0.72867561414875193</v>
      </c>
      <c r="Z68" s="13">
        <v>0.65825223222128049</v>
      </c>
      <c r="AA68" s="13">
        <v>0.28279840459500771</v>
      </c>
      <c r="AB68" s="13">
        <v>0.40822836944425311</v>
      </c>
      <c r="AC68" s="13">
        <v>8.6768322751492766E-2</v>
      </c>
      <c r="AD68" s="13">
        <v>0.48165138269097163</v>
      </c>
      <c r="AE68" s="13">
        <v>0.48165138269097163</v>
      </c>
      <c r="AF68" s="13">
        <v>8.676832275149271E-2</v>
      </c>
      <c r="AG68" s="13">
        <v>1.1225031325261012</v>
      </c>
      <c r="AH68" s="11">
        <v>3.59388</v>
      </c>
      <c r="AI68" s="12">
        <v>14285.2</v>
      </c>
      <c r="AJ68" s="12">
        <v>88144.3</v>
      </c>
      <c r="AK68" s="12">
        <v>60851.6</v>
      </c>
      <c r="AL68" s="12">
        <v>242327</v>
      </c>
      <c r="AM68" s="12">
        <v>94.186499999999995</v>
      </c>
      <c r="AN68" s="12">
        <v>4442.08</v>
      </c>
      <c r="AO68" s="12">
        <v>86477.9</v>
      </c>
      <c r="AP68" s="12">
        <v>85.940100000000001</v>
      </c>
      <c r="AQ68" s="12">
        <v>14062.4</v>
      </c>
      <c r="AR68" s="12">
        <v>547.77099999999996</v>
      </c>
      <c r="AS68" s="11">
        <v>1.2720100000000001</v>
      </c>
      <c r="AT68" s="12">
        <v>1853.73</v>
      </c>
      <c r="AU68" s="12">
        <v>111699</v>
      </c>
      <c r="AV68" s="12">
        <v>70.508700000000005</v>
      </c>
      <c r="AW68" s="12">
        <v>30.526800000000001</v>
      </c>
      <c r="AX68" s="11">
        <v>1.49038</v>
      </c>
      <c r="AY68" s="12">
        <v>107.354</v>
      </c>
      <c r="AZ68" s="12">
        <v>19.967300000000002</v>
      </c>
      <c r="BA68" s="11">
        <v>2.4470000000000001</v>
      </c>
      <c r="BB68" s="12">
        <v>115.773</v>
      </c>
      <c r="BC68" s="12">
        <v>27.937100000000001</v>
      </c>
      <c r="BD68" s="12">
        <v>49.595300000000002</v>
      </c>
      <c r="BE68" s="11">
        <v>5.0318199999999997</v>
      </c>
      <c r="BF68" s="12">
        <v>75.606700000000004</v>
      </c>
      <c r="BG68" s="11">
        <v>6.2942999999999998</v>
      </c>
      <c r="BH68" s="11">
        <v>19.2791</v>
      </c>
      <c r="BI68" s="11">
        <v>3.0954199999999998</v>
      </c>
      <c r="BJ68" s="11">
        <v>15.5129</v>
      </c>
      <c r="BK68" s="11">
        <v>4.4599099999999998</v>
      </c>
      <c r="BL68" s="11">
        <v>1.43529</v>
      </c>
      <c r="BM68" s="11">
        <v>4.9845100000000002</v>
      </c>
      <c r="BN68" s="11">
        <v>0.84218499999999996</v>
      </c>
      <c r="BO68" s="11">
        <v>5.2175000000000002</v>
      </c>
      <c r="BP68" s="11">
        <v>1.1226499999999999</v>
      </c>
      <c r="BQ68" s="11">
        <v>3.0032199999999998</v>
      </c>
      <c r="BR68" s="11">
        <v>0.42466700000000002</v>
      </c>
      <c r="BS68" s="11">
        <v>2.7768999999999999</v>
      </c>
      <c r="BT68" s="11">
        <v>0.3795</v>
      </c>
      <c r="BU68" s="13">
        <v>1.96851</v>
      </c>
      <c r="BV68" s="13">
        <v>0.257519</v>
      </c>
      <c r="BW68" s="13">
        <v>0.97335000000000005</v>
      </c>
      <c r="BX68" s="13">
        <v>0.26447799999999999</v>
      </c>
      <c r="BY68" s="6">
        <v>6.6198999999999994E-2</v>
      </c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</row>
    <row r="69" spans="1:92" x14ac:dyDescent="0.2">
      <c r="A69" s="5" t="s">
        <v>163</v>
      </c>
      <c r="B69" s="5">
        <v>43.42</v>
      </c>
      <c r="C69" s="5">
        <v>2.2999999999999998</v>
      </c>
      <c r="D69" s="5">
        <v>10.72</v>
      </c>
      <c r="E69" s="5">
        <v>12.76</v>
      </c>
      <c r="F69" s="5">
        <v>0.21</v>
      </c>
      <c r="G69" s="5">
        <v>13</v>
      </c>
      <c r="H69" s="5">
        <v>12.04</v>
      </c>
      <c r="I69" s="5">
        <v>1.69</v>
      </c>
      <c r="J69" s="5">
        <v>0.47</v>
      </c>
      <c r="K69" s="5">
        <v>96.649999999999977</v>
      </c>
      <c r="L69" s="13">
        <v>6.4110141937159559</v>
      </c>
      <c r="M69" s="13">
        <v>0.25548471052671895</v>
      </c>
      <c r="N69" s="13">
        <v>1.865466017703626</v>
      </c>
      <c r="O69" s="13">
        <v>0.41504325084940064</v>
      </c>
      <c r="P69" s="13">
        <v>1.1605919596601622</v>
      </c>
      <c r="Q69" s="13">
        <v>2.6262856048687722E-2</v>
      </c>
      <c r="R69" s="13">
        <v>2.8614674967174021</v>
      </c>
      <c r="S69" s="13">
        <v>1.9047436854711939</v>
      </c>
      <c r="T69" s="13">
        <v>0.483805455556991</v>
      </c>
      <c r="U69" s="13">
        <v>8.8530581684192894E-2</v>
      </c>
      <c r="V69" s="13">
        <v>15.47707972271238</v>
      </c>
      <c r="W69" s="13">
        <v>1.5889858062840441</v>
      </c>
      <c r="X69" s="13">
        <v>0.2764802114195819</v>
      </c>
      <c r="Y69" s="13">
        <v>0.71144336073404546</v>
      </c>
      <c r="Z69" s="13">
        <v>0.64489548372562244</v>
      </c>
      <c r="AA69" s="13">
        <v>0.26341328759413485</v>
      </c>
      <c r="AB69" s="13">
        <v>0.38854914102818749</v>
      </c>
      <c r="AC69" s="13">
        <v>9.525631452880351E-2</v>
      </c>
      <c r="AD69" s="13">
        <v>0.47707972271238042</v>
      </c>
      <c r="AE69" s="13">
        <v>0.47707972271238042</v>
      </c>
      <c r="AF69" s="13">
        <v>9.5256314528803454E-2</v>
      </c>
      <c r="AG69" s="13">
        <v>1.1119060835716637</v>
      </c>
      <c r="AH69" s="11">
        <v>2.3368699999999998</v>
      </c>
      <c r="AI69" s="12">
        <v>14508.7</v>
      </c>
      <c r="AJ69" s="12">
        <v>82510</v>
      </c>
      <c r="AK69" s="12">
        <v>58777.7</v>
      </c>
      <c r="AL69" s="12">
        <v>230277</v>
      </c>
      <c r="AM69" s="12">
        <v>93.859200000000001</v>
      </c>
      <c r="AN69" s="12">
        <v>4039.93</v>
      </c>
      <c r="AO69" s="12">
        <v>86049.1</v>
      </c>
      <c r="AP69" s="12">
        <v>81.872500000000002</v>
      </c>
      <c r="AQ69" s="12">
        <v>14160.8</v>
      </c>
      <c r="AR69" s="12">
        <v>536.94299999999998</v>
      </c>
      <c r="AS69" s="11">
        <v>1.5447599999999999</v>
      </c>
      <c r="AT69" s="12">
        <v>1818.38</v>
      </c>
      <c r="AU69" s="12">
        <v>112625</v>
      </c>
      <c r="AV69" s="12">
        <v>69.197000000000003</v>
      </c>
      <c r="AW69" s="12">
        <v>27.089500000000001</v>
      </c>
      <c r="AX69" s="11">
        <v>0.93442000000000003</v>
      </c>
      <c r="AY69" s="12">
        <v>104.524</v>
      </c>
      <c r="AZ69" s="12">
        <v>18.940999999999999</v>
      </c>
      <c r="BA69" s="11">
        <v>1.7894399999999999</v>
      </c>
      <c r="BB69" s="12">
        <v>118.77</v>
      </c>
      <c r="BC69" s="12">
        <v>28.1813</v>
      </c>
      <c r="BD69" s="12">
        <v>47.142200000000003</v>
      </c>
      <c r="BE69" s="11">
        <v>4.7526900000000003</v>
      </c>
      <c r="BF69" s="12">
        <v>70.801500000000004</v>
      </c>
      <c r="BG69" s="11">
        <v>6.3428300000000002</v>
      </c>
      <c r="BH69" s="11">
        <v>19.573799999999999</v>
      </c>
      <c r="BI69" s="11">
        <v>3.17414</v>
      </c>
      <c r="BJ69" s="11">
        <v>16.252700000000001</v>
      </c>
      <c r="BK69" s="11">
        <v>4.7892299999999999</v>
      </c>
      <c r="BL69" s="11">
        <v>1.60724</v>
      </c>
      <c r="BM69" s="11">
        <v>5.1515899999999997</v>
      </c>
      <c r="BN69" s="11">
        <v>0.84787800000000002</v>
      </c>
      <c r="BO69" s="11">
        <v>5.57423</v>
      </c>
      <c r="BP69" s="11">
        <v>1.14873</v>
      </c>
      <c r="BQ69" s="11">
        <v>3.0666799999999999</v>
      </c>
      <c r="BR69" s="11">
        <v>0.42337799999999998</v>
      </c>
      <c r="BS69" s="11">
        <v>2.8980800000000002</v>
      </c>
      <c r="BT69" s="11">
        <v>0.39075300000000002</v>
      </c>
      <c r="BU69" s="13">
        <v>1.84535</v>
      </c>
      <c r="BV69" s="13">
        <v>0.24257600000000001</v>
      </c>
      <c r="BW69" s="13">
        <v>0.65655600000000003</v>
      </c>
      <c r="BX69" s="13">
        <v>0.40827400000000003</v>
      </c>
      <c r="BY69" s="6">
        <v>0.13283700000000001</v>
      </c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</row>
    <row r="70" spans="1:92" x14ac:dyDescent="0.2">
      <c r="A70" s="5" t="s">
        <v>164</v>
      </c>
      <c r="B70" s="5">
        <v>43</v>
      </c>
      <c r="C70" s="5">
        <v>2.31</v>
      </c>
      <c r="D70" s="5">
        <v>11.35</v>
      </c>
      <c r="E70" s="5">
        <v>12.27</v>
      </c>
      <c r="F70" s="5">
        <v>0.17</v>
      </c>
      <c r="G70" s="5">
        <v>13.57</v>
      </c>
      <c r="H70" s="5">
        <v>11.77</v>
      </c>
      <c r="I70" s="5">
        <v>1.96</v>
      </c>
      <c r="J70" s="5">
        <v>0.38</v>
      </c>
      <c r="K70" s="5">
        <v>96.78</v>
      </c>
      <c r="L70" s="13">
        <v>6.2986049533745341</v>
      </c>
      <c r="M70" s="13">
        <v>0.25455876441337782</v>
      </c>
      <c r="N70" s="13">
        <v>1.9594194459235983</v>
      </c>
      <c r="O70" s="13">
        <v>0.61209868972830606</v>
      </c>
      <c r="P70" s="13">
        <v>0.89100368603664104</v>
      </c>
      <c r="Q70" s="13">
        <v>2.1091650945962461E-2</v>
      </c>
      <c r="R70" s="13">
        <v>2.963222809577581</v>
      </c>
      <c r="S70" s="13">
        <v>1.8472493139641828</v>
      </c>
      <c r="T70" s="13">
        <v>0.55664603967890591</v>
      </c>
      <c r="U70" s="13">
        <v>7.1009761165000712E-2</v>
      </c>
      <c r="V70" s="13">
        <v>15.47490511480809</v>
      </c>
      <c r="W70" s="13">
        <v>1.7013950466254659</v>
      </c>
      <c r="X70" s="13">
        <v>0.25802439929813237</v>
      </c>
      <c r="Y70" s="13">
        <v>0.76882425382874442</v>
      </c>
      <c r="Z70" s="13">
        <v>0.6634588138145896</v>
      </c>
      <c r="AA70" s="13">
        <v>0.40722355283139089</v>
      </c>
      <c r="AB70" s="13">
        <v>0.40389535364308915</v>
      </c>
      <c r="AC70" s="13">
        <v>0.15275068603581676</v>
      </c>
      <c r="AD70" s="13">
        <v>0.47490511480808983</v>
      </c>
      <c r="AE70" s="13">
        <v>0.47490511480808983</v>
      </c>
      <c r="AF70" s="13">
        <v>0.15275068603581676</v>
      </c>
      <c r="AG70" s="13">
        <v>1.2264899318173761</v>
      </c>
      <c r="AH70" s="11">
        <v>1.5115400000000001</v>
      </c>
      <c r="AI70" s="12">
        <v>16166.9</v>
      </c>
      <c r="AJ70" s="12">
        <v>89026.2</v>
      </c>
      <c r="AK70" s="12">
        <v>59641.7</v>
      </c>
      <c r="AL70" s="12">
        <v>231249</v>
      </c>
      <c r="AM70" s="12">
        <v>95.285899999999998</v>
      </c>
      <c r="AN70" s="12">
        <v>3989.18</v>
      </c>
      <c r="AO70" s="12">
        <v>84119.4</v>
      </c>
      <c r="AP70" s="12">
        <v>84.886600000000001</v>
      </c>
      <c r="AQ70" s="12">
        <v>13577.1</v>
      </c>
      <c r="AR70" s="12">
        <v>527.58799999999997</v>
      </c>
      <c r="AS70" s="11">
        <v>1.7691399999999999</v>
      </c>
      <c r="AT70" s="12">
        <v>1663.06</v>
      </c>
      <c r="AU70" s="12">
        <v>102371</v>
      </c>
      <c r="AV70" s="12">
        <v>65.475099999999998</v>
      </c>
      <c r="AW70" s="12">
        <v>28.956199999999999</v>
      </c>
      <c r="AX70" s="11">
        <v>0.61509400000000003</v>
      </c>
      <c r="AY70" s="12">
        <v>93.126900000000006</v>
      </c>
      <c r="AZ70" s="12">
        <v>17.860099999999999</v>
      </c>
      <c r="BA70" s="11">
        <v>2.0495899999999998</v>
      </c>
      <c r="BB70" s="12">
        <v>120.729</v>
      </c>
      <c r="BC70" s="12">
        <v>31.1692</v>
      </c>
      <c r="BD70" s="12">
        <v>46.722299999999997</v>
      </c>
      <c r="BE70" s="11">
        <v>5.6722200000000003</v>
      </c>
      <c r="BF70" s="12">
        <v>73.853999999999999</v>
      </c>
      <c r="BG70" s="11">
        <v>6.3167799999999996</v>
      </c>
      <c r="BH70" s="11">
        <v>20.842400000000001</v>
      </c>
      <c r="BI70" s="11">
        <v>3.4453</v>
      </c>
      <c r="BJ70" s="11">
        <v>17.7453</v>
      </c>
      <c r="BK70" s="11">
        <v>5.2117300000000002</v>
      </c>
      <c r="BL70" s="11">
        <v>1.4996100000000001</v>
      </c>
      <c r="BM70" s="11">
        <v>5.8304</v>
      </c>
      <c r="BN70" s="11">
        <v>0.93002499999999999</v>
      </c>
      <c r="BO70" s="11">
        <v>5.89602</v>
      </c>
      <c r="BP70" s="11">
        <v>1.1646799999999999</v>
      </c>
      <c r="BQ70" s="11">
        <v>3.3685399999999999</v>
      </c>
      <c r="BR70" s="11">
        <v>0.442996</v>
      </c>
      <c r="BS70" s="11">
        <v>3.0465599999999999</v>
      </c>
      <c r="BT70" s="11">
        <v>0.434863</v>
      </c>
      <c r="BU70" s="13">
        <v>2.1804899999999998</v>
      </c>
      <c r="BV70" s="13">
        <v>0.29158699999999999</v>
      </c>
      <c r="BW70" s="13">
        <v>0.55074299999999998</v>
      </c>
      <c r="BX70" s="13">
        <v>0.13647899999999999</v>
      </c>
      <c r="BY70" s="6">
        <v>2.82285E-2</v>
      </c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</row>
    <row r="71" spans="1:92" x14ac:dyDescent="0.2">
      <c r="A71" s="5" t="s">
        <v>165</v>
      </c>
      <c r="B71" s="5">
        <v>43.39</v>
      </c>
      <c r="C71" s="5">
        <v>2.4500000000000002</v>
      </c>
      <c r="D71" s="5">
        <v>11.18</v>
      </c>
      <c r="E71" s="5">
        <v>12.31</v>
      </c>
      <c r="F71" s="5">
        <v>0</v>
      </c>
      <c r="G71" s="5">
        <v>13.35</v>
      </c>
      <c r="H71" s="5">
        <v>11.85</v>
      </c>
      <c r="I71" s="5">
        <v>1.89</v>
      </c>
      <c r="J71" s="5">
        <v>0.37</v>
      </c>
      <c r="K71" s="5">
        <v>96.789999999999992</v>
      </c>
      <c r="L71" s="13">
        <v>6.3660278898559142</v>
      </c>
      <c r="M71" s="13">
        <v>0.27042393673553172</v>
      </c>
      <c r="N71" s="13">
        <v>1.9331979585630681</v>
      </c>
      <c r="O71" s="13">
        <v>0.46137438262945807</v>
      </c>
      <c r="P71" s="13">
        <v>1.0490709915108281</v>
      </c>
      <c r="Q71" s="13">
        <v>0</v>
      </c>
      <c r="R71" s="13">
        <v>2.9199048407051982</v>
      </c>
      <c r="S71" s="13">
        <v>1.8628177756313313</v>
      </c>
      <c r="T71" s="13">
        <v>0.53763536508289189</v>
      </c>
      <c r="U71" s="13">
        <v>6.9253089279037561E-2</v>
      </c>
      <c r="V71" s="13">
        <v>15.469706229993259</v>
      </c>
      <c r="W71" s="13">
        <v>1.6339721101440858</v>
      </c>
      <c r="X71" s="13">
        <v>0.29922584841898225</v>
      </c>
      <c r="Y71" s="13">
        <v>0.73568219211728159</v>
      </c>
      <c r="Z71" s="13">
        <v>0.65906862868786431</v>
      </c>
      <c r="AA71" s="13">
        <v>0.30545585462967351</v>
      </c>
      <c r="AB71" s="13">
        <v>0.40045314071422106</v>
      </c>
      <c r="AC71" s="13">
        <v>0.13718222436867084</v>
      </c>
      <c r="AD71" s="13">
        <v>0.46970622999325862</v>
      </c>
      <c r="AE71" s="13">
        <v>0.46970622999325862</v>
      </c>
      <c r="AF71" s="13">
        <v>0.13718222436867089</v>
      </c>
      <c r="AG71" s="13">
        <v>1.1642658801508272</v>
      </c>
      <c r="AH71" s="11">
        <v>2.3393000000000002</v>
      </c>
      <c r="AI71" s="12">
        <v>14737</v>
      </c>
      <c r="AJ71" s="12">
        <v>86133.6</v>
      </c>
      <c r="AK71" s="12">
        <v>57423.6</v>
      </c>
      <c r="AL71" s="12">
        <v>225030</v>
      </c>
      <c r="AM71" s="12">
        <v>79.12</v>
      </c>
      <c r="AN71" s="12">
        <v>3995.04</v>
      </c>
      <c r="AO71" s="12">
        <v>84691.199999999997</v>
      </c>
      <c r="AP71" s="12">
        <v>79.14</v>
      </c>
      <c r="AQ71" s="12">
        <v>13208.4</v>
      </c>
      <c r="AR71" s="12">
        <v>519.06799999999998</v>
      </c>
      <c r="AS71" s="11">
        <v>1.5842499999999999</v>
      </c>
      <c r="AT71" s="12">
        <v>1730.67</v>
      </c>
      <c r="AU71" s="12">
        <v>116445</v>
      </c>
      <c r="AV71" s="12">
        <v>66.178700000000006</v>
      </c>
      <c r="AW71" s="12">
        <v>26.886700000000001</v>
      </c>
      <c r="AX71" s="11">
        <v>0.75420100000000001</v>
      </c>
      <c r="AY71" s="12">
        <v>101.43600000000001</v>
      </c>
      <c r="AZ71" s="12">
        <v>17.995200000000001</v>
      </c>
      <c r="BA71" s="11">
        <v>2.1124000000000001</v>
      </c>
      <c r="BB71" s="12">
        <v>112.13500000000001</v>
      </c>
      <c r="BC71" s="12">
        <v>28.523</v>
      </c>
      <c r="BD71" s="12">
        <v>48.708599999999997</v>
      </c>
      <c r="BE71" s="11">
        <v>5.5987499999999999</v>
      </c>
      <c r="BF71" s="12">
        <v>74.139399999999995</v>
      </c>
      <c r="BG71" s="11">
        <v>7.0968200000000001</v>
      </c>
      <c r="BH71" s="11">
        <v>22.084700000000002</v>
      </c>
      <c r="BI71" s="11">
        <v>3.4565800000000002</v>
      </c>
      <c r="BJ71" s="11">
        <v>16.825199999999999</v>
      </c>
      <c r="BK71" s="11">
        <v>4.8767800000000001</v>
      </c>
      <c r="BL71" s="11">
        <v>1.5021899999999999</v>
      </c>
      <c r="BM71" s="11">
        <v>5.0556799999999997</v>
      </c>
      <c r="BN71" s="11">
        <v>0.84999899999999995</v>
      </c>
      <c r="BO71" s="11">
        <v>5.3805399999999999</v>
      </c>
      <c r="BP71" s="11">
        <v>1.11294</v>
      </c>
      <c r="BQ71" s="11">
        <v>3.0384799999999998</v>
      </c>
      <c r="BR71" s="11">
        <v>0.427956</v>
      </c>
      <c r="BS71" s="11">
        <v>2.67781</v>
      </c>
      <c r="BT71" s="11">
        <v>0.39344000000000001</v>
      </c>
      <c r="BU71" s="13">
        <v>1.9886600000000001</v>
      </c>
      <c r="BV71" s="13">
        <v>0.29126000000000002</v>
      </c>
      <c r="BW71" s="13">
        <v>0.66217999999999999</v>
      </c>
      <c r="BX71" s="13">
        <v>0.30223</v>
      </c>
      <c r="BY71" s="6">
        <v>7.7633900000000006E-2</v>
      </c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</row>
    <row r="72" spans="1:92" x14ac:dyDescent="0.2">
      <c r="A72" s="5" t="s">
        <v>166</v>
      </c>
      <c r="B72" s="5">
        <v>44.2</v>
      </c>
      <c r="C72" s="5">
        <v>2.2000000000000002</v>
      </c>
      <c r="D72" s="5">
        <v>10.9</v>
      </c>
      <c r="E72" s="5">
        <v>11.9</v>
      </c>
      <c r="F72" s="5">
        <v>0</v>
      </c>
      <c r="G72" s="5">
        <v>14.2</v>
      </c>
      <c r="H72" s="5">
        <v>12</v>
      </c>
      <c r="I72" s="5">
        <v>1.9</v>
      </c>
      <c r="J72" s="5">
        <v>0.4</v>
      </c>
      <c r="K72" s="5">
        <v>97.700000000000017</v>
      </c>
      <c r="L72" s="13">
        <v>6.3970641383872193</v>
      </c>
      <c r="M72" s="13">
        <v>0.23954178206968721</v>
      </c>
      <c r="N72" s="13">
        <v>1.8592619056694804</v>
      </c>
      <c r="O72" s="13">
        <v>0.53879733334754576</v>
      </c>
      <c r="P72" s="13">
        <v>0.90157072149934692</v>
      </c>
      <c r="Q72" s="13">
        <v>0</v>
      </c>
      <c r="R72" s="13">
        <v>3.0637641190267222</v>
      </c>
      <c r="S72" s="13">
        <v>1.8608562183781596</v>
      </c>
      <c r="T72" s="13">
        <v>0.53316198241366786</v>
      </c>
      <c r="U72" s="13">
        <v>7.3854500899174363E-2</v>
      </c>
      <c r="V72" s="13">
        <v>15.467872701691004</v>
      </c>
      <c r="W72" s="13">
        <v>1.6029358616127807</v>
      </c>
      <c r="X72" s="13">
        <v>0.25632604405669968</v>
      </c>
      <c r="Y72" s="13">
        <v>0.77263692531454964</v>
      </c>
      <c r="Z72" s="13">
        <v>0.68021185896768299</v>
      </c>
      <c r="AA72" s="13">
        <v>0.37406920511356279</v>
      </c>
      <c r="AB72" s="13">
        <v>0.39401820079182948</v>
      </c>
      <c r="AC72" s="13">
        <v>0.13914378162183838</v>
      </c>
      <c r="AD72" s="13">
        <v>0.46787270169100381</v>
      </c>
      <c r="AE72" s="13">
        <v>0.46787270169100381</v>
      </c>
      <c r="AF72" s="13">
        <v>0.13914378162183838</v>
      </c>
      <c r="AG72" s="13">
        <v>1.1350631599217769</v>
      </c>
      <c r="AH72" s="11">
        <v>1.6759299999999999</v>
      </c>
      <c r="AI72" s="12">
        <v>16717.2</v>
      </c>
      <c r="AJ72" s="12">
        <v>93638.3</v>
      </c>
      <c r="AK72" s="12">
        <v>62497.599999999999</v>
      </c>
      <c r="AL72" s="12">
        <v>210240</v>
      </c>
      <c r="AM72" s="12">
        <v>113.25700000000001</v>
      </c>
      <c r="AN72" s="12">
        <v>4320.12</v>
      </c>
      <c r="AO72" s="12">
        <v>85763.199999999997</v>
      </c>
      <c r="AP72" s="12">
        <v>94.221100000000007</v>
      </c>
      <c r="AQ72" s="12">
        <v>14384.6</v>
      </c>
      <c r="AR72" s="12">
        <v>536.59</v>
      </c>
      <c r="AS72" s="11">
        <v>2.37147</v>
      </c>
      <c r="AT72" s="12">
        <v>1692.06</v>
      </c>
      <c r="AU72" s="12">
        <v>124266</v>
      </c>
      <c r="AV72" s="12">
        <v>63.082999999999998</v>
      </c>
      <c r="AW72" s="12">
        <v>26.146100000000001</v>
      </c>
      <c r="AX72" s="11">
        <v>0.69689800000000002</v>
      </c>
      <c r="AY72" s="12">
        <v>97.397000000000006</v>
      </c>
      <c r="AZ72" s="12">
        <v>17.700600000000001</v>
      </c>
      <c r="BA72" s="11">
        <v>1.97509</v>
      </c>
      <c r="BB72" s="12">
        <v>154.53899999999999</v>
      </c>
      <c r="BC72" s="12">
        <v>34.633800000000001</v>
      </c>
      <c r="BD72" s="12">
        <v>42.628399999999999</v>
      </c>
      <c r="BE72" s="11">
        <v>5.7120199999999999</v>
      </c>
      <c r="BF72" s="12">
        <v>82.9482</v>
      </c>
      <c r="BG72" s="11">
        <v>5.5734399999999997</v>
      </c>
      <c r="BH72" s="11">
        <v>19.657299999999999</v>
      </c>
      <c r="BI72" s="11">
        <v>3.3888799999999999</v>
      </c>
      <c r="BJ72" s="11">
        <v>18.168199999999999</v>
      </c>
      <c r="BK72" s="11">
        <v>5.7741699999999998</v>
      </c>
      <c r="BL72" s="11">
        <v>1.7176199999999999</v>
      </c>
      <c r="BM72" s="11">
        <v>6.5737500000000004</v>
      </c>
      <c r="BN72" s="11">
        <v>1.0543400000000001</v>
      </c>
      <c r="BO72" s="11">
        <v>6.8431499999999996</v>
      </c>
      <c r="BP72" s="11">
        <v>1.4191499999999999</v>
      </c>
      <c r="BQ72" s="11">
        <v>3.9211299999999998</v>
      </c>
      <c r="BR72" s="11">
        <v>0.52326099999999998</v>
      </c>
      <c r="BS72" s="11">
        <v>3.5616400000000001</v>
      </c>
      <c r="BT72" s="11">
        <v>0.47753899999999999</v>
      </c>
      <c r="BU72" s="13">
        <v>1.99142</v>
      </c>
      <c r="BV72" s="13">
        <v>0.28186800000000001</v>
      </c>
      <c r="BW72" s="13">
        <v>0.73558000000000001</v>
      </c>
      <c r="BX72" s="13">
        <v>0.10381799999999999</v>
      </c>
      <c r="BY72" s="6">
        <v>2.4571300000000001E-2</v>
      </c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</row>
    <row r="73" spans="1:92" x14ac:dyDescent="0.2">
      <c r="A73" s="5" t="s">
        <v>167</v>
      </c>
      <c r="B73" s="5">
        <v>42.35</v>
      </c>
      <c r="C73" s="5">
        <v>2.5</v>
      </c>
      <c r="D73" s="5">
        <v>11.09</v>
      </c>
      <c r="E73" s="5">
        <v>14.7</v>
      </c>
      <c r="F73" s="5">
        <v>0.26</v>
      </c>
      <c r="G73" s="5">
        <v>11.69</v>
      </c>
      <c r="H73" s="5">
        <v>11.89</v>
      </c>
      <c r="I73" s="5">
        <v>1.67</v>
      </c>
      <c r="J73" s="5">
        <v>0.45</v>
      </c>
      <c r="K73" s="5">
        <v>96.600000000000009</v>
      </c>
      <c r="L73" s="13">
        <v>6.3105959839044585</v>
      </c>
      <c r="M73" s="13">
        <v>0.28025742690130007</v>
      </c>
      <c r="N73" s="13">
        <v>1.9476196414446629</v>
      </c>
      <c r="O73" s="13">
        <v>0.50598633094607948</v>
      </c>
      <c r="P73" s="13">
        <v>1.3259162752394194</v>
      </c>
      <c r="Q73" s="13">
        <v>3.2815275087091443E-2</v>
      </c>
      <c r="R73" s="13">
        <v>2.5968090664769892</v>
      </c>
      <c r="S73" s="13">
        <v>1.8983310572057244</v>
      </c>
      <c r="T73" s="13">
        <v>0.48248139442347154</v>
      </c>
      <c r="U73" s="13">
        <v>8.554369716281994E-2</v>
      </c>
      <c r="V73" s="13">
        <v>15.466356148792018</v>
      </c>
      <c r="W73" s="13">
        <v>1.6894040160955415</v>
      </c>
      <c r="X73" s="13">
        <v>0.25821562534912146</v>
      </c>
      <c r="Y73" s="13">
        <v>0.66199104965649769</v>
      </c>
      <c r="Z73" s="13">
        <v>0.58635767203057021</v>
      </c>
      <c r="AA73" s="13">
        <v>0.2762080960186391</v>
      </c>
      <c r="AB73" s="13">
        <v>0.38081245162919808</v>
      </c>
      <c r="AC73" s="13">
        <v>0.10166894279427346</v>
      </c>
      <c r="AD73" s="13">
        <v>0.46635614879201803</v>
      </c>
      <c r="AE73" s="13">
        <v>0.46635614879201803</v>
      </c>
      <c r="AF73" s="13">
        <v>0.10166894279427341</v>
      </c>
      <c r="AG73" s="13">
        <v>1.2230478673035234</v>
      </c>
      <c r="AH73" s="11">
        <v>2.7098499999999999</v>
      </c>
      <c r="AI73" s="12">
        <v>14433.1</v>
      </c>
      <c r="AJ73" s="12">
        <v>74965.3</v>
      </c>
      <c r="AK73" s="12">
        <v>57814.400000000001</v>
      </c>
      <c r="AL73" s="12">
        <v>231005</v>
      </c>
      <c r="AM73" s="12">
        <v>103.267</v>
      </c>
      <c r="AN73" s="12">
        <v>4336.57</v>
      </c>
      <c r="AO73" s="12">
        <v>84977</v>
      </c>
      <c r="AP73" s="12">
        <v>85.080600000000004</v>
      </c>
      <c r="AQ73" s="12">
        <v>13355.3</v>
      </c>
      <c r="AR73" s="12">
        <v>530.02499999999998</v>
      </c>
      <c r="AS73" s="11">
        <v>1.8135300000000001</v>
      </c>
      <c r="AT73" s="12">
        <v>1961.14</v>
      </c>
      <c r="AU73" s="12">
        <v>123790</v>
      </c>
      <c r="AV73" s="12">
        <v>77.364699999999999</v>
      </c>
      <c r="AW73" s="12">
        <v>30.2974</v>
      </c>
      <c r="AX73" s="11">
        <v>0.64776199999999995</v>
      </c>
      <c r="AY73" s="12">
        <v>128.86199999999999</v>
      </c>
      <c r="AZ73" s="12">
        <v>20.668700000000001</v>
      </c>
      <c r="BA73" s="11">
        <v>2.3072699999999999</v>
      </c>
      <c r="BB73" s="12">
        <v>118.542</v>
      </c>
      <c r="BC73" s="12">
        <v>32.1083</v>
      </c>
      <c r="BD73" s="12">
        <v>45.0685</v>
      </c>
      <c r="BE73" s="11">
        <v>5.2918599999999998</v>
      </c>
      <c r="BF73" s="12">
        <v>77.025000000000006</v>
      </c>
      <c r="BG73" s="11">
        <v>6.6805099999999999</v>
      </c>
      <c r="BH73" s="11">
        <v>19.853200000000001</v>
      </c>
      <c r="BI73" s="11">
        <v>3.23169</v>
      </c>
      <c r="BJ73" s="11">
        <v>16.863199999999999</v>
      </c>
      <c r="BK73" s="11">
        <v>5.30084</v>
      </c>
      <c r="BL73" s="11">
        <v>1.5667199999999999</v>
      </c>
      <c r="BM73" s="11">
        <v>6.0518700000000001</v>
      </c>
      <c r="BN73" s="11">
        <v>0.95373799999999997</v>
      </c>
      <c r="BO73" s="11">
        <v>6.3434999999999997</v>
      </c>
      <c r="BP73" s="11">
        <v>1.25499</v>
      </c>
      <c r="BQ73" s="11">
        <v>3.4698500000000001</v>
      </c>
      <c r="BR73" s="11">
        <v>0.44839099999999998</v>
      </c>
      <c r="BS73" s="11">
        <v>2.9361600000000001</v>
      </c>
      <c r="BT73" s="11">
        <v>0.42237200000000003</v>
      </c>
      <c r="BU73" s="13">
        <v>1.8405499999999999</v>
      </c>
      <c r="BV73" s="13">
        <v>0.28596500000000002</v>
      </c>
      <c r="BW73" s="13">
        <v>0.80232999999999999</v>
      </c>
      <c r="BX73" s="13">
        <v>0.29675099999999999</v>
      </c>
      <c r="BY73" s="6">
        <v>0.12109499999999999</v>
      </c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</row>
    <row r="74" spans="1:92" x14ac:dyDescent="0.2">
      <c r="A74" s="5" t="s">
        <v>168</v>
      </c>
      <c r="B74" s="5">
        <v>43.26</v>
      </c>
      <c r="C74" s="5">
        <v>2.3199999999999998</v>
      </c>
      <c r="D74" s="5">
        <v>10.67</v>
      </c>
      <c r="E74" s="5">
        <v>13.7</v>
      </c>
      <c r="F74" s="5">
        <v>0</v>
      </c>
      <c r="G74" s="5">
        <v>12.63</v>
      </c>
      <c r="H74" s="5">
        <v>11.9</v>
      </c>
      <c r="I74" s="5">
        <v>1.71</v>
      </c>
      <c r="J74" s="5">
        <v>0.47</v>
      </c>
      <c r="K74" s="5">
        <v>96.669999999999987</v>
      </c>
      <c r="L74" s="13">
        <v>6.3998138993819387</v>
      </c>
      <c r="M74" s="13">
        <v>0.25820757246690001</v>
      </c>
      <c r="N74" s="13">
        <v>1.8603766806099598</v>
      </c>
      <c r="O74" s="13">
        <v>0.47071026230143076</v>
      </c>
      <c r="P74" s="13">
        <v>1.2242888732432151</v>
      </c>
      <c r="Q74" s="13">
        <v>0</v>
      </c>
      <c r="R74" s="13">
        <v>2.7854330626735853</v>
      </c>
      <c r="S74" s="13">
        <v>1.8862572753462996</v>
      </c>
      <c r="T74" s="13">
        <v>0.4904831338780849</v>
      </c>
      <c r="U74" s="13">
        <v>8.8702779497277687E-2</v>
      </c>
      <c r="V74" s="13">
        <v>15.465443188721659</v>
      </c>
      <c r="W74" s="13">
        <v>1.6001861006180613</v>
      </c>
      <c r="X74" s="13">
        <v>0.26019057999189843</v>
      </c>
      <c r="Y74" s="13">
        <v>0.6946698816502126</v>
      </c>
      <c r="Z74" s="13">
        <v>0.62168847545138395</v>
      </c>
      <c r="AA74" s="13">
        <v>0.27770531112995506</v>
      </c>
      <c r="AB74" s="13">
        <v>0.37674040922438157</v>
      </c>
      <c r="AC74" s="13">
        <v>0.11374272465370333</v>
      </c>
      <c r="AD74" s="13">
        <v>0.46544318872165924</v>
      </c>
      <c r="AE74" s="13">
        <v>0.46544318872165924</v>
      </c>
      <c r="AF74" s="13">
        <v>0.11374272465370339</v>
      </c>
      <c r="AG74" s="13">
        <v>1.1347429118964021</v>
      </c>
      <c r="AH74" s="11">
        <v>2.74241</v>
      </c>
      <c r="AI74" s="12">
        <v>14676</v>
      </c>
      <c r="AJ74" s="12">
        <v>81832.5</v>
      </c>
      <c r="AK74" s="12">
        <v>57912.3</v>
      </c>
      <c r="AL74" s="12">
        <v>228052</v>
      </c>
      <c r="AM74" s="12">
        <v>84.836600000000004</v>
      </c>
      <c r="AN74" s="12">
        <v>4193.53</v>
      </c>
      <c r="AO74" s="12">
        <v>85048.5</v>
      </c>
      <c r="AP74" s="12">
        <v>79.391300000000001</v>
      </c>
      <c r="AQ74" s="12">
        <v>13471</v>
      </c>
      <c r="AR74" s="12">
        <v>545.6</v>
      </c>
      <c r="AS74" s="11">
        <v>2.24207</v>
      </c>
      <c r="AT74" s="12">
        <v>1819.38</v>
      </c>
      <c r="AU74" s="12">
        <v>128459</v>
      </c>
      <c r="AV74" s="12">
        <v>68.843900000000005</v>
      </c>
      <c r="AW74" s="12">
        <v>28.1435</v>
      </c>
      <c r="AX74" s="11">
        <v>0.82073399999999996</v>
      </c>
      <c r="AY74" s="12">
        <v>114.723</v>
      </c>
      <c r="AZ74" s="12">
        <v>20.1023</v>
      </c>
      <c r="BA74" s="11">
        <v>2.2075300000000002</v>
      </c>
      <c r="BB74" s="12">
        <v>108.768</v>
      </c>
      <c r="BC74" s="12">
        <v>28.415900000000001</v>
      </c>
      <c r="BD74" s="12">
        <v>49.152000000000001</v>
      </c>
      <c r="BE74" s="11">
        <v>5.4173</v>
      </c>
      <c r="BF74" s="12">
        <v>68.245599999999996</v>
      </c>
      <c r="BG74" s="11">
        <v>7.1283500000000002</v>
      </c>
      <c r="BH74" s="11">
        <v>21.3384</v>
      </c>
      <c r="BI74" s="11">
        <v>3.2141700000000002</v>
      </c>
      <c r="BJ74" s="11">
        <v>16.2608</v>
      </c>
      <c r="BK74" s="11">
        <v>4.6730200000000002</v>
      </c>
      <c r="BL74" s="11">
        <v>1.4905600000000001</v>
      </c>
      <c r="BM74" s="11">
        <v>5.1843500000000002</v>
      </c>
      <c r="BN74" s="11">
        <v>0.84146399999999999</v>
      </c>
      <c r="BO74" s="11">
        <v>5.6315</v>
      </c>
      <c r="BP74" s="11">
        <v>1.1150599999999999</v>
      </c>
      <c r="BQ74" s="11">
        <v>3.1552099999999998</v>
      </c>
      <c r="BR74" s="11">
        <v>0.39761999999999997</v>
      </c>
      <c r="BS74" s="11">
        <v>2.6518899999999999</v>
      </c>
      <c r="BT74" s="11">
        <v>0.41089399999999998</v>
      </c>
      <c r="BU74" s="13">
        <v>1.9063600000000001</v>
      </c>
      <c r="BV74" s="13">
        <v>0.28511300000000001</v>
      </c>
      <c r="BW74" s="13">
        <v>0.68619399999999997</v>
      </c>
      <c r="BX74" s="13">
        <v>0.22886600000000001</v>
      </c>
      <c r="BY74" s="6">
        <v>6.7214599999999999E-2</v>
      </c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</row>
    <row r="75" spans="1:92" x14ac:dyDescent="0.2">
      <c r="A75" s="5" t="s">
        <v>169</v>
      </c>
      <c r="B75" s="5">
        <v>43.29</v>
      </c>
      <c r="C75" s="5">
        <v>2.15</v>
      </c>
      <c r="D75" s="5">
        <v>10.61</v>
      </c>
      <c r="E75" s="5">
        <v>13.7</v>
      </c>
      <c r="F75" s="5">
        <v>0.23</v>
      </c>
      <c r="G75" s="5">
        <v>12.54</v>
      </c>
      <c r="H75" s="5">
        <v>11.83</v>
      </c>
      <c r="I75" s="5">
        <v>1.78</v>
      </c>
      <c r="J75" s="5">
        <v>0.39</v>
      </c>
      <c r="K75" s="5">
        <v>96.63</v>
      </c>
      <c r="L75" s="13">
        <v>6.4063591271286064</v>
      </c>
      <c r="M75" s="13">
        <v>0.23936591839081328</v>
      </c>
      <c r="N75" s="13">
        <v>1.850523975545127</v>
      </c>
      <c r="O75" s="13">
        <v>0.50924034472969026</v>
      </c>
      <c r="P75" s="13">
        <v>1.1863164660986538</v>
      </c>
      <c r="Q75" s="13">
        <v>2.8829510604560644E-2</v>
      </c>
      <c r="R75" s="13">
        <v>2.7664942818328497</v>
      </c>
      <c r="S75" s="13">
        <v>1.8757785952501309</v>
      </c>
      <c r="T75" s="13">
        <v>0.51072937171349109</v>
      </c>
      <c r="U75" s="13">
        <v>7.3628650802894283E-2</v>
      </c>
      <c r="V75" s="13">
        <v>15.460136617766517</v>
      </c>
      <c r="W75" s="13">
        <v>1.5936408728713936</v>
      </c>
      <c r="X75" s="13">
        <v>0.25688310267373349</v>
      </c>
      <c r="Y75" s="13">
        <v>0.69988027716240886</v>
      </c>
      <c r="Z75" s="13">
        <v>0.62000506591754334</v>
      </c>
      <c r="AA75" s="13">
        <v>0.30033811988930464</v>
      </c>
      <c r="AB75" s="13">
        <v>0.38650796696362311</v>
      </c>
      <c r="AC75" s="13">
        <v>0.12422140474986798</v>
      </c>
      <c r="AD75" s="13">
        <v>0.46013661776651738</v>
      </c>
      <c r="AE75" s="13">
        <v>0.46013661776651738</v>
      </c>
      <c r="AF75" s="13">
        <v>0.12422140474986798</v>
      </c>
      <c r="AG75" s="13">
        <v>1.1335042551048762</v>
      </c>
      <c r="AH75" s="11">
        <v>1.9237299999999999</v>
      </c>
      <c r="AI75" s="12">
        <v>14051.2</v>
      </c>
      <c r="AJ75" s="12">
        <v>81007.5</v>
      </c>
      <c r="AK75" s="12">
        <v>57465.4</v>
      </c>
      <c r="AL75" s="12">
        <v>229555</v>
      </c>
      <c r="AM75" s="12">
        <v>81.8904</v>
      </c>
      <c r="AN75" s="12">
        <v>4200.53</v>
      </c>
      <c r="AO75" s="12">
        <v>84548.2</v>
      </c>
      <c r="AP75" s="12">
        <v>75.919300000000007</v>
      </c>
      <c r="AQ75" s="12">
        <v>13389.7</v>
      </c>
      <c r="AR75" s="12">
        <v>541.89800000000002</v>
      </c>
      <c r="AS75" s="11">
        <v>1.1551100000000001</v>
      </c>
      <c r="AT75" s="12">
        <v>1850.4</v>
      </c>
      <c r="AU75" s="12">
        <v>119037</v>
      </c>
      <c r="AV75" s="12">
        <v>72.591200000000001</v>
      </c>
      <c r="AW75" s="12">
        <v>32.994799999999998</v>
      </c>
      <c r="AX75" s="11">
        <v>0.650424</v>
      </c>
      <c r="AY75" s="12">
        <v>111.45699999999999</v>
      </c>
      <c r="AZ75" s="12">
        <v>19.750900000000001</v>
      </c>
      <c r="BA75" s="11">
        <v>1.7257100000000001</v>
      </c>
      <c r="BB75" s="12">
        <v>111.822</v>
      </c>
      <c r="BC75" s="12">
        <v>25.8565</v>
      </c>
      <c r="BD75" s="12">
        <v>50.532600000000002</v>
      </c>
      <c r="BE75" s="11">
        <v>4.5967599999999997</v>
      </c>
      <c r="BF75" s="12">
        <v>73.814400000000006</v>
      </c>
      <c r="BG75" s="11">
        <v>6.5932300000000001</v>
      </c>
      <c r="BH75" s="11">
        <v>20.654599999999999</v>
      </c>
      <c r="BI75" s="11">
        <v>3.29983</v>
      </c>
      <c r="BJ75" s="11">
        <v>15.6744</v>
      </c>
      <c r="BK75" s="11">
        <v>4.31778</v>
      </c>
      <c r="BL75" s="11">
        <v>1.49803</v>
      </c>
      <c r="BM75" s="11">
        <v>4.8243600000000004</v>
      </c>
      <c r="BN75" s="11">
        <v>0.74386399999999997</v>
      </c>
      <c r="BO75" s="11">
        <v>4.9403699999999997</v>
      </c>
      <c r="BP75" s="11">
        <v>0.97394000000000003</v>
      </c>
      <c r="BQ75" s="11">
        <v>2.84477</v>
      </c>
      <c r="BR75" s="11">
        <v>0.37886199999999998</v>
      </c>
      <c r="BS75" s="11">
        <v>2.8084699999999998</v>
      </c>
      <c r="BT75" s="11">
        <v>0.37217499999999998</v>
      </c>
      <c r="BU75" s="13">
        <v>1.8966099999999999</v>
      </c>
      <c r="BV75" s="13">
        <v>0.26367400000000002</v>
      </c>
      <c r="BW75" s="13">
        <v>0.61129100000000003</v>
      </c>
      <c r="BX75" s="13">
        <v>0.32050200000000001</v>
      </c>
      <c r="BY75" s="6">
        <v>0.117227</v>
      </c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</row>
    <row r="76" spans="1:92" x14ac:dyDescent="0.2">
      <c r="A76" s="5" t="s">
        <v>170</v>
      </c>
      <c r="B76" s="5">
        <v>43.39</v>
      </c>
      <c r="C76" s="5">
        <v>2.29</v>
      </c>
      <c r="D76" s="5">
        <v>10.52</v>
      </c>
      <c r="E76" s="5">
        <v>13.87</v>
      </c>
      <c r="F76" s="5">
        <v>0.25</v>
      </c>
      <c r="G76" s="5">
        <v>12.49</v>
      </c>
      <c r="H76" s="5">
        <v>11.7</v>
      </c>
      <c r="I76" s="5">
        <v>1.85</v>
      </c>
      <c r="J76" s="5">
        <v>0.39</v>
      </c>
      <c r="K76" s="5">
        <v>96.75</v>
      </c>
      <c r="L76" s="13">
        <v>6.4140856851261789</v>
      </c>
      <c r="M76" s="13">
        <v>0.25467173624859457</v>
      </c>
      <c r="N76" s="13">
        <v>1.8328059433589206</v>
      </c>
      <c r="O76" s="13">
        <v>0.51965725488920356</v>
      </c>
      <c r="P76" s="13">
        <v>1.1950486837654086</v>
      </c>
      <c r="Q76" s="13">
        <v>3.1301911202406427E-2</v>
      </c>
      <c r="R76" s="13">
        <v>2.7524287854092875</v>
      </c>
      <c r="S76" s="13">
        <v>1.8531223979739539</v>
      </c>
      <c r="T76" s="13">
        <v>0.53022960550764642</v>
      </c>
      <c r="U76" s="13">
        <v>7.3547557546778067E-2</v>
      </c>
      <c r="V76" s="13">
        <v>15.456899561028379</v>
      </c>
      <c r="W76" s="13">
        <v>1.5859143148738211</v>
      </c>
      <c r="X76" s="13">
        <v>0.24689162848509949</v>
      </c>
      <c r="Y76" s="13">
        <v>0.69726269672281149</v>
      </c>
      <c r="Z76" s="13">
        <v>0.616150833907537</v>
      </c>
      <c r="AA76" s="13">
        <v>0.30305910953859272</v>
      </c>
      <c r="AB76" s="13">
        <v>0.3833520034816012</v>
      </c>
      <c r="AC76" s="13">
        <v>0.14687760202604522</v>
      </c>
      <c r="AD76" s="13">
        <v>0.45689956102837925</v>
      </c>
      <c r="AE76" s="13">
        <v>0.45689956102837925</v>
      </c>
      <c r="AF76" s="13">
        <v>0.14687760202604527</v>
      </c>
      <c r="AG76" s="13">
        <v>1.1290147538454418</v>
      </c>
      <c r="AH76" s="11">
        <v>4.2015200000000004</v>
      </c>
      <c r="AI76" s="12">
        <v>12360.9</v>
      </c>
      <c r="AJ76" s="12">
        <v>80100</v>
      </c>
      <c r="AK76" s="12">
        <v>56404.3</v>
      </c>
      <c r="AL76" s="12">
        <v>227930</v>
      </c>
      <c r="AM76" s="12">
        <v>72.838700000000003</v>
      </c>
      <c r="AN76" s="12">
        <v>4376.38</v>
      </c>
      <c r="AO76" s="12">
        <v>83619.100000000006</v>
      </c>
      <c r="AP76" s="12">
        <v>70.693399999999997</v>
      </c>
      <c r="AQ76" s="12">
        <v>12697</v>
      </c>
      <c r="AR76" s="12">
        <v>515.85900000000004</v>
      </c>
      <c r="AS76" s="11">
        <v>1.1191</v>
      </c>
      <c r="AT76" s="12">
        <v>1825.63</v>
      </c>
      <c r="AU76" s="12">
        <v>114525</v>
      </c>
      <c r="AV76" s="12">
        <v>79.1755</v>
      </c>
      <c r="AW76" s="12">
        <v>29.572800000000001</v>
      </c>
      <c r="AX76" s="11">
        <v>0.86668400000000001</v>
      </c>
      <c r="AY76" s="12">
        <v>122.818</v>
      </c>
      <c r="AZ76" s="12">
        <v>19.468399999999999</v>
      </c>
      <c r="BA76" s="11">
        <v>1.93679</v>
      </c>
      <c r="BB76" s="12">
        <v>94.789599999999993</v>
      </c>
      <c r="BC76" s="12">
        <v>23.921600000000002</v>
      </c>
      <c r="BD76" s="12">
        <v>52.212600000000002</v>
      </c>
      <c r="BE76" s="11">
        <v>4.4455900000000002</v>
      </c>
      <c r="BF76" s="12">
        <v>69.926900000000003</v>
      </c>
      <c r="BG76" s="11">
        <v>6.7271299999999998</v>
      </c>
      <c r="BH76" s="11">
        <v>20.2743</v>
      </c>
      <c r="BI76" s="11">
        <v>3.1835499999999999</v>
      </c>
      <c r="BJ76" s="11">
        <v>15.1144</v>
      </c>
      <c r="BK76" s="11">
        <v>4.1595700000000004</v>
      </c>
      <c r="BL76" s="11">
        <v>1.45743</v>
      </c>
      <c r="BM76" s="11">
        <v>4.3299599999999998</v>
      </c>
      <c r="BN76" s="11">
        <v>0.70549799999999996</v>
      </c>
      <c r="BO76" s="11">
        <v>4.6349299999999998</v>
      </c>
      <c r="BP76" s="11">
        <v>0.90399399999999996</v>
      </c>
      <c r="BQ76" s="11">
        <v>2.5889000000000002</v>
      </c>
      <c r="BR76" s="11">
        <v>0.36031200000000002</v>
      </c>
      <c r="BS76" s="11">
        <v>2.4993400000000001</v>
      </c>
      <c r="BT76" s="11">
        <v>0.350325</v>
      </c>
      <c r="BU76" s="13">
        <v>1.95644</v>
      </c>
      <c r="BV76" s="13">
        <v>0.25410899999999997</v>
      </c>
      <c r="BW76" s="13">
        <v>0.606904</v>
      </c>
      <c r="BX76" s="13">
        <v>0.41158600000000001</v>
      </c>
      <c r="BY76" s="6">
        <v>9.4089300000000001E-2</v>
      </c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</row>
    <row r="77" spans="1:92" x14ac:dyDescent="0.2">
      <c r="A77" s="5" t="s">
        <v>171</v>
      </c>
      <c r="B77" s="5">
        <v>43.07</v>
      </c>
      <c r="C77" s="5">
        <v>2.2799999999999998</v>
      </c>
      <c r="D77" s="5">
        <v>11.48</v>
      </c>
      <c r="E77" s="5">
        <v>11.35</v>
      </c>
      <c r="F77" s="5">
        <v>0.22</v>
      </c>
      <c r="G77" s="5">
        <v>13.69</v>
      </c>
      <c r="H77" s="5">
        <v>11.75</v>
      </c>
      <c r="I77" s="5">
        <v>1.91</v>
      </c>
      <c r="J77" s="5">
        <v>0.31</v>
      </c>
      <c r="K77" s="5">
        <v>96.08</v>
      </c>
      <c r="L77" s="13">
        <v>6.3325266751716347</v>
      </c>
      <c r="M77" s="13">
        <v>0.25219540109871502</v>
      </c>
      <c r="N77" s="13">
        <v>1.9892972472906496</v>
      </c>
      <c r="O77" s="13">
        <v>0.53424897494777213</v>
      </c>
      <c r="P77" s="13">
        <v>0.86136754436182916</v>
      </c>
      <c r="Q77" s="13">
        <v>2.7397477325544019E-2</v>
      </c>
      <c r="R77" s="13">
        <v>3.0006417652541884</v>
      </c>
      <c r="S77" s="13">
        <v>1.8510287278579813</v>
      </c>
      <c r="T77" s="13">
        <v>0.54448091400946252</v>
      </c>
      <c r="U77" s="13">
        <v>5.8146340945788508E-2</v>
      </c>
      <c r="V77" s="13">
        <v>15.453655982813231</v>
      </c>
      <c r="W77" s="13">
        <v>1.6674733248283653</v>
      </c>
      <c r="X77" s="13">
        <v>0.32182392246228431</v>
      </c>
      <c r="Y77" s="13">
        <v>0.77696388710997921</v>
      </c>
      <c r="Z77" s="13">
        <v>0.68254446645914513</v>
      </c>
      <c r="AA77" s="13">
        <v>0.38280499518023775</v>
      </c>
      <c r="AB77" s="13">
        <v>0.39550964186744264</v>
      </c>
      <c r="AC77" s="13">
        <v>0.14897127214201988</v>
      </c>
      <c r="AD77" s="13">
        <v>0.45365598281323116</v>
      </c>
      <c r="AE77" s="13">
        <v>0.45365598281323116</v>
      </c>
      <c r="AF77" s="13">
        <v>0.14897127214201988</v>
      </c>
      <c r="AG77" s="13">
        <v>1.2138173420151341</v>
      </c>
      <c r="AH77" s="11">
        <v>1.9504300000000001</v>
      </c>
      <c r="AI77" s="12">
        <v>16916</v>
      </c>
      <c r="AJ77" s="12">
        <v>88974.399999999994</v>
      </c>
      <c r="AK77" s="12">
        <v>60977.9</v>
      </c>
      <c r="AL77" s="12">
        <v>225885</v>
      </c>
      <c r="AM77" s="12">
        <v>124.76600000000001</v>
      </c>
      <c r="AN77" s="12">
        <v>3837.01</v>
      </c>
      <c r="AO77" s="12">
        <v>83976.5</v>
      </c>
      <c r="AP77" s="12">
        <v>86.303600000000003</v>
      </c>
      <c r="AQ77" s="12">
        <v>14408.4</v>
      </c>
      <c r="AR77" s="12">
        <v>520.577</v>
      </c>
      <c r="AS77" s="11">
        <v>1.78179</v>
      </c>
      <c r="AT77" s="12">
        <v>1625.46</v>
      </c>
      <c r="AU77" s="12">
        <v>110764</v>
      </c>
      <c r="AV77" s="12">
        <v>63.5867</v>
      </c>
      <c r="AW77" s="12">
        <v>30.177800000000001</v>
      </c>
      <c r="AX77" s="11">
        <v>0.77803299999999997</v>
      </c>
      <c r="AY77" s="12">
        <v>86.516900000000007</v>
      </c>
      <c r="AZ77" s="12">
        <v>17.232399999999998</v>
      </c>
      <c r="BA77" s="11">
        <v>1.81318</v>
      </c>
      <c r="BB77" s="12">
        <v>140.00299999999999</v>
      </c>
      <c r="BC77" s="12">
        <v>35.3322</v>
      </c>
      <c r="BD77" s="12">
        <v>46.9754</v>
      </c>
      <c r="BE77" s="11">
        <v>5.7870699999999999</v>
      </c>
      <c r="BF77" s="12">
        <v>82.082899999999995</v>
      </c>
      <c r="BG77" s="11">
        <v>6.27806</v>
      </c>
      <c r="BH77" s="11">
        <v>21.442900000000002</v>
      </c>
      <c r="BI77" s="11">
        <v>3.5867800000000001</v>
      </c>
      <c r="BJ77" s="11">
        <v>19.464600000000001</v>
      </c>
      <c r="BK77" s="11">
        <v>5.5078100000000001</v>
      </c>
      <c r="BL77" s="11">
        <v>1.65174</v>
      </c>
      <c r="BM77" s="11">
        <v>6.4092000000000002</v>
      </c>
      <c r="BN77" s="11">
        <v>1.08212</v>
      </c>
      <c r="BO77" s="11">
        <v>6.5330300000000001</v>
      </c>
      <c r="BP77" s="11">
        <v>1.3875900000000001</v>
      </c>
      <c r="BQ77" s="11">
        <v>3.9819900000000001</v>
      </c>
      <c r="BR77" s="11">
        <v>0.50067099999999998</v>
      </c>
      <c r="BS77" s="11">
        <v>3.4887100000000002</v>
      </c>
      <c r="BT77" s="11">
        <v>0.43648999999999999</v>
      </c>
      <c r="BU77" s="13">
        <v>1.96933</v>
      </c>
      <c r="BV77" s="13">
        <v>0.29442499999999999</v>
      </c>
      <c r="BW77" s="13">
        <v>0.59260100000000004</v>
      </c>
      <c r="BX77" s="13">
        <v>0.18460099999999999</v>
      </c>
      <c r="BY77" s="6">
        <v>5.3484999999999998E-2</v>
      </c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</row>
    <row r="78" spans="1:92" x14ac:dyDescent="0.2">
      <c r="A78" s="5" t="s">
        <v>172</v>
      </c>
      <c r="B78" s="5">
        <v>43.27</v>
      </c>
      <c r="C78" s="5">
        <v>2.21</v>
      </c>
      <c r="D78" s="5">
        <v>10.65</v>
      </c>
      <c r="E78" s="5">
        <v>13.89</v>
      </c>
      <c r="F78" s="5">
        <v>0</v>
      </c>
      <c r="G78" s="5">
        <v>12.96</v>
      </c>
      <c r="H78" s="5">
        <v>11.73</v>
      </c>
      <c r="I78" s="5">
        <v>1.85</v>
      </c>
      <c r="J78" s="5">
        <v>0.39</v>
      </c>
      <c r="K78" s="5">
        <v>97.02000000000001</v>
      </c>
      <c r="L78" s="13">
        <v>6.357741100583997</v>
      </c>
      <c r="M78" s="13">
        <v>0.24429151156487355</v>
      </c>
      <c r="N78" s="13">
        <v>1.8442559305712483</v>
      </c>
      <c r="O78" s="13">
        <v>0.65009271775413424</v>
      </c>
      <c r="P78" s="13">
        <v>1.0567215825512011</v>
      </c>
      <c r="Q78" s="13">
        <v>0</v>
      </c>
      <c r="R78" s="13">
        <v>2.8387653169360676</v>
      </c>
      <c r="S78" s="13">
        <v>1.8466606364929594</v>
      </c>
      <c r="T78" s="13">
        <v>0.52702935937897633</v>
      </c>
      <c r="U78" s="13">
        <v>7.3103654973501603E-2</v>
      </c>
      <c r="V78" s="13">
        <v>15.446793650845438</v>
      </c>
      <c r="W78" s="13">
        <v>1.642258899416003</v>
      </c>
      <c r="X78" s="13">
        <v>0.20199703115524525</v>
      </c>
      <c r="Y78" s="13">
        <v>0.72873183511660922</v>
      </c>
      <c r="Z78" s="13">
        <v>0.62451118580535225</v>
      </c>
      <c r="AA78" s="13">
        <v>0.3808807540678783</v>
      </c>
      <c r="AB78" s="13">
        <v>0.37368999587193596</v>
      </c>
      <c r="AC78" s="13">
        <v>0.15333936350704036</v>
      </c>
      <c r="AD78" s="13">
        <v>0.44679365084543754</v>
      </c>
      <c r="AE78" s="13">
        <v>0.44679365084543754</v>
      </c>
      <c r="AF78" s="13">
        <v>0.15333936350704036</v>
      </c>
      <c r="AG78" s="13">
        <v>1.1954652485705655</v>
      </c>
      <c r="AH78" s="11">
        <v>2.4929399999999999</v>
      </c>
      <c r="AI78" s="12">
        <v>14652.8</v>
      </c>
      <c r="AJ78" s="12">
        <v>82203.899999999994</v>
      </c>
      <c r="AK78" s="12">
        <v>56361</v>
      </c>
      <c r="AL78" s="12">
        <v>231165</v>
      </c>
      <c r="AM78" s="12">
        <v>80.110100000000003</v>
      </c>
      <c r="AN78" s="12">
        <v>3971.81</v>
      </c>
      <c r="AO78" s="12">
        <v>83833.5</v>
      </c>
      <c r="AP78" s="12">
        <v>78.232399999999998</v>
      </c>
      <c r="AQ78" s="12">
        <v>13390</v>
      </c>
      <c r="AR78" s="12">
        <v>531.04399999999998</v>
      </c>
      <c r="AS78" s="11">
        <v>1.39991</v>
      </c>
      <c r="AT78" s="12">
        <v>1874.31</v>
      </c>
      <c r="AU78" s="12">
        <v>120676</v>
      </c>
      <c r="AV78" s="12">
        <v>70.040300000000002</v>
      </c>
      <c r="AW78" s="12">
        <v>27.532</v>
      </c>
      <c r="AX78" s="11">
        <v>0.73674399999999995</v>
      </c>
      <c r="AY78" s="12">
        <v>112.324</v>
      </c>
      <c r="AZ78" s="12">
        <v>19.026499999999999</v>
      </c>
      <c r="BA78" s="11">
        <v>1.6840200000000001</v>
      </c>
      <c r="BB78" s="12">
        <v>110.602</v>
      </c>
      <c r="BC78" s="12">
        <v>28.872399999999999</v>
      </c>
      <c r="BD78" s="12">
        <v>51.558399999999999</v>
      </c>
      <c r="BE78" s="11">
        <v>6.1353200000000001</v>
      </c>
      <c r="BF78" s="12">
        <v>72.615799999999993</v>
      </c>
      <c r="BG78" s="11">
        <v>7.1387700000000001</v>
      </c>
      <c r="BH78" s="11">
        <v>23.210599999999999</v>
      </c>
      <c r="BI78" s="11">
        <v>3.6454399999999998</v>
      </c>
      <c r="BJ78" s="11">
        <v>18.321300000000001</v>
      </c>
      <c r="BK78" s="11">
        <v>4.82341</v>
      </c>
      <c r="BL78" s="11">
        <v>1.48644</v>
      </c>
      <c r="BM78" s="11">
        <v>5.04725</v>
      </c>
      <c r="BN78" s="11">
        <v>0.86511800000000005</v>
      </c>
      <c r="BO78" s="11">
        <v>5.2996699999999999</v>
      </c>
      <c r="BP78" s="11">
        <v>1.0907199999999999</v>
      </c>
      <c r="BQ78" s="11">
        <v>3.1440000000000001</v>
      </c>
      <c r="BR78" s="11">
        <v>0.46434300000000001</v>
      </c>
      <c r="BS78" s="11">
        <v>3.05647</v>
      </c>
      <c r="BT78" s="11">
        <v>0.41871900000000001</v>
      </c>
      <c r="BU78" s="13">
        <v>2.1243300000000001</v>
      </c>
      <c r="BV78" s="13">
        <v>0.320378</v>
      </c>
      <c r="BW78" s="13">
        <v>0.59908700000000004</v>
      </c>
      <c r="BX78" s="13">
        <v>0.15873000000000001</v>
      </c>
      <c r="BY78" s="6">
        <v>4.7756100000000003E-2</v>
      </c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</row>
    <row r="79" spans="1:92" x14ac:dyDescent="0.2">
      <c r="A79" s="5" t="s">
        <v>173</v>
      </c>
      <c r="B79" s="5">
        <v>43.59</v>
      </c>
      <c r="C79" s="5">
        <v>2.12</v>
      </c>
      <c r="D79" s="5">
        <v>10.130000000000001</v>
      </c>
      <c r="E79" s="5">
        <v>13.85</v>
      </c>
      <c r="F79" s="5">
        <v>0.18</v>
      </c>
      <c r="G79" s="5">
        <v>12.97</v>
      </c>
      <c r="H79" s="5">
        <v>11.71</v>
      </c>
      <c r="I79" s="5">
        <v>1.81</v>
      </c>
      <c r="J79" s="5">
        <v>0.35</v>
      </c>
      <c r="K79" s="5">
        <v>96.710000000000008</v>
      </c>
      <c r="L79" s="13">
        <v>6.4252379218372671</v>
      </c>
      <c r="M79" s="13">
        <v>0.23509227865272195</v>
      </c>
      <c r="N79" s="13">
        <v>1.759816671863057</v>
      </c>
      <c r="O79" s="13">
        <v>0.63761152073469418</v>
      </c>
      <c r="P79" s="13">
        <v>1.0697292135705943</v>
      </c>
      <c r="Q79" s="13">
        <v>2.2472976063748557E-2</v>
      </c>
      <c r="R79" s="13">
        <v>2.8500394172779182</v>
      </c>
      <c r="S79" s="13">
        <v>1.8494064853963317</v>
      </c>
      <c r="T79" s="13">
        <v>0.51728282276108806</v>
      </c>
      <c r="U79" s="13">
        <v>6.5815612868509968E-2</v>
      </c>
      <c r="V79" s="13">
        <v>15.432504921025931</v>
      </c>
      <c r="W79" s="13">
        <v>1.5747620781627329</v>
      </c>
      <c r="X79" s="13">
        <v>0.18505459370032407</v>
      </c>
      <c r="Y79" s="13">
        <v>0.72709378682408865</v>
      </c>
      <c r="Z79" s="13">
        <v>0.6253679356302615</v>
      </c>
      <c r="AA79" s="13">
        <v>0.37345300087046557</v>
      </c>
      <c r="AB79" s="13">
        <v>0.3666893081574209</v>
      </c>
      <c r="AC79" s="13">
        <v>0.15059351460366716</v>
      </c>
      <c r="AD79" s="13">
        <v>0.43250492102593086</v>
      </c>
      <c r="AE79" s="13">
        <v>0.43250492102593086</v>
      </c>
      <c r="AF79" s="13">
        <v>0.15059351460366721</v>
      </c>
      <c r="AG79" s="13">
        <v>1.1422571571368021</v>
      </c>
      <c r="AH79" s="11">
        <v>2.04006</v>
      </c>
      <c r="AI79" s="12">
        <v>14674</v>
      </c>
      <c r="AJ79" s="12">
        <v>81554.2</v>
      </c>
      <c r="AK79" s="12">
        <v>55027.3</v>
      </c>
      <c r="AL79" s="12">
        <v>230464</v>
      </c>
      <c r="AM79" s="12">
        <v>73.3369</v>
      </c>
      <c r="AN79" s="12">
        <v>3966.21</v>
      </c>
      <c r="AO79" s="12">
        <v>83690.600000000006</v>
      </c>
      <c r="AP79" s="12">
        <v>73.858500000000006</v>
      </c>
      <c r="AQ79" s="12">
        <v>13194.1</v>
      </c>
      <c r="AR79" s="12">
        <v>531.61599999999999</v>
      </c>
      <c r="AS79" s="11">
        <v>1.2216400000000001</v>
      </c>
      <c r="AT79" s="12">
        <v>1870.52</v>
      </c>
      <c r="AU79" s="12">
        <v>119254</v>
      </c>
      <c r="AV79" s="12">
        <v>72.586500000000001</v>
      </c>
      <c r="AW79" s="12">
        <v>28.961400000000001</v>
      </c>
      <c r="AX79" s="11">
        <v>0.57696899999999995</v>
      </c>
      <c r="AY79" s="12">
        <v>107.944</v>
      </c>
      <c r="AZ79" s="12">
        <v>18.668700000000001</v>
      </c>
      <c r="BA79" s="11">
        <v>1.71045</v>
      </c>
      <c r="BB79" s="12">
        <v>101.004</v>
      </c>
      <c r="BC79" s="12">
        <v>22.972300000000001</v>
      </c>
      <c r="BD79" s="12">
        <v>53.4619</v>
      </c>
      <c r="BE79" s="11">
        <v>4.70967</v>
      </c>
      <c r="BF79" s="12">
        <v>71.22</v>
      </c>
      <c r="BG79" s="11">
        <v>6.6107399999999998</v>
      </c>
      <c r="BH79" s="11">
        <v>19.580400000000001</v>
      </c>
      <c r="BI79" s="11">
        <v>3.0007799999999998</v>
      </c>
      <c r="BJ79" s="11">
        <v>14.3668</v>
      </c>
      <c r="BK79" s="11">
        <v>3.73245</v>
      </c>
      <c r="BL79" s="11">
        <v>1.3592299999999999</v>
      </c>
      <c r="BM79" s="11">
        <v>4.1972199999999997</v>
      </c>
      <c r="BN79" s="11">
        <v>0.64630299999999996</v>
      </c>
      <c r="BO79" s="11">
        <v>4.2876799999999999</v>
      </c>
      <c r="BP79" s="11">
        <v>0.93067599999999995</v>
      </c>
      <c r="BQ79" s="11">
        <v>2.5818300000000001</v>
      </c>
      <c r="BR79" s="11">
        <v>0.35093600000000003</v>
      </c>
      <c r="BS79" s="11">
        <v>2.3681299999999998</v>
      </c>
      <c r="BT79" s="11">
        <v>0.31404599999999999</v>
      </c>
      <c r="BU79" s="13">
        <v>1.9608399999999999</v>
      </c>
      <c r="BV79" s="13">
        <v>0.26650400000000002</v>
      </c>
      <c r="BW79" s="13">
        <v>0.54049100000000005</v>
      </c>
      <c r="BX79" s="13">
        <v>0.25339899999999999</v>
      </c>
      <c r="BY79" s="6">
        <v>6.2299500000000001E-2</v>
      </c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</row>
    <row r="80" spans="1:92" x14ac:dyDescent="0.2">
      <c r="A80" s="5" t="s">
        <v>174</v>
      </c>
      <c r="B80" s="5">
        <v>43.08</v>
      </c>
      <c r="C80" s="5">
        <v>2.2999999999999998</v>
      </c>
      <c r="D80" s="5">
        <v>11.03</v>
      </c>
      <c r="E80" s="5">
        <v>13.11</v>
      </c>
      <c r="F80" s="5">
        <v>0</v>
      </c>
      <c r="G80" s="5">
        <v>13</v>
      </c>
      <c r="H80" s="5">
        <v>11.5</v>
      </c>
      <c r="I80" s="5">
        <v>1.88</v>
      </c>
      <c r="J80" s="5">
        <v>0.39</v>
      </c>
      <c r="K80" s="5">
        <v>96.32</v>
      </c>
      <c r="L80" s="13">
        <v>6.3512699717151291</v>
      </c>
      <c r="M80" s="13">
        <v>0.25510141911835649</v>
      </c>
      <c r="N80" s="13">
        <v>1.916531796457146</v>
      </c>
      <c r="O80" s="13">
        <v>0.62331574891212682</v>
      </c>
      <c r="P80" s="13">
        <v>0.9931096069740688</v>
      </c>
      <c r="Q80" s="13">
        <v>0</v>
      </c>
      <c r="R80" s="13">
        <v>2.8571745748257591</v>
      </c>
      <c r="S80" s="13">
        <v>1.8165855513114764</v>
      </c>
      <c r="T80" s="13">
        <v>0.53739035266017143</v>
      </c>
      <c r="U80" s="13">
        <v>7.3351335683218402E-2</v>
      </c>
      <c r="V80" s="13">
        <v>15.427327239654867</v>
      </c>
      <c r="W80" s="13">
        <v>1.6487300282848709</v>
      </c>
      <c r="X80" s="13">
        <v>0.26780176817227508</v>
      </c>
      <c r="Y80" s="13">
        <v>0.74206849154967136</v>
      </c>
      <c r="Z80" s="13">
        <v>0.63867458402143074</v>
      </c>
      <c r="AA80" s="13">
        <v>0.38561369174414967</v>
      </c>
      <c r="AB80" s="13">
        <v>0.35397590397164824</v>
      </c>
      <c r="AC80" s="13">
        <v>0.18341444868852319</v>
      </c>
      <c r="AD80" s="13">
        <v>0.42732723965486663</v>
      </c>
      <c r="AE80" s="13">
        <v>0.42732723965486663</v>
      </c>
      <c r="AF80" s="13">
        <v>0.18341444868852319</v>
      </c>
      <c r="AG80" s="13">
        <v>1.2214027886300043</v>
      </c>
      <c r="AH80" s="11">
        <v>3.15083</v>
      </c>
      <c r="AI80" s="12">
        <v>12915.1</v>
      </c>
      <c r="AJ80" s="12">
        <v>84182.1</v>
      </c>
      <c r="AK80" s="12">
        <v>52530.3</v>
      </c>
      <c r="AL80" s="12">
        <v>223584</v>
      </c>
      <c r="AM80" s="12">
        <v>51.879100000000001</v>
      </c>
      <c r="AN80" s="12">
        <v>3974.31</v>
      </c>
      <c r="AO80" s="12">
        <v>82189.7</v>
      </c>
      <c r="AP80" s="12">
        <v>69.470600000000005</v>
      </c>
      <c r="AQ80" s="12">
        <v>11739.6</v>
      </c>
      <c r="AR80" s="12">
        <v>487.94499999999999</v>
      </c>
      <c r="AS80" s="11">
        <v>1.4474499999999999</v>
      </c>
      <c r="AT80" s="12">
        <v>1704.97</v>
      </c>
      <c r="AU80" s="12">
        <v>116632</v>
      </c>
      <c r="AV80" s="12">
        <v>65.027699999999996</v>
      </c>
      <c r="AW80" s="12">
        <v>26.604700000000001</v>
      </c>
      <c r="AX80" s="11">
        <v>0.61278900000000003</v>
      </c>
      <c r="AY80" s="12">
        <v>103.815</v>
      </c>
      <c r="AZ80" s="12">
        <v>17.856100000000001</v>
      </c>
      <c r="BA80" s="11">
        <v>1.63327</v>
      </c>
      <c r="BB80" s="12">
        <v>83.882099999999994</v>
      </c>
      <c r="BC80" s="12">
        <v>24.112300000000001</v>
      </c>
      <c r="BD80" s="12">
        <v>56.221899999999998</v>
      </c>
      <c r="BE80" s="11">
        <v>5.8619899999999996</v>
      </c>
      <c r="BF80" s="12">
        <v>67.941699999999997</v>
      </c>
      <c r="BG80" s="11">
        <v>7.7433699999999996</v>
      </c>
      <c r="BH80" s="11">
        <v>22.017299999999999</v>
      </c>
      <c r="BI80" s="11">
        <v>3.2685300000000002</v>
      </c>
      <c r="BJ80" s="11">
        <v>14.8208</v>
      </c>
      <c r="BK80" s="11">
        <v>4.0602600000000004</v>
      </c>
      <c r="BL80" s="11">
        <v>1.2700800000000001</v>
      </c>
      <c r="BM80" s="11">
        <v>4.4927200000000003</v>
      </c>
      <c r="BN80" s="11">
        <v>0.70325499999999996</v>
      </c>
      <c r="BO80" s="11">
        <v>4.5393999999999997</v>
      </c>
      <c r="BP80" s="11">
        <v>0.90817700000000001</v>
      </c>
      <c r="BQ80" s="11">
        <v>2.76329</v>
      </c>
      <c r="BR80" s="11">
        <v>0.37964500000000001</v>
      </c>
      <c r="BS80" s="11">
        <v>2.6238999999999999</v>
      </c>
      <c r="BT80" s="11">
        <v>0.354408</v>
      </c>
      <c r="BU80" s="13">
        <v>2.1767400000000001</v>
      </c>
      <c r="BV80" s="13">
        <v>0.3362</v>
      </c>
      <c r="BW80" s="13">
        <v>0.657551</v>
      </c>
      <c r="BX80" s="13">
        <v>0.33404600000000001</v>
      </c>
      <c r="BY80" s="6">
        <v>0.118697</v>
      </c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</row>
    <row r="81" spans="1:107" x14ac:dyDescent="0.2">
      <c r="A81" s="5" t="s">
        <v>175</v>
      </c>
      <c r="B81" s="5">
        <v>43.79</v>
      </c>
      <c r="C81" s="5">
        <v>2.15</v>
      </c>
      <c r="D81" s="5">
        <v>10.199999999999999</v>
      </c>
      <c r="E81" s="5">
        <v>14.28</v>
      </c>
      <c r="F81" s="5">
        <v>0.36</v>
      </c>
      <c r="G81" s="5">
        <v>12.59</v>
      </c>
      <c r="H81" s="5">
        <v>11.61</v>
      </c>
      <c r="I81" s="5">
        <v>1.79</v>
      </c>
      <c r="J81" s="5">
        <v>0.36</v>
      </c>
      <c r="K81" s="5">
        <v>97.13000000000001</v>
      </c>
      <c r="L81" s="13">
        <v>6.4364255035576052</v>
      </c>
      <c r="M81" s="13">
        <v>0.23774337374081678</v>
      </c>
      <c r="N81" s="13">
        <v>1.7669554956571198</v>
      </c>
      <c r="O81" s="13">
        <v>0.65025211932961469</v>
      </c>
      <c r="P81" s="13">
        <v>1.1051074572767878</v>
      </c>
      <c r="Q81" s="13">
        <v>4.4818574764762177E-2</v>
      </c>
      <c r="R81" s="13">
        <v>2.7586974756732938</v>
      </c>
      <c r="S81" s="13">
        <v>1.8284166096850134</v>
      </c>
      <c r="T81" s="13">
        <v>0.51011720353189516</v>
      </c>
      <c r="U81" s="13">
        <v>6.7504207514498302E-2</v>
      </c>
      <c r="V81" s="13">
        <v>15.406038020731406</v>
      </c>
      <c r="W81" s="13">
        <v>1.5635744964423948</v>
      </c>
      <c r="X81" s="13">
        <v>0.20338099921472508</v>
      </c>
      <c r="Y81" s="13">
        <v>0.71398466629291779</v>
      </c>
      <c r="Z81" s="13">
        <v>0.61113482699118571</v>
      </c>
      <c r="AA81" s="13">
        <v>0.37043813016745697</v>
      </c>
      <c r="AB81" s="13">
        <v>0.33853381321690817</v>
      </c>
      <c r="AC81" s="13">
        <v>0.17158339031498698</v>
      </c>
      <c r="AD81" s="13">
        <v>0.40603802073140649</v>
      </c>
      <c r="AE81" s="13">
        <v>0.40603802073140649</v>
      </c>
      <c r="AF81" s="13">
        <v>0.17158339031498693</v>
      </c>
      <c r="AG81" s="13">
        <v>1.1575364757109883</v>
      </c>
      <c r="AH81" s="11">
        <v>2.9144199999999998</v>
      </c>
      <c r="AI81" s="12">
        <v>11679</v>
      </c>
      <c r="AJ81" s="12">
        <v>78570.3</v>
      </c>
      <c r="AK81" s="12">
        <v>46761</v>
      </c>
      <c r="AL81" s="12">
        <v>230179</v>
      </c>
      <c r="AM81" s="12">
        <v>40.308199999999999</v>
      </c>
      <c r="AN81" s="12">
        <v>3942.66</v>
      </c>
      <c r="AO81" s="12">
        <v>82975.899999999994</v>
      </c>
      <c r="AP81" s="12">
        <v>45.561799999999998</v>
      </c>
      <c r="AQ81" s="12">
        <v>10317.1</v>
      </c>
      <c r="AR81" s="12">
        <v>385.78500000000003</v>
      </c>
      <c r="AS81" s="11">
        <v>1.0776699999999999</v>
      </c>
      <c r="AT81" s="12">
        <v>2034.74</v>
      </c>
      <c r="AU81" s="12">
        <v>129767</v>
      </c>
      <c r="AV81" s="12">
        <v>79.686199999999999</v>
      </c>
      <c r="AW81" s="12">
        <v>33.292000000000002</v>
      </c>
      <c r="AX81" s="11">
        <v>0.628413</v>
      </c>
      <c r="AY81" s="12">
        <v>139.53100000000001</v>
      </c>
      <c r="AZ81" s="12">
        <v>16.799499999999998</v>
      </c>
      <c r="BA81" s="11">
        <v>1.63795</v>
      </c>
      <c r="BB81" s="12">
        <v>60.2057</v>
      </c>
      <c r="BC81" s="12">
        <v>20.6997</v>
      </c>
      <c r="BD81" s="12">
        <v>59.217700000000001</v>
      </c>
      <c r="BE81" s="11">
        <v>3.9037099999999998</v>
      </c>
      <c r="BF81" s="12">
        <v>58.940899999999999</v>
      </c>
      <c r="BG81" s="11">
        <v>7.6608700000000001</v>
      </c>
      <c r="BH81" s="11">
        <v>20.973700000000001</v>
      </c>
      <c r="BI81" s="11">
        <v>2.9434200000000001</v>
      </c>
      <c r="BJ81" s="11">
        <v>13.350199999999999</v>
      </c>
      <c r="BK81" s="11">
        <v>3.4365399999999999</v>
      </c>
      <c r="BL81" s="11">
        <v>1.11385</v>
      </c>
      <c r="BM81" s="11">
        <v>3.7271000000000001</v>
      </c>
      <c r="BN81" s="11">
        <v>0.62223899999999999</v>
      </c>
      <c r="BO81" s="11">
        <v>4.0302100000000003</v>
      </c>
      <c r="BP81" s="11">
        <v>0.82004999999999995</v>
      </c>
      <c r="BQ81" s="11">
        <v>2.2494999999999998</v>
      </c>
      <c r="BR81" s="11">
        <v>0.30659900000000001</v>
      </c>
      <c r="BS81" s="11">
        <v>2.1288399999999998</v>
      </c>
      <c r="BT81" s="11">
        <v>0.32075100000000001</v>
      </c>
      <c r="BU81" s="13">
        <v>2.1947899999999998</v>
      </c>
      <c r="BV81" s="13">
        <v>0.27103100000000002</v>
      </c>
      <c r="BW81" s="13">
        <v>0.490784</v>
      </c>
      <c r="BX81" s="13">
        <v>0.25227500000000003</v>
      </c>
      <c r="BY81" s="6">
        <v>4.39598E-2</v>
      </c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</row>
    <row r="82" spans="1:107" x14ac:dyDescent="0.2">
      <c r="A82" s="5" t="s">
        <v>176</v>
      </c>
      <c r="B82" s="5">
        <v>43.4</v>
      </c>
      <c r="C82" s="5">
        <v>2.2000000000000002</v>
      </c>
      <c r="D82" s="5">
        <v>11</v>
      </c>
      <c r="E82" s="5">
        <v>15.1</v>
      </c>
      <c r="F82" s="5">
        <v>0.3</v>
      </c>
      <c r="G82" s="5">
        <v>11.2</v>
      </c>
      <c r="H82" s="5">
        <v>11.8</v>
      </c>
      <c r="I82" s="5">
        <v>1.5</v>
      </c>
      <c r="J82" s="5">
        <v>0.4</v>
      </c>
      <c r="K82" s="5">
        <v>96.9</v>
      </c>
      <c r="L82" s="13">
        <v>6.4407627138817096</v>
      </c>
      <c r="M82" s="13">
        <v>0.24562377988306441</v>
      </c>
      <c r="N82" s="13">
        <v>1.923959353145247</v>
      </c>
      <c r="O82" s="13">
        <v>0.44332972180435348</v>
      </c>
      <c r="P82" s="13">
        <v>1.4307695890213603</v>
      </c>
      <c r="Q82" s="13">
        <v>3.7709829074747937E-2</v>
      </c>
      <c r="R82" s="13">
        <v>2.4778450131895169</v>
      </c>
      <c r="S82" s="13">
        <v>1.8763018793241062</v>
      </c>
      <c r="T82" s="13">
        <v>0.4316045023398325</v>
      </c>
      <c r="U82" s="13">
        <v>7.5729676532818799E-2</v>
      </c>
      <c r="V82" s="13">
        <v>15.383636058196757</v>
      </c>
      <c r="W82" s="13">
        <v>1.5592372861182904</v>
      </c>
      <c r="X82" s="13">
        <v>0.36472206702695664</v>
      </c>
      <c r="Y82" s="13">
        <v>0.63394457253164416</v>
      </c>
      <c r="Z82" s="13">
        <v>0.56936505357297063</v>
      </c>
      <c r="AA82" s="13">
        <v>0.23655615219719908</v>
      </c>
      <c r="AB82" s="13">
        <v>0.30790638166393802</v>
      </c>
      <c r="AC82" s="13">
        <v>0.12369812067589447</v>
      </c>
      <c r="AD82" s="13">
        <v>0.38363605819675684</v>
      </c>
      <c r="AE82" s="13">
        <v>0.38363605819675684</v>
      </c>
      <c r="AF82" s="13">
        <v>0.12369812067589447</v>
      </c>
      <c r="AG82" s="13">
        <v>1.1756012279215335</v>
      </c>
      <c r="AH82" s="11">
        <v>3.4032499999999999</v>
      </c>
      <c r="AI82" s="12">
        <v>14876.1</v>
      </c>
      <c r="AJ82" s="12">
        <v>71582.5</v>
      </c>
      <c r="AK82" s="12">
        <v>66383.199999999997</v>
      </c>
      <c r="AL82" s="12">
        <v>197829</v>
      </c>
      <c r="AM82" s="12">
        <v>63.176099999999998</v>
      </c>
      <c r="AN82" s="12">
        <v>3334.58</v>
      </c>
      <c r="AO82" s="12">
        <v>85763.199999999997</v>
      </c>
      <c r="AP82" s="12">
        <v>95.5227</v>
      </c>
      <c r="AQ82" s="12">
        <v>15231.9</v>
      </c>
      <c r="AR82" s="12">
        <v>536.94399999999996</v>
      </c>
      <c r="AS82" s="11" t="s">
        <v>273</v>
      </c>
      <c r="AT82" s="12">
        <v>2296.6</v>
      </c>
      <c r="AU82" s="12">
        <v>127399</v>
      </c>
      <c r="AV82" s="12">
        <v>63.449300000000001</v>
      </c>
      <c r="AW82" s="12">
        <v>24.428999999999998</v>
      </c>
      <c r="AX82" s="11">
        <v>0.68551099999999998</v>
      </c>
      <c r="AY82" s="12">
        <v>146.43100000000001</v>
      </c>
      <c r="AZ82" s="12">
        <v>20.0685</v>
      </c>
      <c r="BA82" s="11">
        <v>1.0661700000000001</v>
      </c>
      <c r="BB82" s="12">
        <v>196.87299999999999</v>
      </c>
      <c r="BC82" s="12">
        <v>31.240200000000002</v>
      </c>
      <c r="BD82" s="12">
        <v>28.4739</v>
      </c>
      <c r="BE82" s="11">
        <v>3.18092</v>
      </c>
      <c r="BF82" s="12">
        <v>64.372699999999995</v>
      </c>
      <c r="BG82" s="11">
        <v>6.2283900000000001</v>
      </c>
      <c r="BH82" s="11">
        <v>17.256699999999999</v>
      </c>
      <c r="BI82" s="11">
        <v>2.55369</v>
      </c>
      <c r="BJ82" s="11">
        <v>13.8551</v>
      </c>
      <c r="BK82" s="11">
        <v>4.6761600000000003</v>
      </c>
      <c r="BL82" s="11">
        <v>1.7704</v>
      </c>
      <c r="BM82" s="11">
        <v>5.7820200000000002</v>
      </c>
      <c r="BN82" s="11">
        <v>0.94612200000000002</v>
      </c>
      <c r="BO82" s="11">
        <v>6.1731400000000001</v>
      </c>
      <c r="BP82" s="11">
        <v>1.28138</v>
      </c>
      <c r="BQ82" s="11">
        <v>3.5382699999999998</v>
      </c>
      <c r="BR82" s="11">
        <v>0.46963500000000002</v>
      </c>
      <c r="BS82" s="11">
        <v>3.0549400000000002</v>
      </c>
      <c r="BT82" s="11">
        <v>0.430979</v>
      </c>
      <c r="BU82" s="13">
        <v>1.2573099999999999</v>
      </c>
      <c r="BV82" s="13">
        <v>0.153701</v>
      </c>
      <c r="BW82" s="13">
        <v>1.9883200000000001</v>
      </c>
      <c r="BX82" s="13">
        <v>0.26697500000000002</v>
      </c>
      <c r="BY82" s="6">
        <v>8.6793999999999996E-2</v>
      </c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</row>
    <row r="83" spans="1:107" x14ac:dyDescent="0.2">
      <c r="A83" s="15" t="s">
        <v>338</v>
      </c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1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1"/>
      <c r="AT83" s="12"/>
      <c r="AU83" s="12"/>
      <c r="AV83" s="12"/>
      <c r="AW83" s="12"/>
      <c r="AX83" s="11"/>
      <c r="AY83" s="12"/>
      <c r="AZ83" s="12"/>
      <c r="BA83" s="11"/>
      <c r="BB83" s="12"/>
      <c r="BC83" s="12"/>
      <c r="BD83" s="12"/>
      <c r="BE83" s="11"/>
      <c r="BF83" s="12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3"/>
      <c r="BV83" s="13"/>
      <c r="BW83" s="13"/>
      <c r="BX83" s="13"/>
      <c r="BY83" s="6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P83" s="1"/>
      <c r="CQ83" s="1"/>
      <c r="CR83" s="2"/>
      <c r="CS83" s="1"/>
      <c r="CT83" s="2"/>
      <c r="CU83" s="2"/>
      <c r="CV83" s="2"/>
      <c r="CW83" s="3"/>
      <c r="CX83" s="2"/>
      <c r="CY83" s="3"/>
      <c r="CZ83" s="2"/>
      <c r="DA83" s="3"/>
      <c r="DB83" s="2"/>
      <c r="DC83" s="2"/>
    </row>
    <row r="84" spans="1:107" x14ac:dyDescent="0.2">
      <c r="A84" s="5" t="s">
        <v>177</v>
      </c>
      <c r="B84" s="5">
        <v>44.3</v>
      </c>
      <c r="C84" s="5">
        <v>1.99</v>
      </c>
      <c r="D84" s="5">
        <v>10.41</v>
      </c>
      <c r="E84" s="5">
        <v>12.21</v>
      </c>
      <c r="F84" s="5">
        <v>0.14000000000000001</v>
      </c>
      <c r="G84" s="5">
        <v>13.53</v>
      </c>
      <c r="H84" s="5">
        <v>12.52</v>
      </c>
      <c r="I84" s="5">
        <v>1.31</v>
      </c>
      <c r="J84" s="5">
        <v>0.52</v>
      </c>
      <c r="K84" s="5">
        <v>96.929999999999993</v>
      </c>
      <c r="L84" s="13">
        <v>6.5024957329738395</v>
      </c>
      <c r="M84" s="13">
        <v>0.21975035517502536</v>
      </c>
      <c r="N84" s="13">
        <v>1.8008714648352988</v>
      </c>
      <c r="O84" s="13">
        <v>0.34637378752356796</v>
      </c>
      <c r="P84" s="13">
        <v>1.1524828562864353</v>
      </c>
      <c r="Q84" s="13">
        <v>1.7405645120833313E-2</v>
      </c>
      <c r="R84" s="13">
        <v>2.9606201580849993</v>
      </c>
      <c r="S84" s="13">
        <v>1.9690367180815396</v>
      </c>
      <c r="T84" s="13">
        <v>0.37281620619619327</v>
      </c>
      <c r="U84" s="13">
        <v>9.7372928984123142E-2</v>
      </c>
      <c r="V84" s="13">
        <v>15.439225853261856</v>
      </c>
      <c r="W84" s="13">
        <v>1.4975042670261605</v>
      </c>
      <c r="X84" s="13">
        <v>0.30336719780913834</v>
      </c>
      <c r="Y84" s="13">
        <v>0.71980209290659891</v>
      </c>
      <c r="Z84" s="13">
        <v>0.66389405968586235</v>
      </c>
      <c r="AA84" s="13">
        <v>0.23109200533221552</v>
      </c>
      <c r="AB84" s="13">
        <v>0.34185292427773312</v>
      </c>
      <c r="AC84" s="13">
        <v>3.096328191846015E-2</v>
      </c>
      <c r="AD84" s="13">
        <v>0.43922585326185626</v>
      </c>
      <c r="AE84" s="13">
        <v>0.43922585326185626</v>
      </c>
      <c r="AF84" s="13">
        <v>3.096328191846015E-2</v>
      </c>
      <c r="AG84" s="13">
        <v>1.0582784137643042</v>
      </c>
      <c r="AH84" s="11">
        <v>2.0043700000000002</v>
      </c>
      <c r="AI84" s="12">
        <v>12124.9</v>
      </c>
      <c r="AJ84" s="12">
        <v>88277.3</v>
      </c>
      <c r="AK84" s="12">
        <v>56650.2</v>
      </c>
      <c r="AL84" s="12">
        <v>237673</v>
      </c>
      <c r="AM84" s="12">
        <v>70.177999999999997</v>
      </c>
      <c r="AN84" s="12">
        <v>4535.6899999999996</v>
      </c>
      <c r="AO84" s="12">
        <v>88622</v>
      </c>
      <c r="AP84" s="12">
        <v>68.859700000000004</v>
      </c>
      <c r="AQ84" s="12">
        <v>11473.6</v>
      </c>
      <c r="AR84" s="12">
        <v>480.67200000000003</v>
      </c>
      <c r="AS84" s="11">
        <v>1.3511899999999999</v>
      </c>
      <c r="AT84" s="12">
        <v>1635.68</v>
      </c>
      <c r="AU84" s="12">
        <v>104425</v>
      </c>
      <c r="AV84" s="12">
        <v>71.686400000000006</v>
      </c>
      <c r="AW84" s="12">
        <v>30.2103</v>
      </c>
      <c r="AX84" s="11">
        <v>0.64338799999999996</v>
      </c>
      <c r="AY84" s="12">
        <v>110.462</v>
      </c>
      <c r="AZ84" s="12">
        <v>17.9329</v>
      </c>
      <c r="BA84" s="11">
        <v>2.06629</v>
      </c>
      <c r="BB84" s="12">
        <v>94.535399999999996</v>
      </c>
      <c r="BC84" s="12">
        <v>23.4984</v>
      </c>
      <c r="BD84" s="12">
        <v>50.043399999999998</v>
      </c>
      <c r="BE84" s="11">
        <v>3.8025500000000001</v>
      </c>
      <c r="BF84" s="12">
        <v>72.737799999999993</v>
      </c>
      <c r="BG84" s="11">
        <v>6.0016400000000001</v>
      </c>
      <c r="BH84" s="11">
        <v>18.3049</v>
      </c>
      <c r="BI84" s="11">
        <v>2.8395000000000001</v>
      </c>
      <c r="BJ84" s="11">
        <v>13.8506</v>
      </c>
      <c r="BK84" s="11">
        <v>3.8851</v>
      </c>
      <c r="BL84" s="11">
        <v>1.37927</v>
      </c>
      <c r="BM84" s="11">
        <v>4.3418700000000001</v>
      </c>
      <c r="BN84" s="11">
        <v>0.71908499999999997</v>
      </c>
      <c r="BO84" s="11">
        <v>4.6822499999999998</v>
      </c>
      <c r="BP84" s="11">
        <v>0.95547599999999999</v>
      </c>
      <c r="BQ84" s="11">
        <v>2.6748799999999999</v>
      </c>
      <c r="BR84" s="11">
        <v>0.35092699999999999</v>
      </c>
      <c r="BS84" s="11">
        <v>2.4645600000000001</v>
      </c>
      <c r="BT84" s="11">
        <v>0.35197699999999998</v>
      </c>
      <c r="BU84" s="13">
        <v>1.8818600000000001</v>
      </c>
      <c r="BV84" s="13">
        <v>0.239258</v>
      </c>
      <c r="BW84" s="13">
        <v>0.53058099999999997</v>
      </c>
      <c r="BX84" s="13">
        <v>0.34751700000000002</v>
      </c>
      <c r="BY84" s="6">
        <v>4.8472899999999999E-2</v>
      </c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</row>
    <row r="85" spans="1:107" x14ac:dyDescent="0.2">
      <c r="A85" s="5" t="s">
        <v>178</v>
      </c>
      <c r="B85" s="5">
        <v>44.57</v>
      </c>
      <c r="C85" s="5">
        <v>1.72</v>
      </c>
      <c r="D85" s="5">
        <v>10.52</v>
      </c>
      <c r="E85" s="5">
        <v>12.93</v>
      </c>
      <c r="F85" s="5">
        <v>0.28000000000000003</v>
      </c>
      <c r="G85" s="5">
        <v>13.02</v>
      </c>
      <c r="H85" s="5">
        <v>12.36</v>
      </c>
      <c r="I85" s="5">
        <v>1.34</v>
      </c>
      <c r="J85" s="5">
        <v>0.49</v>
      </c>
      <c r="K85" s="5">
        <v>97.29</v>
      </c>
      <c r="L85" s="13">
        <v>6.5270641266284484</v>
      </c>
      <c r="M85" s="13">
        <v>0.18949766021882475</v>
      </c>
      <c r="N85" s="13">
        <v>1.8157105740395998</v>
      </c>
      <c r="O85" s="13">
        <v>0.39340367880546978</v>
      </c>
      <c r="P85" s="13">
        <v>1.1901830519542309</v>
      </c>
      <c r="Q85" s="13">
        <v>3.4731138191390724E-2</v>
      </c>
      <c r="R85" s="13">
        <v>2.8424627055288041</v>
      </c>
      <c r="S85" s="13">
        <v>1.9393975940458561</v>
      </c>
      <c r="T85" s="13">
        <v>0.38047592472517333</v>
      </c>
      <c r="U85" s="13">
        <v>9.1543996010264347E-2</v>
      </c>
      <c r="V85" s="13">
        <v>15.411417514781293</v>
      </c>
      <c r="W85" s="13">
        <v>1.4729358733715516</v>
      </c>
      <c r="X85" s="13">
        <v>0.34277470066804816</v>
      </c>
      <c r="Y85" s="13">
        <v>0.70486297990699776</v>
      </c>
      <c r="Z85" s="13">
        <v>0.64221214571710061</v>
      </c>
      <c r="AA85" s="13">
        <v>0.24842572317888809</v>
      </c>
      <c r="AB85" s="13">
        <v>0.31987351877102893</v>
      </c>
      <c r="AC85" s="13">
        <v>6.06024059541444E-2</v>
      </c>
      <c r="AD85" s="13">
        <v>0.41141751478129329</v>
      </c>
      <c r="AE85" s="13">
        <v>0.41141751478129329</v>
      </c>
      <c r="AF85" s="13">
        <v>6.06024059541444E-2</v>
      </c>
      <c r="AG85" s="13">
        <v>1.0615183585902583</v>
      </c>
      <c r="AH85" s="11">
        <v>2.61951</v>
      </c>
      <c r="AI85" s="12">
        <v>10090</v>
      </c>
      <c r="AJ85" s="12">
        <v>76309.3</v>
      </c>
      <c r="AK85" s="12">
        <v>59641.5</v>
      </c>
      <c r="AL85" s="12">
        <v>217616</v>
      </c>
      <c r="AM85" s="12">
        <v>146.91300000000001</v>
      </c>
      <c r="AN85" s="12">
        <v>5340.38</v>
      </c>
      <c r="AO85" s="12">
        <v>88336.1</v>
      </c>
      <c r="AP85" s="12">
        <v>75.8934</v>
      </c>
      <c r="AQ85" s="12">
        <v>18383.5</v>
      </c>
      <c r="AR85" s="12">
        <v>514.91300000000001</v>
      </c>
      <c r="AS85" s="11" t="s">
        <v>273</v>
      </c>
      <c r="AT85" s="12">
        <v>1689.76</v>
      </c>
      <c r="AU85" s="12">
        <v>108765</v>
      </c>
      <c r="AV85" s="12">
        <v>68.225300000000004</v>
      </c>
      <c r="AW85" s="12">
        <v>26.975899999999999</v>
      </c>
      <c r="AX85" s="11">
        <v>0.82695799999999997</v>
      </c>
      <c r="AY85" s="12">
        <v>107.477</v>
      </c>
      <c r="AZ85" s="12">
        <v>16.7682</v>
      </c>
      <c r="BA85" s="11">
        <v>2.2607699999999999</v>
      </c>
      <c r="BB85" s="12">
        <v>102.78100000000001</v>
      </c>
      <c r="BC85" s="12">
        <v>29.121400000000001</v>
      </c>
      <c r="BD85" s="12">
        <v>39.190899999999999</v>
      </c>
      <c r="BE85" s="11">
        <v>5.6466000000000003</v>
      </c>
      <c r="BF85" s="12">
        <v>65.248900000000006</v>
      </c>
      <c r="BG85" s="11">
        <v>6.90822</v>
      </c>
      <c r="BH85" s="11">
        <v>17.539899999999999</v>
      </c>
      <c r="BI85" s="11">
        <v>2.5788700000000002</v>
      </c>
      <c r="BJ85" s="11">
        <v>13.7903</v>
      </c>
      <c r="BK85" s="11">
        <v>4.6126199999999997</v>
      </c>
      <c r="BL85" s="11">
        <v>1.4655400000000001</v>
      </c>
      <c r="BM85" s="11">
        <v>5.3389800000000003</v>
      </c>
      <c r="BN85" s="11">
        <v>0.89074699999999996</v>
      </c>
      <c r="BO85" s="11">
        <v>5.7011700000000003</v>
      </c>
      <c r="BP85" s="11">
        <v>1.1725000000000001</v>
      </c>
      <c r="BQ85" s="11">
        <v>3.2288100000000002</v>
      </c>
      <c r="BR85" s="11">
        <v>0.42862899999999998</v>
      </c>
      <c r="BS85" s="11">
        <v>2.97465</v>
      </c>
      <c r="BT85" s="11">
        <v>0.38693699999999998</v>
      </c>
      <c r="BU85" s="13">
        <v>1.60633</v>
      </c>
      <c r="BV85" s="13">
        <v>0.27343899999999999</v>
      </c>
      <c r="BW85" s="13">
        <v>0.89482399999999995</v>
      </c>
      <c r="BX85" s="13">
        <v>1.0879399999999999</v>
      </c>
      <c r="BY85" s="6">
        <v>1.2189000000000001</v>
      </c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</row>
    <row r="86" spans="1:107" x14ac:dyDescent="0.2">
      <c r="A86" s="5" t="s">
        <v>179</v>
      </c>
      <c r="B86" s="5">
        <v>44.4</v>
      </c>
      <c r="C86" s="5">
        <v>2.2000000000000002</v>
      </c>
      <c r="D86" s="5">
        <v>10.6</v>
      </c>
      <c r="E86" s="5">
        <v>13.6</v>
      </c>
      <c r="F86" s="5">
        <v>0.3</v>
      </c>
      <c r="G86" s="5">
        <v>12.2</v>
      </c>
      <c r="H86" s="5">
        <v>12.3</v>
      </c>
      <c r="I86" s="5">
        <v>1.2</v>
      </c>
      <c r="J86" s="5">
        <v>0.5</v>
      </c>
      <c r="K86" s="5">
        <v>97.3</v>
      </c>
      <c r="L86" s="13">
        <v>6.5321318898452878</v>
      </c>
      <c r="M86" s="13">
        <v>0.24349767304469375</v>
      </c>
      <c r="N86" s="13">
        <v>1.8379490902389684</v>
      </c>
      <c r="O86" s="13">
        <v>0.29690055754987554</v>
      </c>
      <c r="P86" s="13">
        <v>1.3764193077018445</v>
      </c>
      <c r="Q86" s="13">
        <v>3.7383414728760021E-2</v>
      </c>
      <c r="R86" s="13">
        <v>2.6757180668905693</v>
      </c>
      <c r="S86" s="13">
        <v>1.9388768381411692</v>
      </c>
      <c r="T86" s="13">
        <v>0.34229484472682681</v>
      </c>
      <c r="U86" s="13">
        <v>9.3842705422025746E-2</v>
      </c>
      <c r="V86" s="13">
        <v>15.375014388290021</v>
      </c>
      <c r="W86" s="13">
        <v>1.4678681101547122</v>
      </c>
      <c r="X86" s="13">
        <v>0.37008098008425616</v>
      </c>
      <c r="Y86" s="13">
        <v>0.66032264445617606</v>
      </c>
      <c r="Z86" s="13">
        <v>0.61524367196598329</v>
      </c>
      <c r="AA86" s="13">
        <v>0.17743204017076097</v>
      </c>
      <c r="AB86" s="13">
        <v>0.28117168286799499</v>
      </c>
      <c r="AC86" s="13">
        <v>6.112316185883182E-2</v>
      </c>
      <c r="AD86" s="13">
        <v>0.37501438829002076</v>
      </c>
      <c r="AE86" s="13">
        <v>0.37501438829002076</v>
      </c>
      <c r="AF86" s="13">
        <v>6.112316185883182E-2</v>
      </c>
      <c r="AG86" s="13">
        <v>1.0928537218646914</v>
      </c>
      <c r="AH86" s="11">
        <v>2.6696800000000001</v>
      </c>
      <c r="AI86" s="12">
        <v>8981.1299999999992</v>
      </c>
      <c r="AJ86" s="12">
        <v>84506.9</v>
      </c>
      <c r="AK86" s="12">
        <v>49283.9</v>
      </c>
      <c r="AL86" s="12">
        <v>219213</v>
      </c>
      <c r="AM86" s="12">
        <v>38.8949</v>
      </c>
      <c r="AN86" s="12">
        <v>6070.15</v>
      </c>
      <c r="AO86" s="12">
        <v>88622</v>
      </c>
      <c r="AP86" s="12">
        <v>71.7547</v>
      </c>
      <c r="AQ86" s="12">
        <v>10491.6</v>
      </c>
      <c r="AR86" s="12">
        <v>462.07100000000003</v>
      </c>
      <c r="AS86" s="11">
        <v>1.27824</v>
      </c>
      <c r="AT86" s="12">
        <v>2315.19</v>
      </c>
      <c r="AU86" s="12">
        <v>127842</v>
      </c>
      <c r="AV86" s="12">
        <v>69.067800000000005</v>
      </c>
      <c r="AW86" s="12">
        <v>22.579000000000001</v>
      </c>
      <c r="AX86" s="11">
        <v>1.1207100000000001</v>
      </c>
      <c r="AY86" s="12">
        <v>152.98500000000001</v>
      </c>
      <c r="AZ86" s="12">
        <v>17.659500000000001</v>
      </c>
      <c r="BA86" s="11">
        <v>2.1799599999999999</v>
      </c>
      <c r="BB86" s="12">
        <v>59.622900000000001</v>
      </c>
      <c r="BC86" s="12">
        <v>31.644600000000001</v>
      </c>
      <c r="BD86" s="12">
        <v>55.982700000000001</v>
      </c>
      <c r="BE86" s="11">
        <v>8.1846899999999998</v>
      </c>
      <c r="BF86" s="12">
        <v>75.643699999999995</v>
      </c>
      <c r="BG86" s="11">
        <v>12.313800000000001</v>
      </c>
      <c r="BH86" s="11">
        <v>37.116199999999999</v>
      </c>
      <c r="BI86" s="11">
        <v>5.5033200000000004</v>
      </c>
      <c r="BJ86" s="11">
        <v>24.5244</v>
      </c>
      <c r="BK86" s="11">
        <v>6.1066399999999996</v>
      </c>
      <c r="BL86" s="11">
        <v>1.5543199999999999</v>
      </c>
      <c r="BM86" s="11">
        <v>5.9708100000000002</v>
      </c>
      <c r="BN86" s="11">
        <v>0.99262499999999998</v>
      </c>
      <c r="BO86" s="11">
        <v>6.1550099999999999</v>
      </c>
      <c r="BP86" s="11">
        <v>1.2959700000000001</v>
      </c>
      <c r="BQ86" s="11">
        <v>3.5417299999999998</v>
      </c>
      <c r="BR86" s="11">
        <v>0.49202499999999999</v>
      </c>
      <c r="BS86" s="11">
        <v>3.2145700000000001</v>
      </c>
      <c r="BT86" s="11">
        <v>0.44904899999999998</v>
      </c>
      <c r="BU86" s="13">
        <v>2.6536300000000002</v>
      </c>
      <c r="BV86" s="13">
        <v>0.43242199999999997</v>
      </c>
      <c r="BW86" s="13">
        <v>1.0706</v>
      </c>
      <c r="BX86" s="13">
        <v>0.18165500000000001</v>
      </c>
      <c r="BY86" s="6">
        <v>3.3312399999999999E-2</v>
      </c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</row>
    <row r="87" spans="1:107" x14ac:dyDescent="0.2">
      <c r="A87" s="5" t="s">
        <v>180</v>
      </c>
      <c r="B87" s="5">
        <v>45.2</v>
      </c>
      <c r="C87" s="5">
        <v>2.1</v>
      </c>
      <c r="D87" s="5">
        <v>9.9</v>
      </c>
      <c r="E87" s="5">
        <v>13.9</v>
      </c>
      <c r="F87" s="5">
        <v>0.4</v>
      </c>
      <c r="G87" s="5">
        <v>13.1</v>
      </c>
      <c r="H87" s="5">
        <v>12</v>
      </c>
      <c r="I87" s="5">
        <v>1.8</v>
      </c>
      <c r="J87" s="5">
        <v>0.3</v>
      </c>
      <c r="K87" s="5">
        <v>98.7</v>
      </c>
      <c r="L87" s="13">
        <v>6.533227123057654</v>
      </c>
      <c r="M87" s="13">
        <v>0.22835408020373962</v>
      </c>
      <c r="N87" s="13">
        <v>1.6864759552560833</v>
      </c>
      <c r="O87" s="13">
        <v>0.51376536992967914</v>
      </c>
      <c r="P87" s="13">
        <v>1.16647805860959</v>
      </c>
      <c r="Q87" s="13">
        <v>4.8970557941256126E-2</v>
      </c>
      <c r="R87" s="13">
        <v>2.8227288550019978</v>
      </c>
      <c r="S87" s="13">
        <v>1.8584192866834388</v>
      </c>
      <c r="T87" s="13">
        <v>0.50443935778335136</v>
      </c>
      <c r="U87" s="13">
        <v>5.5318337141206562E-2</v>
      </c>
      <c r="V87" s="13">
        <v>15.418176981607997</v>
      </c>
      <c r="W87" s="13">
        <v>1.466772876942346</v>
      </c>
      <c r="X87" s="13">
        <v>0.21970307831373725</v>
      </c>
      <c r="Y87" s="13">
        <v>0.70759148776428571</v>
      </c>
      <c r="Z87" s="13">
        <v>0.62685903382512553</v>
      </c>
      <c r="AA87" s="13">
        <v>0.30576841498277696</v>
      </c>
      <c r="AB87" s="13">
        <v>0.36285864446679089</v>
      </c>
      <c r="AC87" s="13">
        <v>0.14158071331656047</v>
      </c>
      <c r="AD87" s="13">
        <v>0.41817698160799743</v>
      </c>
      <c r="AE87" s="13">
        <v>0.41817698160799743</v>
      </c>
      <c r="AF87" s="13">
        <v>0.14158071331656052</v>
      </c>
      <c r="AG87" s="13">
        <v>1.0485958953343486</v>
      </c>
      <c r="AH87" s="11">
        <v>2.6875399999999998</v>
      </c>
      <c r="AI87" s="12">
        <v>13195.8</v>
      </c>
      <c r="AJ87" s="12">
        <v>88597.5</v>
      </c>
      <c r="AK87" s="12">
        <v>52625.9</v>
      </c>
      <c r="AL87" s="12">
        <v>216916</v>
      </c>
      <c r="AM87" s="12">
        <v>54.953899999999997</v>
      </c>
      <c r="AN87" s="12">
        <v>3998.28</v>
      </c>
      <c r="AO87" s="12">
        <v>85763.199999999997</v>
      </c>
      <c r="AP87" s="12">
        <v>74.851600000000005</v>
      </c>
      <c r="AQ87" s="12">
        <v>12630.8</v>
      </c>
      <c r="AR87" s="12">
        <v>498.22</v>
      </c>
      <c r="AS87" s="11" t="s">
        <v>273</v>
      </c>
      <c r="AT87" s="12">
        <v>2190.46</v>
      </c>
      <c r="AU87" s="12">
        <v>163884</v>
      </c>
      <c r="AV87" s="12">
        <v>72.535200000000003</v>
      </c>
      <c r="AW87" s="12">
        <v>30.973400000000002</v>
      </c>
      <c r="AX87" s="11">
        <v>0.67313500000000004</v>
      </c>
      <c r="AY87" s="12">
        <v>141.28899999999999</v>
      </c>
      <c r="AZ87" s="12">
        <v>18.926500000000001</v>
      </c>
      <c r="BA87" s="11">
        <v>1.41099</v>
      </c>
      <c r="BB87" s="12">
        <v>92.224999999999994</v>
      </c>
      <c r="BC87" s="12">
        <v>39.641800000000003</v>
      </c>
      <c r="BD87" s="12">
        <v>63.318100000000001</v>
      </c>
      <c r="BE87" s="11">
        <v>9.9702400000000004</v>
      </c>
      <c r="BF87" s="12">
        <v>65.271000000000001</v>
      </c>
      <c r="BG87" s="11">
        <v>11.130100000000001</v>
      </c>
      <c r="BH87" s="11">
        <v>36.644500000000001</v>
      </c>
      <c r="BI87" s="11">
        <v>5.7515900000000002</v>
      </c>
      <c r="BJ87" s="11">
        <v>27.509</v>
      </c>
      <c r="BK87" s="11">
        <v>6.8300799999999997</v>
      </c>
      <c r="BL87" s="11">
        <v>1.7651600000000001</v>
      </c>
      <c r="BM87" s="11">
        <v>7.0550499999999996</v>
      </c>
      <c r="BN87" s="11">
        <v>1.0934900000000001</v>
      </c>
      <c r="BO87" s="11">
        <v>7.03627</v>
      </c>
      <c r="BP87" s="11">
        <v>1.47725</v>
      </c>
      <c r="BQ87" s="11">
        <v>4.2430099999999999</v>
      </c>
      <c r="BR87" s="11">
        <v>0.61290900000000004</v>
      </c>
      <c r="BS87" s="11">
        <v>4.3099999999999996</v>
      </c>
      <c r="BT87" s="11">
        <v>0.62271799999999999</v>
      </c>
      <c r="BU87" s="13">
        <v>2.6163099999999999</v>
      </c>
      <c r="BV87" s="13">
        <v>0.47755399999999998</v>
      </c>
      <c r="BW87" s="13">
        <v>0.8548</v>
      </c>
      <c r="BX87" s="13">
        <v>0.163801</v>
      </c>
      <c r="BY87" s="6">
        <v>3.7588299999999998E-2</v>
      </c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</row>
    <row r="88" spans="1:107" x14ac:dyDescent="0.2">
      <c r="A88" s="5" t="s">
        <v>181</v>
      </c>
      <c r="B88" s="5">
        <v>44.33</v>
      </c>
      <c r="C88" s="5">
        <v>2</v>
      </c>
      <c r="D88" s="5">
        <v>10.15</v>
      </c>
      <c r="E88" s="5">
        <v>13.48</v>
      </c>
      <c r="F88" s="5">
        <v>0</v>
      </c>
      <c r="G88" s="5">
        <v>12.81</v>
      </c>
      <c r="H88" s="5">
        <v>12.15</v>
      </c>
      <c r="I88" s="5">
        <v>1.69</v>
      </c>
      <c r="J88" s="5">
        <v>0.43</v>
      </c>
      <c r="K88" s="5">
        <v>97.04</v>
      </c>
      <c r="L88" s="13">
        <v>6.5363254208334807</v>
      </c>
      <c r="M88" s="13">
        <v>0.22185340061064615</v>
      </c>
      <c r="N88" s="13">
        <v>1.7638336125890011</v>
      </c>
      <c r="O88" s="13">
        <v>0.31681273001052546</v>
      </c>
      <c r="P88" s="13">
        <v>1.3454279656258898</v>
      </c>
      <c r="Q88" s="13">
        <v>0</v>
      </c>
      <c r="R88" s="13">
        <v>2.8157468703304551</v>
      </c>
      <c r="S88" s="13">
        <v>1.9194877684080429</v>
      </c>
      <c r="T88" s="13">
        <v>0.48313641989463618</v>
      </c>
      <c r="U88" s="13">
        <v>8.0884057801505246E-2</v>
      </c>
      <c r="V88" s="13">
        <v>15.483508246104183</v>
      </c>
      <c r="W88" s="13">
        <v>1.4636745791665193</v>
      </c>
      <c r="X88" s="13">
        <v>0.30015903342248174</v>
      </c>
      <c r="Y88" s="13">
        <v>0.67667112806696672</v>
      </c>
      <c r="Z88" s="13">
        <v>0.62879738472933644</v>
      </c>
      <c r="AA88" s="13">
        <v>0.19059377552372381</v>
      </c>
      <c r="AB88" s="13">
        <v>0.4026241883026776</v>
      </c>
      <c r="AC88" s="13">
        <v>8.0512231591958583E-2</v>
      </c>
      <c r="AD88" s="13">
        <v>0.48350824610418286</v>
      </c>
      <c r="AE88" s="13">
        <v>0.48350824610418286</v>
      </c>
      <c r="AF88" s="13">
        <v>8.0512231591958527E-2</v>
      </c>
      <c r="AG88" s="13">
        <v>0.98016633306233647</v>
      </c>
      <c r="AH88" s="11">
        <v>1.99377</v>
      </c>
      <c r="AI88" s="12">
        <v>16475</v>
      </c>
      <c r="AJ88" s="12">
        <v>81180.899999999994</v>
      </c>
      <c r="AK88" s="12">
        <v>62687.8</v>
      </c>
      <c r="AL88" s="12">
        <v>234950</v>
      </c>
      <c r="AM88" s="12">
        <v>96.5</v>
      </c>
      <c r="AN88" s="12">
        <v>4428.97</v>
      </c>
      <c r="AO88" s="12">
        <v>86835.199999999997</v>
      </c>
      <c r="AP88" s="12">
        <v>106.79</v>
      </c>
      <c r="AQ88" s="12">
        <v>13773.4</v>
      </c>
      <c r="AR88" s="12">
        <v>545.37800000000004</v>
      </c>
      <c r="AS88" s="11">
        <v>1.8972500000000001</v>
      </c>
      <c r="AT88" s="12">
        <v>1834.22</v>
      </c>
      <c r="AU88" s="12">
        <v>127916</v>
      </c>
      <c r="AV88" s="12">
        <v>69.075100000000006</v>
      </c>
      <c r="AW88" s="12">
        <v>27.823699999999999</v>
      </c>
      <c r="AX88" s="11">
        <v>0.85817600000000005</v>
      </c>
      <c r="AY88" s="12">
        <v>113.749</v>
      </c>
      <c r="AZ88" s="12">
        <v>20.870899999999999</v>
      </c>
      <c r="BA88" s="11">
        <v>2.2517299999999998</v>
      </c>
      <c r="BB88" s="12">
        <v>123.11</v>
      </c>
      <c r="BC88" s="12">
        <v>29.697500000000002</v>
      </c>
      <c r="BD88" s="12">
        <v>42.081299999999999</v>
      </c>
      <c r="BE88" s="11">
        <v>4.7171900000000004</v>
      </c>
      <c r="BF88" s="12">
        <v>74.5809</v>
      </c>
      <c r="BG88" s="11">
        <v>6.5126400000000002</v>
      </c>
      <c r="BH88" s="11">
        <v>18.994900000000001</v>
      </c>
      <c r="BI88" s="11">
        <v>2.82483</v>
      </c>
      <c r="BJ88" s="11">
        <v>14.511699999999999</v>
      </c>
      <c r="BK88" s="11">
        <v>4.8315200000000003</v>
      </c>
      <c r="BL88" s="11">
        <v>1.5423899999999999</v>
      </c>
      <c r="BM88" s="11">
        <v>5.6802599999999996</v>
      </c>
      <c r="BN88" s="11">
        <v>0.89796900000000002</v>
      </c>
      <c r="BO88" s="11">
        <v>5.9863200000000001</v>
      </c>
      <c r="BP88" s="11">
        <v>1.18435</v>
      </c>
      <c r="BQ88" s="11">
        <v>3.35941</v>
      </c>
      <c r="BR88" s="11">
        <v>0.43396299999999999</v>
      </c>
      <c r="BS88" s="11">
        <v>2.8617900000000001</v>
      </c>
      <c r="BT88" s="11">
        <v>0.40160099999999999</v>
      </c>
      <c r="BU88" s="13">
        <v>1.5886400000000001</v>
      </c>
      <c r="BV88" s="13">
        <v>0.24766199999999999</v>
      </c>
      <c r="BW88" s="13">
        <v>0.79567500000000002</v>
      </c>
      <c r="BX88" s="13">
        <v>0.24129600000000001</v>
      </c>
      <c r="BY88" s="6">
        <v>0.101033</v>
      </c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</row>
    <row r="89" spans="1:107" x14ac:dyDescent="0.2">
      <c r="A89" s="5" t="s">
        <v>182</v>
      </c>
      <c r="B89" s="5">
        <v>44.1</v>
      </c>
      <c r="C89" s="5">
        <v>2.1</v>
      </c>
      <c r="D89" s="5">
        <v>9.9</v>
      </c>
      <c r="E89" s="5">
        <v>13.3</v>
      </c>
      <c r="F89" s="5">
        <v>0.3</v>
      </c>
      <c r="G89" s="5">
        <v>12.6</v>
      </c>
      <c r="H89" s="5">
        <v>12.3</v>
      </c>
      <c r="I89" s="5">
        <v>1.4</v>
      </c>
      <c r="J89" s="5">
        <v>0.5</v>
      </c>
      <c r="K89" s="5">
        <v>96.6</v>
      </c>
      <c r="L89" s="13">
        <v>6.5454596156740745</v>
      </c>
      <c r="M89" s="13">
        <v>0.23448821063169531</v>
      </c>
      <c r="N89" s="13">
        <v>1.7317786862776705</v>
      </c>
      <c r="O89" s="13">
        <v>0.28693734372310331</v>
      </c>
      <c r="P89" s="13">
        <v>1.3639646153287188</v>
      </c>
      <c r="Q89" s="13">
        <v>3.7714517171213838E-2</v>
      </c>
      <c r="R89" s="13">
        <v>2.787922192019062</v>
      </c>
      <c r="S89" s="13">
        <v>1.9560493426163097</v>
      </c>
      <c r="T89" s="13">
        <v>0.40288094889645448</v>
      </c>
      <c r="U89" s="13">
        <v>9.4673864084153056E-2</v>
      </c>
      <c r="V89" s="13">
        <v>15.453604155596919</v>
      </c>
      <c r="W89" s="13">
        <v>1.4545403843259255</v>
      </c>
      <c r="X89" s="13">
        <v>0.27723830195174504</v>
      </c>
      <c r="Y89" s="13">
        <v>0.6714831885795034</v>
      </c>
      <c r="Z89" s="13">
        <v>0.62807673769785732</v>
      </c>
      <c r="AA89" s="13">
        <v>0.17380641058049426</v>
      </c>
      <c r="AB89" s="13">
        <v>0.35893029151276573</v>
      </c>
      <c r="AC89" s="13">
        <v>4.3950657383688752E-2</v>
      </c>
      <c r="AD89" s="13">
        <v>0.4536041555969188</v>
      </c>
      <c r="AE89" s="13">
        <v>0.4536041555969188</v>
      </c>
      <c r="AF89" s="13">
        <v>4.3950657383688752E-2</v>
      </c>
      <c r="AG89" s="13">
        <v>1.0009362287290067</v>
      </c>
      <c r="AH89" s="11">
        <v>2.6141000000000001</v>
      </c>
      <c r="AI89" s="12">
        <v>13774.1</v>
      </c>
      <c r="AJ89" s="12">
        <v>75753.2</v>
      </c>
      <c r="AK89" s="12">
        <v>61502.1</v>
      </c>
      <c r="AL89" s="12">
        <v>206745</v>
      </c>
      <c r="AM89" s="12">
        <v>56.171100000000003</v>
      </c>
      <c r="AN89" s="12">
        <v>5812.51</v>
      </c>
      <c r="AO89" s="12">
        <v>86477.9</v>
      </c>
      <c r="AP89" s="12">
        <v>87.813100000000006</v>
      </c>
      <c r="AQ89" s="12">
        <v>15298.5</v>
      </c>
      <c r="AR89" s="12">
        <v>536.00199999999995</v>
      </c>
      <c r="AS89" s="11" t="s">
        <v>273</v>
      </c>
      <c r="AT89" s="12">
        <v>2140.17</v>
      </c>
      <c r="AU89" s="12">
        <v>125286</v>
      </c>
      <c r="AV89" s="12">
        <v>62.174399999999999</v>
      </c>
      <c r="AW89" s="12">
        <v>22.9072</v>
      </c>
      <c r="AX89" s="11">
        <v>0.85231900000000005</v>
      </c>
      <c r="AY89" s="12">
        <v>134.357</v>
      </c>
      <c r="AZ89" s="12">
        <v>20.042999999999999</v>
      </c>
      <c r="BA89" s="11">
        <v>1.5198100000000001</v>
      </c>
      <c r="BB89" s="12">
        <v>171.524</v>
      </c>
      <c r="BC89" s="12">
        <v>35.695999999999998</v>
      </c>
      <c r="BD89" s="12">
        <v>51.524000000000001</v>
      </c>
      <c r="BE89" s="11">
        <v>5.3127700000000004</v>
      </c>
      <c r="BF89" s="12">
        <v>72.055199999999999</v>
      </c>
      <c r="BG89" s="11">
        <v>9.6666299999999996</v>
      </c>
      <c r="BH89" s="11">
        <v>27.1478</v>
      </c>
      <c r="BI89" s="11">
        <v>3.8578000000000001</v>
      </c>
      <c r="BJ89" s="11">
        <v>18.3691</v>
      </c>
      <c r="BK89" s="11">
        <v>5.5311599999999999</v>
      </c>
      <c r="BL89" s="11">
        <v>1.86819</v>
      </c>
      <c r="BM89" s="11">
        <v>6.0802699999999996</v>
      </c>
      <c r="BN89" s="11">
        <v>0.99013399999999996</v>
      </c>
      <c r="BO89" s="11">
        <v>6.3605900000000002</v>
      </c>
      <c r="BP89" s="11">
        <v>1.3505100000000001</v>
      </c>
      <c r="BQ89" s="11">
        <v>3.7535099999999999</v>
      </c>
      <c r="BR89" s="11">
        <v>0.53386</v>
      </c>
      <c r="BS89" s="11">
        <v>3.6611500000000001</v>
      </c>
      <c r="BT89" s="11">
        <v>0.53781900000000005</v>
      </c>
      <c r="BU89" s="13">
        <v>1.6070899999999999</v>
      </c>
      <c r="BV89" s="13">
        <v>0.19638</v>
      </c>
      <c r="BW89" s="13">
        <v>1.78074</v>
      </c>
      <c r="BX89" s="13">
        <v>0.29369099999999998</v>
      </c>
      <c r="BY89" s="6">
        <v>8.4307900000000005E-2</v>
      </c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</row>
    <row r="90" spans="1:107" x14ac:dyDescent="0.2">
      <c r="A90" s="5" t="s">
        <v>183</v>
      </c>
      <c r="B90" s="5">
        <v>44.14</v>
      </c>
      <c r="C90" s="5">
        <v>2.02</v>
      </c>
      <c r="D90" s="5">
        <v>9.18</v>
      </c>
      <c r="E90" s="5">
        <v>14.67</v>
      </c>
      <c r="F90" s="5">
        <v>0.21</v>
      </c>
      <c r="G90" s="5">
        <v>12.55</v>
      </c>
      <c r="H90" s="5">
        <v>11.64</v>
      </c>
      <c r="I90" s="5">
        <v>1.58</v>
      </c>
      <c r="J90" s="5">
        <v>0.36</v>
      </c>
      <c r="K90" s="5">
        <v>96.35</v>
      </c>
      <c r="L90" s="13">
        <v>6.547871037414458</v>
      </c>
      <c r="M90" s="13">
        <v>0.22543394832725802</v>
      </c>
      <c r="N90" s="13">
        <v>1.60496699952828</v>
      </c>
      <c r="O90" s="13">
        <v>0.62567033744659284</v>
      </c>
      <c r="P90" s="13">
        <v>1.1943070244297063</v>
      </c>
      <c r="Q90" s="13">
        <v>2.6385955300417124E-2</v>
      </c>
      <c r="R90" s="13">
        <v>2.7753646975532873</v>
      </c>
      <c r="S90" s="13">
        <v>1.8500944700024056</v>
      </c>
      <c r="T90" s="13">
        <v>0.4544352511263916</v>
      </c>
      <c r="U90" s="13">
        <v>6.8128500410492759E-2</v>
      </c>
      <c r="V90" s="13">
        <v>15.372658221539291</v>
      </c>
      <c r="W90" s="13">
        <v>1.452128962585542</v>
      </c>
      <c r="X90" s="13">
        <v>0.15283803694273801</v>
      </c>
      <c r="Y90" s="13">
        <v>0.69914211852432295</v>
      </c>
      <c r="Z90" s="13">
        <v>0.60395171059318042</v>
      </c>
      <c r="AA90" s="13">
        <v>0.34377918679249958</v>
      </c>
      <c r="AB90" s="13">
        <v>0.3045297211287985</v>
      </c>
      <c r="AC90" s="13">
        <v>0.1499055299975931</v>
      </c>
      <c r="AD90" s="13">
        <v>0.37265822153929129</v>
      </c>
      <c r="AE90" s="13">
        <v>0.37265822153929129</v>
      </c>
      <c r="AF90" s="13">
        <v>0.1499055299975931</v>
      </c>
      <c r="AG90" s="13">
        <v>1.0794707410462507</v>
      </c>
      <c r="AH90" s="11">
        <v>3.0898500000000002</v>
      </c>
      <c r="AI90" s="12">
        <v>13366</v>
      </c>
      <c r="AJ90" s="12">
        <v>79400.600000000006</v>
      </c>
      <c r="AK90" s="12">
        <v>49808.9</v>
      </c>
      <c r="AL90" s="12">
        <v>229665</v>
      </c>
      <c r="AM90" s="12">
        <v>40.400500000000001</v>
      </c>
      <c r="AN90" s="12">
        <v>4181.6099999999997</v>
      </c>
      <c r="AO90" s="12">
        <v>83190.3</v>
      </c>
      <c r="AP90" s="12">
        <v>62.146799999999999</v>
      </c>
      <c r="AQ90" s="12">
        <v>11667.9</v>
      </c>
      <c r="AR90" s="12">
        <v>513.88199999999995</v>
      </c>
      <c r="AS90" s="11">
        <v>1.32819</v>
      </c>
      <c r="AT90" s="12">
        <v>1827.32</v>
      </c>
      <c r="AU90" s="12">
        <v>119535</v>
      </c>
      <c r="AV90" s="12">
        <v>80.313100000000006</v>
      </c>
      <c r="AW90" s="12">
        <v>36.107399999999998</v>
      </c>
      <c r="AX90" s="11">
        <v>0.60300399999999998</v>
      </c>
      <c r="AY90" s="12">
        <v>121.958</v>
      </c>
      <c r="AZ90" s="12">
        <v>19.499400000000001</v>
      </c>
      <c r="BA90" s="11">
        <v>1.8774</v>
      </c>
      <c r="BB90" s="12">
        <v>71.305000000000007</v>
      </c>
      <c r="BC90" s="12">
        <v>21.265000000000001</v>
      </c>
      <c r="BD90" s="12">
        <v>57.985199999999999</v>
      </c>
      <c r="BE90" s="11">
        <v>5.19693</v>
      </c>
      <c r="BF90" s="12">
        <v>62.057000000000002</v>
      </c>
      <c r="BG90" s="11">
        <v>7.9873500000000002</v>
      </c>
      <c r="BH90" s="11">
        <v>22.3948</v>
      </c>
      <c r="BI90" s="11">
        <v>3.1257000000000001</v>
      </c>
      <c r="BJ90" s="11">
        <v>14.4293</v>
      </c>
      <c r="BK90" s="11">
        <v>3.6082000000000001</v>
      </c>
      <c r="BL90" s="11">
        <v>1.1772400000000001</v>
      </c>
      <c r="BM90" s="11">
        <v>3.8506499999999999</v>
      </c>
      <c r="BN90" s="11">
        <v>0.64015999999999995</v>
      </c>
      <c r="BO90" s="11">
        <v>3.9504800000000002</v>
      </c>
      <c r="BP90" s="11">
        <v>0.85900100000000001</v>
      </c>
      <c r="BQ90" s="11">
        <v>2.37296</v>
      </c>
      <c r="BR90" s="11">
        <v>0.32681700000000002</v>
      </c>
      <c r="BS90" s="11">
        <v>2.33006</v>
      </c>
      <c r="BT90" s="11">
        <v>0.339113</v>
      </c>
      <c r="BU90" s="13">
        <v>2.16811</v>
      </c>
      <c r="BV90" s="13">
        <v>0.30478</v>
      </c>
      <c r="BW90" s="13">
        <v>0.57726900000000003</v>
      </c>
      <c r="BX90" s="13">
        <v>0.225325</v>
      </c>
      <c r="BY90" s="6">
        <v>4.1575399999999998E-2</v>
      </c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</row>
    <row r="91" spans="1:107" x14ac:dyDescent="0.2">
      <c r="A91" s="5" t="s">
        <v>184</v>
      </c>
      <c r="B91" s="5">
        <v>45.2</v>
      </c>
      <c r="C91" s="5">
        <v>2</v>
      </c>
      <c r="D91" s="5">
        <v>9.9</v>
      </c>
      <c r="E91" s="5">
        <v>13.8</v>
      </c>
      <c r="F91" s="5">
        <v>0.3</v>
      </c>
      <c r="G91" s="5">
        <v>13</v>
      </c>
      <c r="H91" s="5">
        <v>12.3</v>
      </c>
      <c r="I91" s="5">
        <v>1.6</v>
      </c>
      <c r="J91" s="5">
        <v>0.4</v>
      </c>
      <c r="K91" s="5">
        <v>98.6</v>
      </c>
      <c r="L91" s="13">
        <v>6.5560848795385702</v>
      </c>
      <c r="M91" s="13">
        <v>0.21824097242131382</v>
      </c>
      <c r="N91" s="13">
        <v>1.6923764169988127</v>
      </c>
      <c r="O91" s="13">
        <v>0.40044017937481868</v>
      </c>
      <c r="P91" s="13">
        <v>1.2735515304998906</v>
      </c>
      <c r="Q91" s="13">
        <v>3.6856418169836008E-2</v>
      </c>
      <c r="R91" s="13">
        <v>2.8109817801242558</v>
      </c>
      <c r="S91" s="13">
        <v>1.9115443585030321</v>
      </c>
      <c r="T91" s="13">
        <v>0.44995932112912401</v>
      </c>
      <c r="U91" s="13">
        <v>7.4015838698909361E-2</v>
      </c>
      <c r="V91" s="13">
        <v>15.435519518331066</v>
      </c>
      <c r="W91" s="13">
        <v>1.4439151204614298</v>
      </c>
      <c r="X91" s="13">
        <v>0.24846129653738291</v>
      </c>
      <c r="Y91" s="13">
        <v>0.68820145812318456</v>
      </c>
      <c r="Z91" s="13">
        <v>0.62675549507537986</v>
      </c>
      <c r="AA91" s="13">
        <v>0.23921276133726482</v>
      </c>
      <c r="AB91" s="13">
        <v>0.3615036796321569</v>
      </c>
      <c r="AC91" s="13">
        <v>8.8455641496967108E-2</v>
      </c>
      <c r="AD91" s="13">
        <v>0.43551951833106628</v>
      </c>
      <c r="AE91" s="13">
        <v>0.43551951833106628</v>
      </c>
      <c r="AF91" s="13">
        <v>8.8455641496967052E-2</v>
      </c>
      <c r="AG91" s="13">
        <v>1.0083956021303635</v>
      </c>
      <c r="AH91" s="11">
        <v>3.0162100000000001</v>
      </c>
      <c r="AI91" s="12">
        <v>15117.7</v>
      </c>
      <c r="AJ91" s="12">
        <v>91160.1</v>
      </c>
      <c r="AK91" s="12">
        <v>54339.7</v>
      </c>
      <c r="AL91" s="12">
        <v>241009</v>
      </c>
      <c r="AM91" s="12">
        <v>56.064399999999999</v>
      </c>
      <c r="AN91" s="12">
        <v>4570.88</v>
      </c>
      <c r="AO91" s="12">
        <v>87907.3</v>
      </c>
      <c r="AP91" s="12">
        <v>76.278700000000001</v>
      </c>
      <c r="AQ91" s="12">
        <v>13004.6</v>
      </c>
      <c r="AR91" s="12">
        <v>525.63699999999994</v>
      </c>
      <c r="AS91" s="11" t="s">
        <v>273</v>
      </c>
      <c r="AT91" s="12">
        <v>2458.9499999999998</v>
      </c>
      <c r="AU91" s="12">
        <v>179522</v>
      </c>
      <c r="AV91" s="12">
        <v>77.745400000000004</v>
      </c>
      <c r="AW91" s="12">
        <v>35.977699999999999</v>
      </c>
      <c r="AX91" s="11">
        <v>0.657281</v>
      </c>
      <c r="AY91" s="12">
        <v>149.58500000000001</v>
      </c>
      <c r="AZ91" s="12">
        <v>20.9038</v>
      </c>
      <c r="BA91" s="11">
        <v>1.59592</v>
      </c>
      <c r="BB91" s="12">
        <v>98.008899999999997</v>
      </c>
      <c r="BC91" s="12">
        <v>40.215800000000002</v>
      </c>
      <c r="BD91" s="12">
        <v>66.782799999999995</v>
      </c>
      <c r="BE91" s="11">
        <v>10.3903</v>
      </c>
      <c r="BF91" s="12">
        <v>75.342500000000001</v>
      </c>
      <c r="BG91" s="11">
        <v>11.6243</v>
      </c>
      <c r="BH91" s="11">
        <v>38.289200000000001</v>
      </c>
      <c r="BI91" s="11">
        <v>6.0426700000000002</v>
      </c>
      <c r="BJ91" s="11">
        <v>28.454499999999999</v>
      </c>
      <c r="BK91" s="11">
        <v>7.0690099999999996</v>
      </c>
      <c r="BL91" s="11">
        <v>1.85792</v>
      </c>
      <c r="BM91" s="11">
        <v>7.2650399999999999</v>
      </c>
      <c r="BN91" s="11">
        <v>1.1361600000000001</v>
      </c>
      <c r="BO91" s="11">
        <v>7.4055</v>
      </c>
      <c r="BP91" s="11">
        <v>1.5272300000000001</v>
      </c>
      <c r="BQ91" s="11">
        <v>4.6680099999999998</v>
      </c>
      <c r="BR91" s="11">
        <v>0.62932900000000003</v>
      </c>
      <c r="BS91" s="11">
        <v>4.4051</v>
      </c>
      <c r="BT91" s="11">
        <v>0.632803</v>
      </c>
      <c r="BU91" s="13">
        <v>2.7294700000000001</v>
      </c>
      <c r="BV91" s="13">
        <v>0.51839599999999997</v>
      </c>
      <c r="BW91" s="13">
        <v>0.86882099999999995</v>
      </c>
      <c r="BX91" s="13">
        <v>0.17025899999999999</v>
      </c>
      <c r="BY91" s="6">
        <v>5.00081E-2</v>
      </c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</row>
    <row r="92" spans="1:107" x14ac:dyDescent="0.2">
      <c r="A92" s="5" t="s">
        <v>185</v>
      </c>
      <c r="B92" s="5">
        <v>44.21</v>
      </c>
      <c r="C92" s="5">
        <v>2.04</v>
      </c>
      <c r="D92" s="5">
        <v>9.6199999999999992</v>
      </c>
      <c r="E92" s="5">
        <v>14.22</v>
      </c>
      <c r="F92" s="5">
        <v>0</v>
      </c>
      <c r="G92" s="5">
        <v>12.48</v>
      </c>
      <c r="H92" s="5">
        <v>11.67</v>
      </c>
      <c r="I92" s="5">
        <v>1.66</v>
      </c>
      <c r="J92" s="5">
        <v>0.45</v>
      </c>
      <c r="K92" s="5">
        <v>96.39</v>
      </c>
      <c r="L92" s="13">
        <v>6.5600008487533605</v>
      </c>
      <c r="M92" s="13">
        <v>0.22772657147785377</v>
      </c>
      <c r="N92" s="13">
        <v>1.6823412363767469</v>
      </c>
      <c r="O92" s="13">
        <v>0.46404322766364459</v>
      </c>
      <c r="P92" s="13">
        <v>1.3005762181041314</v>
      </c>
      <c r="Q92" s="13">
        <v>0</v>
      </c>
      <c r="R92" s="13">
        <v>2.7606192470635826</v>
      </c>
      <c r="S92" s="13">
        <v>1.8553565125005513</v>
      </c>
      <c r="T92" s="13">
        <v>0.47757172497062816</v>
      </c>
      <c r="U92" s="13">
        <v>8.518329496476669E-2</v>
      </c>
      <c r="V92" s="13">
        <v>15.418111532435946</v>
      </c>
      <c r="W92" s="13">
        <v>1.4399991512466395</v>
      </c>
      <c r="X92" s="13">
        <v>0.24234208513010747</v>
      </c>
      <c r="Y92" s="13">
        <v>0.67975532592336785</v>
      </c>
      <c r="Z92" s="13">
        <v>0.61004942157787356</v>
      </c>
      <c r="AA92" s="13">
        <v>0.26297070950713797</v>
      </c>
      <c r="AB92" s="13">
        <v>0.332928237471179</v>
      </c>
      <c r="AC92" s="13">
        <v>0.14464348749944916</v>
      </c>
      <c r="AD92" s="13">
        <v>0.41811153243594568</v>
      </c>
      <c r="AE92" s="13">
        <v>0.41811153243594568</v>
      </c>
      <c r="AF92" s="13">
        <v>0.14464348749944922</v>
      </c>
      <c r="AG92" s="13">
        <v>1.0218876188106938</v>
      </c>
      <c r="AH92" s="11">
        <v>2.9382899999999998</v>
      </c>
      <c r="AI92" s="12">
        <v>12724.1</v>
      </c>
      <c r="AJ92" s="12">
        <v>77938.8</v>
      </c>
      <c r="AK92" s="12">
        <v>51545.9</v>
      </c>
      <c r="AL92" s="12">
        <v>227431</v>
      </c>
      <c r="AM92" s="12">
        <v>49.37</v>
      </c>
      <c r="AN92" s="12">
        <v>4147.33</v>
      </c>
      <c r="AO92" s="12">
        <v>83404.7</v>
      </c>
      <c r="AP92" s="12">
        <v>64.372200000000007</v>
      </c>
      <c r="AQ92" s="12">
        <v>11492.7</v>
      </c>
      <c r="AR92" s="12">
        <v>517.94200000000001</v>
      </c>
      <c r="AS92" s="11" t="s">
        <v>273</v>
      </c>
      <c r="AT92" s="12">
        <v>1802.41</v>
      </c>
      <c r="AU92" s="12">
        <v>133738</v>
      </c>
      <c r="AV92" s="12">
        <v>75.811700000000002</v>
      </c>
      <c r="AW92" s="12">
        <v>28.7349</v>
      </c>
      <c r="AX92" s="11">
        <v>0.686137</v>
      </c>
      <c r="AY92" s="12">
        <v>127.28400000000001</v>
      </c>
      <c r="AZ92" s="12">
        <v>19.820900000000002</v>
      </c>
      <c r="BA92" s="11">
        <v>1.69516</v>
      </c>
      <c r="BB92" s="12">
        <v>72.433599999999998</v>
      </c>
      <c r="BC92" s="12">
        <v>18.673400000000001</v>
      </c>
      <c r="BD92" s="12">
        <v>53.575400000000002</v>
      </c>
      <c r="BE92" s="11">
        <v>5.3071200000000003</v>
      </c>
      <c r="BF92" s="12">
        <v>60.037399999999998</v>
      </c>
      <c r="BG92" s="11">
        <v>7.8839699999999997</v>
      </c>
      <c r="BH92" s="11">
        <v>21.0913</v>
      </c>
      <c r="BI92" s="11">
        <v>2.8803999999999998</v>
      </c>
      <c r="BJ92" s="11">
        <v>12.9057</v>
      </c>
      <c r="BK92" s="11">
        <v>3.3793799999999998</v>
      </c>
      <c r="BL92" s="11">
        <v>1.1075999999999999</v>
      </c>
      <c r="BM92" s="11">
        <v>3.21177</v>
      </c>
      <c r="BN92" s="11">
        <v>0.52841199999999999</v>
      </c>
      <c r="BO92" s="11">
        <v>3.5041199999999999</v>
      </c>
      <c r="BP92" s="11">
        <v>0.71599100000000004</v>
      </c>
      <c r="BQ92" s="11">
        <v>2.0872799999999998</v>
      </c>
      <c r="BR92" s="11">
        <v>0.30116999999999999</v>
      </c>
      <c r="BS92" s="11">
        <v>2.0679599999999998</v>
      </c>
      <c r="BT92" s="11">
        <v>0.28886699999999998</v>
      </c>
      <c r="BU92" s="13">
        <v>1.8737999999999999</v>
      </c>
      <c r="BV92" s="13">
        <v>0.29961300000000002</v>
      </c>
      <c r="BW92" s="13">
        <v>0.61338199999999998</v>
      </c>
      <c r="BX92" s="13">
        <v>0.252363</v>
      </c>
      <c r="BY92" s="6">
        <v>8.7170800000000007E-2</v>
      </c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</row>
    <row r="93" spans="1:107" x14ac:dyDescent="0.2">
      <c r="A93" s="5" t="s">
        <v>186</v>
      </c>
      <c r="B93" s="5">
        <v>44.68</v>
      </c>
      <c r="C93" s="5">
        <v>1.35</v>
      </c>
      <c r="D93" s="5">
        <v>10.11</v>
      </c>
      <c r="E93" s="5">
        <v>11.92</v>
      </c>
      <c r="F93" s="5">
        <v>0.13</v>
      </c>
      <c r="G93" s="5">
        <v>13.92</v>
      </c>
      <c r="H93" s="5">
        <v>12.35</v>
      </c>
      <c r="I93" s="5">
        <v>1.62</v>
      </c>
      <c r="J93" s="5">
        <v>0.48</v>
      </c>
      <c r="K93" s="5">
        <v>96.64</v>
      </c>
      <c r="L93" s="13">
        <v>6.5628235590245998</v>
      </c>
      <c r="M93" s="13">
        <v>0.14918030547276165</v>
      </c>
      <c r="N93" s="13">
        <v>1.750186610697076</v>
      </c>
      <c r="O93" s="13">
        <v>0.37791388362345657</v>
      </c>
      <c r="P93" s="13">
        <v>1.086358606231179</v>
      </c>
      <c r="Q93" s="13">
        <v>1.6173598415331485E-2</v>
      </c>
      <c r="R93" s="13">
        <v>3.0480728657932512</v>
      </c>
      <c r="S93" s="13">
        <v>1.9436481884259056</v>
      </c>
      <c r="T93" s="13">
        <v>0.46135976369350801</v>
      </c>
      <c r="U93" s="13">
        <v>8.9945065397079263E-2</v>
      </c>
      <c r="V93" s="13">
        <v>15.494953017516496</v>
      </c>
      <c r="W93" s="13">
        <v>1.4371764409754002</v>
      </c>
      <c r="X93" s="13">
        <v>0.31301016972167583</v>
      </c>
      <c r="Y93" s="13">
        <v>0.73724111438730844</v>
      </c>
      <c r="Z93" s="13">
        <v>0.67549636066267049</v>
      </c>
      <c r="AA93" s="13">
        <v>0.25808986117124527</v>
      </c>
      <c r="AB93" s="13">
        <v>0.40500795211941631</v>
      </c>
      <c r="AC93" s="13">
        <v>5.6351811574091693E-2</v>
      </c>
      <c r="AD93" s="13">
        <v>0.49495301751649556</v>
      </c>
      <c r="AE93" s="13">
        <v>0.49495301751649556</v>
      </c>
      <c r="AF93" s="13">
        <v>5.6351811574091748E-2</v>
      </c>
      <c r="AG93" s="13">
        <v>0.94222342345890464</v>
      </c>
      <c r="AH93" s="11">
        <v>2.9248099999999999</v>
      </c>
      <c r="AI93" s="12">
        <v>13120.1</v>
      </c>
      <c r="AJ93" s="12">
        <v>92482.1</v>
      </c>
      <c r="AK93" s="12">
        <v>54323.5</v>
      </c>
      <c r="AL93" s="12">
        <v>238433</v>
      </c>
      <c r="AM93" s="12">
        <v>51.646099999999997</v>
      </c>
      <c r="AN93" s="12">
        <v>4148.6400000000003</v>
      </c>
      <c r="AO93" s="12">
        <v>88264.6</v>
      </c>
      <c r="AP93" s="12">
        <v>78.261499999999998</v>
      </c>
      <c r="AQ93" s="12">
        <v>7726.59</v>
      </c>
      <c r="AR93" s="12">
        <v>319.23399999999998</v>
      </c>
      <c r="AS93" s="11" t="s">
        <v>273</v>
      </c>
      <c r="AT93" s="12">
        <v>1825.86</v>
      </c>
      <c r="AU93" s="12">
        <v>114284</v>
      </c>
      <c r="AV93" s="12">
        <v>66.807299999999998</v>
      </c>
      <c r="AW93" s="12">
        <v>27.233899999999998</v>
      </c>
      <c r="AX93" s="11">
        <v>0.69909699999999997</v>
      </c>
      <c r="AY93" s="12">
        <v>105.568</v>
      </c>
      <c r="AZ93" s="12">
        <v>15.1084</v>
      </c>
      <c r="BA93" s="11">
        <v>1.79443</v>
      </c>
      <c r="BB93" s="12">
        <v>71.783000000000001</v>
      </c>
      <c r="BC93" s="12">
        <v>26.241299999999999</v>
      </c>
      <c r="BD93" s="12">
        <v>30.9499</v>
      </c>
      <c r="BE93" s="11">
        <v>2.0312800000000002</v>
      </c>
      <c r="BF93" s="12">
        <v>51.2562</v>
      </c>
      <c r="BG93" s="11">
        <v>5.3851199999999997</v>
      </c>
      <c r="BH93" s="11">
        <v>15.8916</v>
      </c>
      <c r="BI93" s="11">
        <v>2.5192299999999999</v>
      </c>
      <c r="BJ93" s="11">
        <v>13.622</v>
      </c>
      <c r="BK93" s="11">
        <v>4.5536899999999996</v>
      </c>
      <c r="BL93" s="11">
        <v>1.5028600000000001</v>
      </c>
      <c r="BM93" s="11">
        <v>5.2477900000000002</v>
      </c>
      <c r="BN93" s="11">
        <v>0.81171000000000004</v>
      </c>
      <c r="BO93" s="11">
        <v>5.3365099999999996</v>
      </c>
      <c r="BP93" s="11">
        <v>1.06962</v>
      </c>
      <c r="BQ93" s="11">
        <v>2.9519099999999998</v>
      </c>
      <c r="BR93" s="11">
        <v>0.37421399999999999</v>
      </c>
      <c r="BS93" s="11">
        <v>2.54704</v>
      </c>
      <c r="BT93" s="11">
        <v>0.34273700000000001</v>
      </c>
      <c r="BU93" s="13">
        <v>1.40818</v>
      </c>
      <c r="BV93" s="13">
        <v>0.102691</v>
      </c>
      <c r="BW93" s="13">
        <v>0.44352999999999998</v>
      </c>
      <c r="BX93" s="13">
        <v>0.31048399999999998</v>
      </c>
      <c r="BY93" s="6">
        <v>6.5454999999999999E-2</v>
      </c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</row>
    <row r="94" spans="1:107" x14ac:dyDescent="0.2">
      <c r="A94" s="5" t="s">
        <v>187</v>
      </c>
      <c r="B94" s="5">
        <v>44.43</v>
      </c>
      <c r="C94" s="5">
        <v>1.57</v>
      </c>
      <c r="D94" s="5">
        <v>9.9</v>
      </c>
      <c r="E94" s="5">
        <v>12.36</v>
      </c>
      <c r="F94" s="5">
        <v>0.21</v>
      </c>
      <c r="G94" s="5">
        <v>13.52</v>
      </c>
      <c r="H94" s="5">
        <v>12.41</v>
      </c>
      <c r="I94" s="5">
        <v>1.43</v>
      </c>
      <c r="J94" s="5">
        <v>0.5</v>
      </c>
      <c r="K94" s="5">
        <v>96.329999999999984</v>
      </c>
      <c r="L94" s="13">
        <v>6.5673452174676505</v>
      </c>
      <c r="M94" s="13">
        <v>0.17458757981220052</v>
      </c>
      <c r="N94" s="13">
        <v>1.7246634701931889</v>
      </c>
      <c r="O94" s="13">
        <v>0.3564948201085727</v>
      </c>
      <c r="P94" s="13">
        <v>1.1714233202218944</v>
      </c>
      <c r="Q94" s="13">
        <v>2.6291693854185678E-2</v>
      </c>
      <c r="R94" s="13">
        <v>2.9791938983423099</v>
      </c>
      <c r="S94" s="13">
        <v>1.9654339358529307</v>
      </c>
      <c r="T94" s="13">
        <v>0.40982335803606174</v>
      </c>
      <c r="U94" s="13">
        <v>9.428488539660522E-2</v>
      </c>
      <c r="V94" s="13">
        <v>15.4695421792856</v>
      </c>
      <c r="W94" s="13">
        <v>1.4326547825323495</v>
      </c>
      <c r="X94" s="13">
        <v>0.29200868766083943</v>
      </c>
      <c r="Y94" s="13">
        <v>0.71777129555996078</v>
      </c>
      <c r="Z94" s="13">
        <v>0.66099841157256922</v>
      </c>
      <c r="AA94" s="13">
        <v>0.23332062804848164</v>
      </c>
      <c r="AB94" s="13">
        <v>0.37525729388899504</v>
      </c>
      <c r="AC94" s="13">
        <v>3.45660641470667E-2</v>
      </c>
      <c r="AD94" s="13">
        <v>0.46954217928560027</v>
      </c>
      <c r="AE94" s="13">
        <v>0.46954217928560027</v>
      </c>
      <c r="AF94" s="13">
        <v>3.4566064147066644E-2</v>
      </c>
      <c r="AG94" s="13">
        <v>0.96311260324674919</v>
      </c>
      <c r="AH94" s="11">
        <v>1.73153</v>
      </c>
      <c r="AI94" s="12">
        <v>13832.1</v>
      </c>
      <c r="AJ94" s="12">
        <v>86897.4</v>
      </c>
      <c r="AK94" s="12">
        <v>58566.9</v>
      </c>
      <c r="AL94" s="12">
        <v>233084</v>
      </c>
      <c r="AM94" s="12">
        <v>95.512200000000007</v>
      </c>
      <c r="AN94" s="12">
        <v>4369.26</v>
      </c>
      <c r="AO94" s="12">
        <v>88693.4</v>
      </c>
      <c r="AP94" s="12">
        <v>93.223600000000005</v>
      </c>
      <c r="AQ94" s="12">
        <v>11278.1</v>
      </c>
      <c r="AR94" s="12">
        <v>451.55200000000002</v>
      </c>
      <c r="AS94" s="11" t="s">
        <v>273</v>
      </c>
      <c r="AT94" s="12">
        <v>1641.87</v>
      </c>
      <c r="AU94" s="12">
        <v>115930</v>
      </c>
      <c r="AV94" s="12">
        <v>70.521500000000003</v>
      </c>
      <c r="AW94" s="12">
        <v>27.207599999999999</v>
      </c>
      <c r="AX94" s="11">
        <v>0.79116799999999998</v>
      </c>
      <c r="AY94" s="12">
        <v>111.24</v>
      </c>
      <c r="AZ94" s="12">
        <v>18.884799999999998</v>
      </c>
      <c r="BA94" s="11">
        <v>1.9932099999999999</v>
      </c>
      <c r="BB94" s="12">
        <v>111.42700000000001</v>
      </c>
      <c r="BC94" s="12">
        <v>27.924399999999999</v>
      </c>
      <c r="BD94" s="12">
        <v>39.071899999999999</v>
      </c>
      <c r="BE94" s="11">
        <v>3.9945400000000002</v>
      </c>
      <c r="BF94" s="12">
        <v>66.114900000000006</v>
      </c>
      <c r="BG94" s="11">
        <v>5.2490600000000001</v>
      </c>
      <c r="BH94" s="11">
        <v>16.5258</v>
      </c>
      <c r="BI94" s="11">
        <v>2.7523300000000002</v>
      </c>
      <c r="BJ94" s="11">
        <v>14.644600000000001</v>
      </c>
      <c r="BK94" s="11">
        <v>4.5391899999999996</v>
      </c>
      <c r="BL94" s="11">
        <v>1.4944500000000001</v>
      </c>
      <c r="BM94" s="11">
        <v>5.1104799999999999</v>
      </c>
      <c r="BN94" s="11">
        <v>0.84867899999999996</v>
      </c>
      <c r="BO94" s="11">
        <v>5.42699</v>
      </c>
      <c r="BP94" s="11">
        <v>1.12412</v>
      </c>
      <c r="BQ94" s="11">
        <v>2.9829699999999999</v>
      </c>
      <c r="BR94" s="11">
        <v>0.42233500000000002</v>
      </c>
      <c r="BS94" s="11">
        <v>2.7050700000000001</v>
      </c>
      <c r="BT94" s="11">
        <v>0.38512800000000003</v>
      </c>
      <c r="BU94" s="13">
        <v>1.70279</v>
      </c>
      <c r="BV94" s="13">
        <v>0.25587700000000002</v>
      </c>
      <c r="BW94" s="13">
        <v>0.57935800000000004</v>
      </c>
      <c r="BX94" s="13">
        <v>0.30596899999999999</v>
      </c>
      <c r="BY94" s="6">
        <v>8.3709900000000004E-2</v>
      </c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</row>
    <row r="95" spans="1:107" x14ac:dyDescent="0.2">
      <c r="A95" s="5" t="s">
        <v>188</v>
      </c>
      <c r="B95" s="5">
        <v>44.1</v>
      </c>
      <c r="C95" s="5">
        <v>1.4</v>
      </c>
      <c r="D95" s="5">
        <v>9.6999999999999993</v>
      </c>
      <c r="E95" s="5">
        <v>15.9</v>
      </c>
      <c r="F95" s="5">
        <v>0.3</v>
      </c>
      <c r="G95" s="5">
        <v>11.4</v>
      </c>
      <c r="H95" s="5">
        <v>12.2</v>
      </c>
      <c r="I95" s="5">
        <v>1.2</v>
      </c>
      <c r="J95" s="5">
        <v>0.9</v>
      </c>
      <c r="K95" s="5">
        <v>97.100000000000023</v>
      </c>
      <c r="L95" s="13">
        <v>6.5797078399662148</v>
      </c>
      <c r="M95" s="13">
        <v>0.15714342546482121</v>
      </c>
      <c r="N95" s="13">
        <v>1.7056714974636271</v>
      </c>
      <c r="O95" s="13">
        <v>0.401591843691115</v>
      </c>
      <c r="P95" s="13">
        <v>1.5823696032778534</v>
      </c>
      <c r="Q95" s="13">
        <v>3.7911853236057384E-2</v>
      </c>
      <c r="R95" s="13">
        <v>2.5356039369003112</v>
      </c>
      <c r="S95" s="13">
        <v>1.9502980542678194</v>
      </c>
      <c r="T95" s="13">
        <v>0.34713340156053069</v>
      </c>
      <c r="U95" s="13">
        <v>0.17130461788701201</v>
      </c>
      <c r="V95" s="13">
        <v>15.468736073715361</v>
      </c>
      <c r="W95" s="13">
        <v>1.4202921600337852</v>
      </c>
      <c r="X95" s="13">
        <v>0.2853793374298419</v>
      </c>
      <c r="Y95" s="13">
        <v>0.61574070648122914</v>
      </c>
      <c r="Z95" s="13">
        <v>0.56102826744140077</v>
      </c>
      <c r="AA95" s="13">
        <v>0.20241917719956401</v>
      </c>
      <c r="AB95" s="13">
        <v>0.29743145582834873</v>
      </c>
      <c r="AC95" s="13">
        <v>4.9701945732181951E-2</v>
      </c>
      <c r="AD95" s="13">
        <v>0.46873607371536075</v>
      </c>
      <c r="AE95" s="13">
        <v>0.46873607371536075</v>
      </c>
      <c r="AF95" s="13">
        <v>4.9701945732181896E-2</v>
      </c>
      <c r="AG95" s="13">
        <v>0.95155608631842448</v>
      </c>
      <c r="AH95" s="11">
        <v>3.61713</v>
      </c>
      <c r="AI95" s="12">
        <v>12642.8</v>
      </c>
      <c r="AJ95" s="12">
        <v>75283.8</v>
      </c>
      <c r="AK95" s="12">
        <v>59404.5</v>
      </c>
      <c r="AL95" s="12">
        <v>210854</v>
      </c>
      <c r="AM95" s="12">
        <v>80.9358</v>
      </c>
      <c r="AN95" s="12">
        <v>6546.49</v>
      </c>
      <c r="AO95" s="12">
        <v>87192.6</v>
      </c>
      <c r="AP95" s="12">
        <v>88.985200000000006</v>
      </c>
      <c r="AQ95" s="12">
        <v>13550.5</v>
      </c>
      <c r="AR95" s="12">
        <v>524.51400000000001</v>
      </c>
      <c r="AS95" s="11">
        <v>1.16292</v>
      </c>
      <c r="AT95" s="12">
        <v>2468.29</v>
      </c>
      <c r="AU95" s="12">
        <v>137301</v>
      </c>
      <c r="AV95" s="12">
        <v>65.503299999999996</v>
      </c>
      <c r="AW95" s="12">
        <v>22.285599999999999</v>
      </c>
      <c r="AX95" s="11">
        <v>0.75748800000000005</v>
      </c>
      <c r="AY95" s="12">
        <v>168.363</v>
      </c>
      <c r="AZ95" s="12">
        <v>20.319500000000001</v>
      </c>
      <c r="BA95" s="11">
        <v>2.1142699999999999</v>
      </c>
      <c r="BB95" s="12">
        <v>102.97799999999999</v>
      </c>
      <c r="BC95" s="12">
        <v>40.912199999999999</v>
      </c>
      <c r="BD95" s="12">
        <v>50.547899999999998</v>
      </c>
      <c r="BE95" s="11">
        <v>7.6596000000000002</v>
      </c>
      <c r="BF95" s="12">
        <v>87.284199999999998</v>
      </c>
      <c r="BG95" s="11">
        <v>14.3893</v>
      </c>
      <c r="BH95" s="11">
        <v>39.378300000000003</v>
      </c>
      <c r="BI95" s="11">
        <v>5.5980800000000004</v>
      </c>
      <c r="BJ95" s="11">
        <v>26.1084</v>
      </c>
      <c r="BK95" s="11">
        <v>7.2159199999999997</v>
      </c>
      <c r="BL95" s="11">
        <v>1.83836</v>
      </c>
      <c r="BM95" s="11">
        <v>7.9863499999999998</v>
      </c>
      <c r="BN95" s="11">
        <v>1.30392</v>
      </c>
      <c r="BO95" s="11">
        <v>8.0697600000000005</v>
      </c>
      <c r="BP95" s="11">
        <v>1.68411</v>
      </c>
      <c r="BQ95" s="11">
        <v>4.7239599999999999</v>
      </c>
      <c r="BR95" s="11">
        <v>0.641123</v>
      </c>
      <c r="BS95" s="11">
        <v>4.1867900000000002</v>
      </c>
      <c r="BT95" s="11">
        <v>0.60459399999999996</v>
      </c>
      <c r="BU95" s="13">
        <v>2.1837800000000001</v>
      </c>
      <c r="BV95" s="13">
        <v>0.385324</v>
      </c>
      <c r="BW95" s="13">
        <v>1.90822</v>
      </c>
      <c r="BX95" s="13">
        <v>0.30941099999999999</v>
      </c>
      <c r="BY95" s="6">
        <v>0.12985099999999999</v>
      </c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</row>
    <row r="96" spans="1:107" x14ac:dyDescent="0.2">
      <c r="A96" s="5" t="s">
        <v>189</v>
      </c>
      <c r="B96" s="5">
        <v>44.4</v>
      </c>
      <c r="C96" s="5">
        <v>2.1</v>
      </c>
      <c r="D96" s="5">
        <v>9.6</v>
      </c>
      <c r="E96" s="5">
        <v>14.6</v>
      </c>
      <c r="F96" s="5">
        <v>0.2</v>
      </c>
      <c r="G96" s="5">
        <v>12.1</v>
      </c>
      <c r="H96" s="5">
        <v>12.2</v>
      </c>
      <c r="I96" s="5">
        <v>1.4</v>
      </c>
      <c r="J96" s="5">
        <v>0.4</v>
      </c>
      <c r="K96" s="5">
        <v>97.000000000000014</v>
      </c>
      <c r="L96" s="13">
        <v>6.5806334503656227</v>
      </c>
      <c r="M96" s="13">
        <v>0.23415540387857242</v>
      </c>
      <c r="N96" s="13">
        <v>1.6769171299383174</v>
      </c>
      <c r="O96" s="13">
        <v>0.34077867788071359</v>
      </c>
      <c r="P96" s="13">
        <v>1.4689175039222704</v>
      </c>
      <c r="Q96" s="13">
        <v>2.5107326224832825E-2</v>
      </c>
      <c r="R96" s="13">
        <v>2.6734905077896722</v>
      </c>
      <c r="S96" s="13">
        <v>1.937392872063056</v>
      </c>
      <c r="T96" s="13">
        <v>0.40230914402773171</v>
      </c>
      <c r="U96" s="13">
        <v>7.5631595538725893E-2</v>
      </c>
      <c r="V96" s="13">
        <v>15.415333611629514</v>
      </c>
      <c r="W96" s="13">
        <v>1.4193665496343773</v>
      </c>
      <c r="X96" s="13">
        <v>0.25755058030394018</v>
      </c>
      <c r="Y96" s="13">
        <v>0.64539526290767102</v>
      </c>
      <c r="Z96" s="13">
        <v>0.59633709075643826</v>
      </c>
      <c r="AA96" s="13">
        <v>0.18830712100038741</v>
      </c>
      <c r="AB96" s="13">
        <v>0.33970201609078776</v>
      </c>
      <c r="AC96" s="13">
        <v>6.2607127936943952E-2</v>
      </c>
      <c r="AD96" s="13">
        <v>0.41533361162951365</v>
      </c>
      <c r="AE96" s="13">
        <v>0.41533361162951365</v>
      </c>
      <c r="AF96" s="13">
        <v>6.2607127936943952E-2</v>
      </c>
      <c r="AG96" s="13">
        <v>1.0040329380048636</v>
      </c>
      <c r="AH96" s="11">
        <v>2.3578299999999999</v>
      </c>
      <c r="AI96" s="12">
        <v>15870.6</v>
      </c>
      <c r="AJ96" s="12">
        <v>96369.4</v>
      </c>
      <c r="AK96" s="12">
        <v>59549.3</v>
      </c>
      <c r="AL96" s="12">
        <v>202343</v>
      </c>
      <c r="AM96" s="12">
        <v>81.333600000000004</v>
      </c>
      <c r="AN96" s="12">
        <v>3494.92</v>
      </c>
      <c r="AO96" s="12">
        <v>85763.199999999997</v>
      </c>
      <c r="AP96" s="12">
        <v>84.587599999999995</v>
      </c>
      <c r="AQ96" s="12">
        <v>13833.8</v>
      </c>
      <c r="AR96" s="12">
        <v>505.428</v>
      </c>
      <c r="AS96" s="11">
        <v>1.1445399999999999</v>
      </c>
      <c r="AT96" s="12">
        <v>1543.81</v>
      </c>
      <c r="AU96" s="12">
        <v>95848.3</v>
      </c>
      <c r="AV96" s="12">
        <v>57.296799999999998</v>
      </c>
      <c r="AW96" s="12">
        <v>21.625900000000001</v>
      </c>
      <c r="AX96" s="11">
        <v>1.0937399999999999</v>
      </c>
      <c r="AY96" s="12">
        <v>83.611099999999993</v>
      </c>
      <c r="AZ96" s="12">
        <v>16.462499999999999</v>
      </c>
      <c r="BA96" s="11">
        <v>1.4862</v>
      </c>
      <c r="BB96" s="12">
        <v>152.595</v>
      </c>
      <c r="BC96" s="12">
        <v>36.024000000000001</v>
      </c>
      <c r="BD96" s="12">
        <v>45.006999999999998</v>
      </c>
      <c r="BE96" s="11">
        <v>6.82315</v>
      </c>
      <c r="BF96" s="12">
        <v>78.561000000000007</v>
      </c>
      <c r="BG96" s="11">
        <v>6.6996000000000002</v>
      </c>
      <c r="BH96" s="11">
        <v>23.9819</v>
      </c>
      <c r="BI96" s="11">
        <v>4.1788400000000001</v>
      </c>
      <c r="BJ96" s="11">
        <v>21.835000000000001</v>
      </c>
      <c r="BK96" s="11">
        <v>6.4180200000000003</v>
      </c>
      <c r="BL96" s="11">
        <v>1.75909</v>
      </c>
      <c r="BM96" s="11">
        <v>6.9065000000000003</v>
      </c>
      <c r="BN96" s="11">
        <v>1.08511</v>
      </c>
      <c r="BO96" s="11">
        <v>6.8765700000000001</v>
      </c>
      <c r="BP96" s="11">
        <v>1.4218500000000001</v>
      </c>
      <c r="BQ96" s="11">
        <v>3.8022999999999998</v>
      </c>
      <c r="BR96" s="11">
        <v>0.491697</v>
      </c>
      <c r="BS96" s="11">
        <v>3.4199000000000002</v>
      </c>
      <c r="BT96" s="11">
        <v>0.45035799999999998</v>
      </c>
      <c r="BU96" s="13">
        <v>2.02278</v>
      </c>
      <c r="BV96" s="13">
        <v>0.38439400000000001</v>
      </c>
      <c r="BW96" s="13">
        <v>0.63105</v>
      </c>
      <c r="BX96" s="13">
        <v>0.15726799999999999</v>
      </c>
      <c r="BY96" s="6">
        <v>3.22847E-2</v>
      </c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</row>
    <row r="97" spans="1:92" x14ac:dyDescent="0.2">
      <c r="A97" s="5" t="s">
        <v>190</v>
      </c>
      <c r="B97" s="5">
        <v>44.98</v>
      </c>
      <c r="C97" s="5">
        <v>1.55</v>
      </c>
      <c r="D97" s="5">
        <v>8.94</v>
      </c>
      <c r="E97" s="5">
        <v>15.7</v>
      </c>
      <c r="F97" s="5">
        <v>0</v>
      </c>
      <c r="G97" s="5">
        <v>12.21</v>
      </c>
      <c r="H97" s="5">
        <v>12.02</v>
      </c>
      <c r="I97" s="5">
        <v>1.56</v>
      </c>
      <c r="J97" s="5">
        <v>0.56999999999999995</v>
      </c>
      <c r="K97" s="5">
        <v>97.589999999999989</v>
      </c>
      <c r="L97" s="13">
        <v>6.6400753174044072</v>
      </c>
      <c r="M97" s="13">
        <v>0.17214143231494672</v>
      </c>
      <c r="N97" s="13">
        <v>1.5554165323574904</v>
      </c>
      <c r="O97" s="13">
        <v>0.45686748297228519</v>
      </c>
      <c r="P97" s="13">
        <v>1.4814338327041152</v>
      </c>
      <c r="Q97" s="13">
        <v>0</v>
      </c>
      <c r="R97" s="13">
        <v>2.6870624744531932</v>
      </c>
      <c r="S97" s="13">
        <v>1.9012146774078318</v>
      </c>
      <c r="T97" s="13">
        <v>0.4465039345547796</v>
      </c>
      <c r="U97" s="13">
        <v>0.10734626806751701</v>
      </c>
      <c r="V97" s="13">
        <v>15.455064880030125</v>
      </c>
      <c r="W97" s="13">
        <v>1.3599246825955928</v>
      </c>
      <c r="X97" s="13">
        <v>0.1954918497618976</v>
      </c>
      <c r="Y97" s="13">
        <v>0.64461193592507371</v>
      </c>
      <c r="Z97" s="13">
        <v>0.58094078571448038</v>
      </c>
      <c r="AA97" s="13">
        <v>0.23570508840770929</v>
      </c>
      <c r="AB97" s="13">
        <v>0.34771861196260834</v>
      </c>
      <c r="AC97" s="13">
        <v>9.8785322592171265E-2</v>
      </c>
      <c r="AD97" s="13">
        <v>0.45506488003012535</v>
      </c>
      <c r="AE97" s="13">
        <v>0.45506488003012535</v>
      </c>
      <c r="AF97" s="13">
        <v>9.8785322592171321E-2</v>
      </c>
      <c r="AG97" s="13">
        <v>0.9048598025654675</v>
      </c>
      <c r="AH97" s="11">
        <v>2.8900399999999999</v>
      </c>
      <c r="AI97" s="12">
        <v>11970.7</v>
      </c>
      <c r="AJ97" s="12">
        <v>77130.3</v>
      </c>
      <c r="AK97" s="12">
        <v>49925.7</v>
      </c>
      <c r="AL97" s="12">
        <v>235851</v>
      </c>
      <c r="AM97" s="12">
        <v>31.5321</v>
      </c>
      <c r="AN97" s="12">
        <v>4945.6899999999996</v>
      </c>
      <c r="AO97" s="12">
        <v>85906.1</v>
      </c>
      <c r="AP97" s="12">
        <v>44.0139</v>
      </c>
      <c r="AQ97" s="12">
        <v>9680.6200000000008</v>
      </c>
      <c r="AR97" s="12">
        <v>551.46600000000001</v>
      </c>
      <c r="AS97" s="11">
        <v>0.97130799999999995</v>
      </c>
      <c r="AT97" s="12">
        <v>1927.74</v>
      </c>
      <c r="AU97" s="12">
        <v>149230</v>
      </c>
      <c r="AV97" s="12">
        <v>91.9114</v>
      </c>
      <c r="AW97" s="12">
        <v>38.735999999999997</v>
      </c>
      <c r="AX97" s="11">
        <v>0.59931100000000004</v>
      </c>
      <c r="AY97" s="12">
        <v>152.31800000000001</v>
      </c>
      <c r="AZ97" s="12">
        <v>20.621600000000001</v>
      </c>
      <c r="BA97" s="11">
        <v>2.1010499999999999</v>
      </c>
      <c r="BB97" s="12">
        <v>55.9983</v>
      </c>
      <c r="BC97" s="12">
        <v>16.5306</v>
      </c>
      <c r="BD97" s="12">
        <v>57.301699999999997</v>
      </c>
      <c r="BE97" s="11">
        <v>2.8681100000000002</v>
      </c>
      <c r="BF97" s="12">
        <v>60.775599999999997</v>
      </c>
      <c r="BG97" s="11">
        <v>7.8048599999999997</v>
      </c>
      <c r="BH97" s="11">
        <v>19.5579</v>
      </c>
      <c r="BI97" s="11">
        <v>2.52257</v>
      </c>
      <c r="BJ97" s="11">
        <v>11.546799999999999</v>
      </c>
      <c r="BK97" s="11">
        <v>3.0396800000000002</v>
      </c>
      <c r="BL97" s="11">
        <v>1.1009599999999999</v>
      </c>
      <c r="BM97" s="11">
        <v>3.1547100000000001</v>
      </c>
      <c r="BN97" s="11">
        <v>0.49533100000000002</v>
      </c>
      <c r="BO97" s="11">
        <v>3.2029800000000002</v>
      </c>
      <c r="BP97" s="11">
        <v>0.65507700000000002</v>
      </c>
      <c r="BQ97" s="11">
        <v>1.8826000000000001</v>
      </c>
      <c r="BR97" s="11">
        <v>0.26145099999999999</v>
      </c>
      <c r="BS97" s="11">
        <v>1.80535</v>
      </c>
      <c r="BT97" s="11">
        <v>0.27781</v>
      </c>
      <c r="BU97" s="13">
        <v>1.98614</v>
      </c>
      <c r="BV97" s="13">
        <v>0.213306</v>
      </c>
      <c r="BW97" s="13">
        <v>0.53170899999999999</v>
      </c>
      <c r="BX97" s="13">
        <v>0.271034</v>
      </c>
      <c r="BY97" s="6">
        <v>5.6490499999999999E-2</v>
      </c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</row>
    <row r="98" spans="1:92" x14ac:dyDescent="0.2">
      <c r="A98" s="5" t="s">
        <v>191</v>
      </c>
      <c r="B98" s="5">
        <v>45.2</v>
      </c>
      <c r="C98" s="5">
        <v>1.8</v>
      </c>
      <c r="D98" s="5">
        <v>9.1999999999999993</v>
      </c>
      <c r="E98" s="5">
        <v>14.9</v>
      </c>
      <c r="F98" s="5">
        <v>0.4</v>
      </c>
      <c r="G98" s="5">
        <v>12.2</v>
      </c>
      <c r="H98" s="5">
        <v>12</v>
      </c>
      <c r="I98" s="5">
        <v>1.4</v>
      </c>
      <c r="J98" s="5">
        <v>0.4</v>
      </c>
      <c r="K98" s="5">
        <v>97.600000000000023</v>
      </c>
      <c r="L98" s="13">
        <v>6.6423076407952042</v>
      </c>
      <c r="M98" s="13">
        <v>0.19900006402534956</v>
      </c>
      <c r="N98" s="13">
        <v>1.5933970773835975</v>
      </c>
      <c r="O98" s="13">
        <v>0.45959133183095702</v>
      </c>
      <c r="P98" s="13">
        <v>1.3716049739678158</v>
      </c>
      <c r="Q98" s="13">
        <v>4.9788183551618938E-2</v>
      </c>
      <c r="R98" s="13">
        <v>2.6726920857815943</v>
      </c>
      <c r="S98" s="13">
        <v>1.889447955080628</v>
      </c>
      <c r="T98" s="13">
        <v>0.39889236567803382</v>
      </c>
      <c r="U98" s="13">
        <v>7.4989262641186757E-2</v>
      </c>
      <c r="V98" s="13">
        <v>15.36332958339985</v>
      </c>
      <c r="W98" s="13">
        <v>1.3576923592047958</v>
      </c>
      <c r="X98" s="13">
        <v>0.23570471817880168</v>
      </c>
      <c r="Y98" s="13">
        <v>0.66085454314950787</v>
      </c>
      <c r="Z98" s="13">
        <v>0.59341880912901013</v>
      </c>
      <c r="AA98" s="13">
        <v>0.25097873470779092</v>
      </c>
      <c r="AB98" s="13">
        <v>0.28834032075866278</v>
      </c>
      <c r="AC98" s="13">
        <v>0.11055204491937104</v>
      </c>
      <c r="AD98" s="13">
        <v>0.36332958339984955</v>
      </c>
      <c r="AE98" s="13">
        <v>0.36332958339984955</v>
      </c>
      <c r="AF98" s="13">
        <v>0.11055204491937104</v>
      </c>
      <c r="AG98" s="13">
        <v>0.99436277580494625</v>
      </c>
      <c r="AH98" s="11">
        <v>2.9548800000000002</v>
      </c>
      <c r="AI98" s="12">
        <v>16935.900000000001</v>
      </c>
      <c r="AJ98" s="12">
        <v>89577.9</v>
      </c>
      <c r="AK98" s="12">
        <v>65246.3</v>
      </c>
      <c r="AL98" s="12">
        <v>197818</v>
      </c>
      <c r="AM98" s="12">
        <v>86.3673</v>
      </c>
      <c r="AN98" s="12">
        <v>4197.82</v>
      </c>
      <c r="AO98" s="12">
        <v>85763.199999999997</v>
      </c>
      <c r="AP98" s="12">
        <v>96.817899999999995</v>
      </c>
      <c r="AQ98" s="12">
        <v>15390.3</v>
      </c>
      <c r="AR98" s="12">
        <v>518.77599999999995</v>
      </c>
      <c r="AS98" s="11">
        <v>2.0548099999999998</v>
      </c>
      <c r="AT98" s="12">
        <v>1547.25</v>
      </c>
      <c r="AU98" s="12">
        <v>100221</v>
      </c>
      <c r="AV98" s="12">
        <v>60.407200000000003</v>
      </c>
      <c r="AW98" s="12">
        <v>23.756399999999999</v>
      </c>
      <c r="AX98" s="11">
        <v>1.4261200000000001</v>
      </c>
      <c r="AY98" s="12">
        <v>85.209000000000003</v>
      </c>
      <c r="AZ98" s="12">
        <v>16.840299999999999</v>
      </c>
      <c r="BA98" s="11">
        <v>2.3296299999999999</v>
      </c>
      <c r="BB98" s="12">
        <v>180.75200000000001</v>
      </c>
      <c r="BC98" s="12">
        <v>32.760300000000001</v>
      </c>
      <c r="BD98" s="12">
        <v>30.244</v>
      </c>
      <c r="BE98" s="11">
        <v>3.9567700000000001</v>
      </c>
      <c r="BF98" s="12">
        <v>71.673100000000005</v>
      </c>
      <c r="BG98" s="11">
        <v>4.91784</v>
      </c>
      <c r="BH98" s="11">
        <v>14.901199999999999</v>
      </c>
      <c r="BI98" s="11">
        <v>2.5321199999999999</v>
      </c>
      <c r="BJ98" s="11">
        <v>13.958399999999999</v>
      </c>
      <c r="BK98" s="11">
        <v>4.7174100000000001</v>
      </c>
      <c r="BL98" s="11">
        <v>1.5743799999999999</v>
      </c>
      <c r="BM98" s="11">
        <v>5.73576</v>
      </c>
      <c r="BN98" s="11">
        <v>0.93764400000000003</v>
      </c>
      <c r="BO98" s="11">
        <v>5.7122599999999997</v>
      </c>
      <c r="BP98" s="11">
        <v>1.18249</v>
      </c>
      <c r="BQ98" s="11">
        <v>3.0677400000000001</v>
      </c>
      <c r="BR98" s="11">
        <v>0.40842099999999998</v>
      </c>
      <c r="BS98" s="11">
        <v>2.8145699999999998</v>
      </c>
      <c r="BT98" s="11">
        <v>0.37995000000000001</v>
      </c>
      <c r="BU98" s="13">
        <v>1.2811900000000001</v>
      </c>
      <c r="BV98" s="13">
        <v>0.19058900000000001</v>
      </c>
      <c r="BW98" s="13">
        <v>1.0423100000000001</v>
      </c>
      <c r="BX98" s="13">
        <v>0.175896</v>
      </c>
      <c r="BY98" s="6">
        <v>5.83568E-2</v>
      </c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</row>
    <row r="99" spans="1:92" x14ac:dyDescent="0.2">
      <c r="A99" s="5" t="s">
        <v>192</v>
      </c>
      <c r="B99" s="5">
        <v>45.9</v>
      </c>
      <c r="C99" s="5">
        <v>1.8</v>
      </c>
      <c r="D99" s="5">
        <v>8.9</v>
      </c>
      <c r="E99" s="5">
        <v>13.9</v>
      </c>
      <c r="F99" s="5">
        <v>0.4</v>
      </c>
      <c r="G99" s="5">
        <v>13.5</v>
      </c>
      <c r="H99" s="5">
        <v>12.2</v>
      </c>
      <c r="I99" s="5">
        <v>1.5</v>
      </c>
      <c r="J99" s="5">
        <v>0.5</v>
      </c>
      <c r="K99" s="5">
        <v>98.600000000000009</v>
      </c>
      <c r="L99" s="13">
        <v>6.642378638187072</v>
      </c>
      <c r="M99" s="13">
        <v>0.19596729926727752</v>
      </c>
      <c r="N99" s="13">
        <v>1.5179469253465419</v>
      </c>
      <c r="O99" s="13">
        <v>0.50885461936380239</v>
      </c>
      <c r="P99" s="13">
        <v>1.1734081233328015</v>
      </c>
      <c r="Q99" s="13">
        <v>4.9029410687985407E-2</v>
      </c>
      <c r="R99" s="13">
        <v>2.912414983814521</v>
      </c>
      <c r="S99" s="13">
        <v>1.8916636112053309</v>
      </c>
      <c r="T99" s="13">
        <v>0.42087132690374007</v>
      </c>
      <c r="U99" s="13">
        <v>9.2308031066549959E-2</v>
      </c>
      <c r="V99" s="13">
        <v>15.404842969175624</v>
      </c>
      <c r="W99" s="13">
        <v>1.357621361812928</v>
      </c>
      <c r="X99" s="13">
        <v>0.16032556353361382</v>
      </c>
      <c r="Y99" s="13">
        <v>0.71280985677520869</v>
      </c>
      <c r="Z99" s="13">
        <v>0.63386708647920864</v>
      </c>
      <c r="AA99" s="13">
        <v>0.30248224991782646</v>
      </c>
      <c r="AB99" s="13">
        <v>0.31253493810907373</v>
      </c>
      <c r="AC99" s="13">
        <v>0.10833638879466634</v>
      </c>
      <c r="AD99" s="13">
        <v>0.40484296917562368</v>
      </c>
      <c r="AE99" s="13">
        <v>0.40484296917562368</v>
      </c>
      <c r="AF99" s="13">
        <v>0.10833638879466634</v>
      </c>
      <c r="AG99" s="13">
        <v>0.95277839263730435</v>
      </c>
      <c r="AH99" s="11">
        <v>2.9112900000000002</v>
      </c>
      <c r="AI99" s="12">
        <v>14172.6</v>
      </c>
      <c r="AJ99" s="12">
        <v>89260.4</v>
      </c>
      <c r="AK99" s="12">
        <v>54115.5</v>
      </c>
      <c r="AL99" s="12">
        <v>225244</v>
      </c>
      <c r="AM99" s="12">
        <v>59.148200000000003</v>
      </c>
      <c r="AN99" s="12">
        <v>3921.9</v>
      </c>
      <c r="AO99" s="12">
        <v>87192.6</v>
      </c>
      <c r="AP99" s="12">
        <v>77.881299999999996</v>
      </c>
      <c r="AQ99" s="12">
        <v>13133.1</v>
      </c>
      <c r="AR99" s="12">
        <v>508.40300000000002</v>
      </c>
      <c r="AS99" s="11">
        <v>2.6332300000000002</v>
      </c>
      <c r="AT99" s="12">
        <v>2340.5</v>
      </c>
      <c r="AU99" s="12">
        <v>181799</v>
      </c>
      <c r="AV99" s="12">
        <v>73.562299999999993</v>
      </c>
      <c r="AW99" s="12">
        <v>30.829499999999999</v>
      </c>
      <c r="AX99" s="11">
        <v>2.0943100000000001</v>
      </c>
      <c r="AY99" s="12">
        <v>142.84299999999999</v>
      </c>
      <c r="AZ99" s="12">
        <v>19.134899999999998</v>
      </c>
      <c r="BA99" s="11">
        <v>1.3740699999999999</v>
      </c>
      <c r="BB99" s="12">
        <v>98.510599999999997</v>
      </c>
      <c r="BC99" s="12">
        <v>43.996000000000002</v>
      </c>
      <c r="BD99" s="12">
        <v>65.591399999999993</v>
      </c>
      <c r="BE99" s="11">
        <v>10.439500000000001</v>
      </c>
      <c r="BF99" s="12">
        <v>67.194199999999995</v>
      </c>
      <c r="BG99" s="11">
        <v>11.5556</v>
      </c>
      <c r="BH99" s="11">
        <v>38.779200000000003</v>
      </c>
      <c r="BI99" s="11">
        <v>6.1291799999999999</v>
      </c>
      <c r="BJ99" s="11">
        <v>29.895</v>
      </c>
      <c r="BK99" s="11">
        <v>7.76166</v>
      </c>
      <c r="BL99" s="11">
        <v>1.9136</v>
      </c>
      <c r="BM99" s="11">
        <v>7.7942499999999999</v>
      </c>
      <c r="BN99" s="11">
        <v>1.2433000000000001</v>
      </c>
      <c r="BO99" s="11">
        <v>8.1059800000000006</v>
      </c>
      <c r="BP99" s="11">
        <v>1.6836899999999999</v>
      </c>
      <c r="BQ99" s="11">
        <v>4.7570100000000002</v>
      </c>
      <c r="BR99" s="11">
        <v>0.664493</v>
      </c>
      <c r="BS99" s="11">
        <v>4.7962999999999996</v>
      </c>
      <c r="BT99" s="11">
        <v>0.66334700000000002</v>
      </c>
      <c r="BU99" s="13">
        <v>2.7335600000000002</v>
      </c>
      <c r="BV99" s="13">
        <v>0.50742399999999999</v>
      </c>
      <c r="BW99" s="13">
        <v>0.79804799999999998</v>
      </c>
      <c r="BX99" s="13">
        <v>0.15417900000000001</v>
      </c>
      <c r="BY99" s="6">
        <v>3.4584900000000002E-2</v>
      </c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</row>
    <row r="100" spans="1:92" x14ac:dyDescent="0.2">
      <c r="A100" s="5" t="s">
        <v>193</v>
      </c>
      <c r="B100" s="5">
        <v>45.16</v>
      </c>
      <c r="C100" s="5">
        <v>1.56</v>
      </c>
      <c r="D100" s="5">
        <v>9.3699999999999992</v>
      </c>
      <c r="E100" s="5">
        <v>12.62</v>
      </c>
      <c r="F100" s="5">
        <v>0.1</v>
      </c>
      <c r="G100" s="5">
        <v>13.59</v>
      </c>
      <c r="H100" s="5">
        <v>12.22</v>
      </c>
      <c r="I100" s="5">
        <v>1.49</v>
      </c>
      <c r="J100" s="5">
        <v>0.37</v>
      </c>
      <c r="K100" s="5">
        <v>96.47999999999999</v>
      </c>
      <c r="L100" s="13">
        <v>6.650562617853347</v>
      </c>
      <c r="M100" s="13">
        <v>0.17283401209886926</v>
      </c>
      <c r="N100" s="13">
        <v>1.6262963301971587</v>
      </c>
      <c r="O100" s="13">
        <v>0.37558722052343541</v>
      </c>
      <c r="P100" s="13">
        <v>1.1787022046787334</v>
      </c>
      <c r="Q100" s="13">
        <v>1.2473553464117723E-2</v>
      </c>
      <c r="R100" s="13">
        <v>2.9835440611843391</v>
      </c>
      <c r="S100" s="13">
        <v>1.9281854253936999</v>
      </c>
      <c r="T100" s="13">
        <v>0.42543954886040308</v>
      </c>
      <c r="U100" s="13">
        <v>6.9512789727172425E-2</v>
      </c>
      <c r="V100" s="13">
        <v>15.423137763981277</v>
      </c>
      <c r="W100" s="13">
        <v>1.349437382146653</v>
      </c>
      <c r="X100" s="13">
        <v>0.2768589480505057</v>
      </c>
      <c r="Y100" s="13">
        <v>0.71681103678416758</v>
      </c>
      <c r="Z100" s="13">
        <v>0.65748204955844369</v>
      </c>
      <c r="AA100" s="13">
        <v>0.24164561273688276</v>
      </c>
      <c r="AB100" s="13">
        <v>0.35362497425410455</v>
      </c>
      <c r="AC100" s="13">
        <v>7.1814574606298531E-2</v>
      </c>
      <c r="AD100" s="13">
        <v>0.423137763981277</v>
      </c>
      <c r="AE100" s="13">
        <v>0.423137763981277</v>
      </c>
      <c r="AF100" s="13">
        <v>7.1814574606298476E-2</v>
      </c>
      <c r="AG100" s="13">
        <v>0.92629961816537598</v>
      </c>
      <c r="AH100" s="11">
        <v>1.60023</v>
      </c>
      <c r="AI100" s="12">
        <v>16594.5</v>
      </c>
      <c r="AJ100" s="12">
        <v>90871.4</v>
      </c>
      <c r="AK100" s="12">
        <v>56573.2</v>
      </c>
      <c r="AL100" s="12">
        <v>231578</v>
      </c>
      <c r="AM100" s="12">
        <v>114.39100000000001</v>
      </c>
      <c r="AN100" s="12">
        <v>4244.6400000000003</v>
      </c>
      <c r="AO100" s="12">
        <v>87335.5</v>
      </c>
      <c r="AP100" s="12">
        <v>104.53</v>
      </c>
      <c r="AQ100" s="12">
        <v>14193</v>
      </c>
      <c r="AR100" s="12">
        <v>526.77300000000002</v>
      </c>
      <c r="AS100" s="11" t="s">
        <v>34</v>
      </c>
      <c r="AT100" s="12">
        <v>1588.61</v>
      </c>
      <c r="AU100" s="12">
        <v>105663</v>
      </c>
      <c r="AV100" s="12">
        <v>65.812899999999999</v>
      </c>
      <c r="AW100" s="12">
        <v>27.127600000000001</v>
      </c>
      <c r="AX100" s="11">
        <v>0.87039299999999997</v>
      </c>
      <c r="AY100" s="12">
        <v>92.169700000000006</v>
      </c>
      <c r="AZ100" s="12">
        <v>19.8492</v>
      </c>
      <c r="BA100" s="11">
        <v>2.4845999999999999</v>
      </c>
      <c r="BB100" s="12">
        <v>105.58</v>
      </c>
      <c r="BC100" s="12">
        <v>36.448999999999998</v>
      </c>
      <c r="BD100" s="12">
        <v>43.848599999999998</v>
      </c>
      <c r="BE100" s="11">
        <v>4.3728699999999998</v>
      </c>
      <c r="BF100" s="12">
        <v>83.276399999999995</v>
      </c>
      <c r="BG100" s="11">
        <v>5.4385300000000001</v>
      </c>
      <c r="BH100" s="11">
        <v>16.303899999999999</v>
      </c>
      <c r="BI100" s="11">
        <v>2.7944599999999999</v>
      </c>
      <c r="BJ100" s="11">
        <v>15.8651</v>
      </c>
      <c r="BK100" s="11">
        <v>5.5769900000000003</v>
      </c>
      <c r="BL100" s="11">
        <v>1.73831</v>
      </c>
      <c r="BM100" s="11">
        <v>6.7272499999999997</v>
      </c>
      <c r="BN100" s="11">
        <v>1.08005</v>
      </c>
      <c r="BO100" s="11">
        <v>7.2299499999999997</v>
      </c>
      <c r="BP100" s="11">
        <v>1.4957100000000001</v>
      </c>
      <c r="BQ100" s="11">
        <v>4.2129500000000002</v>
      </c>
      <c r="BR100" s="11">
        <v>0.544234</v>
      </c>
      <c r="BS100" s="11">
        <v>3.6490200000000002</v>
      </c>
      <c r="BT100" s="11">
        <v>0.47808800000000001</v>
      </c>
      <c r="BU100" s="13">
        <v>1.7716400000000001</v>
      </c>
      <c r="BV100" s="13">
        <v>0.261131</v>
      </c>
      <c r="BW100" s="13">
        <v>0.66346899999999998</v>
      </c>
      <c r="BX100" s="13">
        <v>0.70979800000000004</v>
      </c>
      <c r="BY100" s="6">
        <v>8.8941599999999996E-2</v>
      </c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</row>
    <row r="101" spans="1:92" x14ac:dyDescent="0.2">
      <c r="A101" s="5" t="s">
        <v>194</v>
      </c>
      <c r="B101" s="5">
        <v>44.54</v>
      </c>
      <c r="C101" s="5">
        <v>1.79</v>
      </c>
      <c r="D101" s="5">
        <v>9.0500000000000007</v>
      </c>
      <c r="E101" s="5">
        <v>15.69</v>
      </c>
      <c r="F101" s="5">
        <v>0.41</v>
      </c>
      <c r="G101" s="5">
        <v>11.37</v>
      </c>
      <c r="H101" s="5">
        <v>12.13</v>
      </c>
      <c r="I101" s="5">
        <v>1.26</v>
      </c>
      <c r="J101" s="5">
        <v>0.59</v>
      </c>
      <c r="K101" s="5">
        <v>96.83</v>
      </c>
      <c r="L101" s="13">
        <v>6.6575692449497721</v>
      </c>
      <c r="M101" s="13">
        <v>0.2012883640073288</v>
      </c>
      <c r="N101" s="13">
        <v>1.5942987154978079</v>
      </c>
      <c r="O101" s="13">
        <v>0.3249765797917803</v>
      </c>
      <c r="P101" s="13">
        <v>1.6363797745110431</v>
      </c>
      <c r="Q101" s="13">
        <v>5.1908093166635201E-2</v>
      </c>
      <c r="R101" s="13">
        <v>2.5335792280756326</v>
      </c>
      <c r="S101" s="13">
        <v>1.9426717136798937</v>
      </c>
      <c r="T101" s="13">
        <v>0.36515996942394308</v>
      </c>
      <c r="U101" s="13">
        <v>0.11250609001248729</v>
      </c>
      <c r="V101" s="13">
        <v>15.420337773116323</v>
      </c>
      <c r="W101" s="13">
        <v>1.3424307550502279</v>
      </c>
      <c r="X101" s="13">
        <v>0.25186796044757997</v>
      </c>
      <c r="Y101" s="13">
        <v>0.60757892979379957</v>
      </c>
      <c r="Z101" s="13">
        <v>0.56365195488185638</v>
      </c>
      <c r="AA101" s="13">
        <v>0.16568971726063278</v>
      </c>
      <c r="AB101" s="13">
        <v>0.30783168310383563</v>
      </c>
      <c r="AC101" s="13">
        <v>5.7328286320107447E-2</v>
      </c>
      <c r="AD101" s="13">
        <v>0.42033777311632292</v>
      </c>
      <c r="AE101" s="13">
        <v>0.42033777311632292</v>
      </c>
      <c r="AF101" s="13">
        <v>5.7328286320107447E-2</v>
      </c>
      <c r="AG101" s="13">
        <v>0.92209298193390499</v>
      </c>
      <c r="AH101" s="11">
        <v>2.86334</v>
      </c>
      <c r="AI101" s="12">
        <v>10009.6</v>
      </c>
      <c r="AJ101" s="12">
        <v>73014.3</v>
      </c>
      <c r="AK101" s="12">
        <v>51753.9</v>
      </c>
      <c r="AL101" s="12">
        <v>235937</v>
      </c>
      <c r="AM101" s="12">
        <v>44.707599999999999</v>
      </c>
      <c r="AN101" s="12">
        <v>6358.96</v>
      </c>
      <c r="AO101" s="12">
        <v>86692.3</v>
      </c>
      <c r="AP101" s="12">
        <v>66.867500000000007</v>
      </c>
      <c r="AQ101" s="12">
        <v>10365.200000000001</v>
      </c>
      <c r="AR101" s="12">
        <v>527.50599999999997</v>
      </c>
      <c r="AS101" s="11">
        <v>3.2505299999999999</v>
      </c>
      <c r="AT101" s="12">
        <v>2009.06</v>
      </c>
      <c r="AU101" s="12">
        <v>140841</v>
      </c>
      <c r="AV101" s="12">
        <v>87.550700000000006</v>
      </c>
      <c r="AW101" s="12">
        <v>29.718900000000001</v>
      </c>
      <c r="AX101" s="11">
        <v>0.50004800000000005</v>
      </c>
      <c r="AY101" s="12">
        <v>164.43</v>
      </c>
      <c r="AZ101" s="12">
        <v>21.585899999999999</v>
      </c>
      <c r="BA101" s="11">
        <v>2.2966199999999999</v>
      </c>
      <c r="BB101" s="12">
        <v>66.105900000000005</v>
      </c>
      <c r="BC101" s="12">
        <v>22.175699999999999</v>
      </c>
      <c r="BD101" s="12">
        <v>63.1648</v>
      </c>
      <c r="BE101" s="11">
        <v>4.9165599999999996</v>
      </c>
      <c r="BF101" s="12">
        <v>77.629800000000003</v>
      </c>
      <c r="BG101" s="11">
        <v>6.9227400000000001</v>
      </c>
      <c r="BH101" s="11">
        <v>19.622800000000002</v>
      </c>
      <c r="BI101" s="11">
        <v>2.85433</v>
      </c>
      <c r="BJ101" s="11">
        <v>13.7575</v>
      </c>
      <c r="BK101" s="11">
        <v>3.8271500000000001</v>
      </c>
      <c r="BL101" s="11">
        <v>1.0877699999999999</v>
      </c>
      <c r="BM101" s="11">
        <v>4.4218400000000004</v>
      </c>
      <c r="BN101" s="11">
        <v>0.64760499999999999</v>
      </c>
      <c r="BO101" s="11">
        <v>4.2672600000000003</v>
      </c>
      <c r="BP101" s="11">
        <v>0.88230799999999998</v>
      </c>
      <c r="BQ101" s="11">
        <v>2.4492699999999998</v>
      </c>
      <c r="BR101" s="11">
        <v>0.32640200000000003</v>
      </c>
      <c r="BS101" s="11">
        <v>2.2957999999999998</v>
      </c>
      <c r="BT101" s="11">
        <v>0.29841899999999999</v>
      </c>
      <c r="BU101" s="13">
        <v>2.2945700000000002</v>
      </c>
      <c r="BV101" s="13">
        <v>0.276501</v>
      </c>
      <c r="BW101" s="13">
        <v>0.79055500000000001</v>
      </c>
      <c r="BX101" s="13">
        <v>0.215058</v>
      </c>
      <c r="BY101" s="6">
        <v>3.12102E-2</v>
      </c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</row>
    <row r="102" spans="1:92" x14ac:dyDescent="0.2">
      <c r="A102" s="5" t="s">
        <v>195</v>
      </c>
      <c r="B102" s="5">
        <v>45.7</v>
      </c>
      <c r="C102" s="5">
        <v>1.7</v>
      </c>
      <c r="D102" s="5">
        <v>9</v>
      </c>
      <c r="E102" s="5">
        <v>14.7</v>
      </c>
      <c r="F102" s="5">
        <v>0.3</v>
      </c>
      <c r="G102" s="5">
        <v>12.4</v>
      </c>
      <c r="H102" s="5">
        <v>12.1</v>
      </c>
      <c r="I102" s="5">
        <v>1.5</v>
      </c>
      <c r="J102" s="5">
        <v>0.5</v>
      </c>
      <c r="K102" s="5">
        <v>97.9</v>
      </c>
      <c r="L102" s="13">
        <v>6.7039487520702288</v>
      </c>
      <c r="M102" s="13">
        <v>0.18761327586731955</v>
      </c>
      <c r="N102" s="13">
        <v>1.5560108914435011</v>
      </c>
      <c r="O102" s="13">
        <v>0.33699083684093978</v>
      </c>
      <c r="P102" s="13">
        <v>1.4664417136851915</v>
      </c>
      <c r="Q102" s="13">
        <v>3.727532850695079E-2</v>
      </c>
      <c r="R102" s="13">
        <v>2.711719201585868</v>
      </c>
      <c r="S102" s="13">
        <v>1.9018356860333843</v>
      </c>
      <c r="T102" s="13">
        <v>0.42663146464828688</v>
      </c>
      <c r="U102" s="13">
        <v>9.3571379125404155E-2</v>
      </c>
      <c r="V102" s="13">
        <v>15.422038529807075</v>
      </c>
      <c r="W102" s="13">
        <v>1.2960512479297712</v>
      </c>
      <c r="X102" s="13">
        <v>0.25995964351372991</v>
      </c>
      <c r="Y102" s="13">
        <v>0.64902220296844282</v>
      </c>
      <c r="Z102" s="13">
        <v>0.60058207352996262</v>
      </c>
      <c r="AA102" s="13">
        <v>0.18686079318166154</v>
      </c>
      <c r="AB102" s="13">
        <v>0.32846715068167109</v>
      </c>
      <c r="AC102" s="13">
        <v>9.816431396661579E-2</v>
      </c>
      <c r="AD102" s="13">
        <v>0.42203852980707524</v>
      </c>
      <c r="AE102" s="13">
        <v>0.42203852980707524</v>
      </c>
      <c r="AF102" s="13">
        <v>9.8164313966615846E-2</v>
      </c>
      <c r="AG102" s="13">
        <v>0.87401271812269599</v>
      </c>
      <c r="AH102" s="11">
        <v>2.6012499999999998</v>
      </c>
      <c r="AI102" s="12">
        <v>15708.7</v>
      </c>
      <c r="AJ102" s="12">
        <v>82670.8</v>
      </c>
      <c r="AK102" s="12">
        <v>64320.800000000003</v>
      </c>
      <c r="AL102" s="12">
        <v>195894</v>
      </c>
      <c r="AM102" s="12">
        <v>91.805800000000005</v>
      </c>
      <c r="AN102" s="12">
        <v>4440.42</v>
      </c>
      <c r="AO102" s="12">
        <v>85763.199999999997</v>
      </c>
      <c r="AP102" s="12">
        <v>94.646500000000003</v>
      </c>
      <c r="AQ102" s="12">
        <v>15362.2</v>
      </c>
      <c r="AR102" s="12">
        <v>514.48400000000004</v>
      </c>
      <c r="AS102" s="11">
        <v>2.3689399999999998</v>
      </c>
      <c r="AT102" s="12">
        <v>1785.03</v>
      </c>
      <c r="AU102" s="12">
        <v>108907</v>
      </c>
      <c r="AV102" s="12">
        <v>61.367800000000003</v>
      </c>
      <c r="AW102" s="12">
        <v>24.0959</v>
      </c>
      <c r="AX102" s="11">
        <v>4.0647399999999996</v>
      </c>
      <c r="AY102" s="12">
        <v>107.51300000000001</v>
      </c>
      <c r="AZ102" s="12">
        <v>16.651</v>
      </c>
      <c r="BA102" s="11">
        <v>1.6285099999999999</v>
      </c>
      <c r="BB102" s="12">
        <v>167.399</v>
      </c>
      <c r="BC102" s="12">
        <v>32.722099999999998</v>
      </c>
      <c r="BD102" s="12">
        <v>30.710599999999999</v>
      </c>
      <c r="BE102" s="11">
        <v>4.1140100000000004</v>
      </c>
      <c r="BF102" s="12">
        <v>71.510999999999996</v>
      </c>
      <c r="BG102" s="11">
        <v>6.0649499999999996</v>
      </c>
      <c r="BH102" s="11">
        <v>16.941099999999999</v>
      </c>
      <c r="BI102" s="11">
        <v>2.7374100000000001</v>
      </c>
      <c r="BJ102" s="11">
        <v>14.4284</v>
      </c>
      <c r="BK102" s="11">
        <v>4.8215700000000004</v>
      </c>
      <c r="BL102" s="11">
        <v>1.5631600000000001</v>
      </c>
      <c r="BM102" s="11">
        <v>5.7051999999999996</v>
      </c>
      <c r="BN102" s="11">
        <v>0.917763</v>
      </c>
      <c r="BO102" s="11">
        <v>5.8008300000000004</v>
      </c>
      <c r="BP102" s="11">
        <v>1.2096100000000001</v>
      </c>
      <c r="BQ102" s="11">
        <v>3.2245699999999999</v>
      </c>
      <c r="BR102" s="11">
        <v>0.42002800000000001</v>
      </c>
      <c r="BS102" s="11">
        <v>2.90476</v>
      </c>
      <c r="BT102" s="11">
        <v>0.38989000000000001</v>
      </c>
      <c r="BU102" s="13">
        <v>1.3060099999999999</v>
      </c>
      <c r="BV102" s="13">
        <v>0.200185</v>
      </c>
      <c r="BW102" s="13">
        <v>1.41367</v>
      </c>
      <c r="BX102" s="13">
        <v>0.222137</v>
      </c>
      <c r="BY102" s="6">
        <v>9.7969700000000007E-2</v>
      </c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</row>
    <row r="103" spans="1:92" x14ac:dyDescent="0.2">
      <c r="A103" s="5" t="s">
        <v>196</v>
      </c>
      <c r="B103" s="5">
        <v>46.3</v>
      </c>
      <c r="C103" s="5">
        <v>1.9</v>
      </c>
      <c r="D103" s="5">
        <v>9.1999999999999993</v>
      </c>
      <c r="E103" s="5">
        <v>11.3</v>
      </c>
      <c r="F103" s="5">
        <v>0.2</v>
      </c>
      <c r="G103" s="5">
        <v>14.4</v>
      </c>
      <c r="H103" s="5">
        <v>12.7</v>
      </c>
      <c r="I103" s="5">
        <v>1.5</v>
      </c>
      <c r="J103" s="5">
        <v>0.4</v>
      </c>
      <c r="K103" s="5">
        <v>97.9</v>
      </c>
      <c r="L103" s="13">
        <v>6.7132167104413139</v>
      </c>
      <c r="M103" s="13">
        <v>0.20725424591729444</v>
      </c>
      <c r="N103" s="13">
        <v>1.5721469617750157</v>
      </c>
      <c r="O103" s="13">
        <v>0.14524204079953051</v>
      </c>
      <c r="P103" s="13">
        <v>1.2249965767469744</v>
      </c>
      <c r="Q103" s="13">
        <v>2.4562095228486042E-2</v>
      </c>
      <c r="R103" s="13">
        <v>3.1125813690913846</v>
      </c>
      <c r="S103" s="13">
        <v>1.9729974919109401</v>
      </c>
      <c r="T103" s="13">
        <v>0.42168492198019136</v>
      </c>
      <c r="U103" s="13">
        <v>7.398917890616187E-2</v>
      </c>
      <c r="V103" s="13">
        <v>15.468671592797293</v>
      </c>
      <c r="W103" s="13">
        <v>1.2867832895586861</v>
      </c>
      <c r="X103" s="13">
        <v>0.28536367221632952</v>
      </c>
      <c r="Y103" s="13">
        <v>0.71758511500126843</v>
      </c>
      <c r="Z103" s="13">
        <v>0.69433556965686172</v>
      </c>
      <c r="AA103" s="13">
        <v>0.10599762620878046</v>
      </c>
      <c r="AB103" s="13">
        <v>0.39468241389113079</v>
      </c>
      <c r="AC103" s="13">
        <v>2.7002508089060573E-2</v>
      </c>
      <c r="AD103" s="13">
        <v>0.46867159279729265</v>
      </c>
      <c r="AE103" s="13">
        <v>0.46867159279729265</v>
      </c>
      <c r="AF103" s="13">
        <v>2.7002508089060573E-2</v>
      </c>
      <c r="AG103" s="13">
        <v>0.8181116967613935</v>
      </c>
      <c r="AH103" s="11">
        <v>3.5505200000000001</v>
      </c>
      <c r="AI103" s="12">
        <v>11354.9</v>
      </c>
      <c r="AJ103" s="12">
        <v>89776.8</v>
      </c>
      <c r="AK103" s="12">
        <v>45374</v>
      </c>
      <c r="AL103" s="12">
        <v>213824</v>
      </c>
      <c r="AM103" s="12">
        <v>37.279899999999998</v>
      </c>
      <c r="AN103" s="12">
        <v>3426.55</v>
      </c>
      <c r="AO103" s="12">
        <v>88622</v>
      </c>
      <c r="AP103" s="12">
        <v>86.253200000000007</v>
      </c>
      <c r="AQ103" s="12">
        <v>9681.31</v>
      </c>
      <c r="AR103" s="12">
        <v>450.14699999999999</v>
      </c>
      <c r="AS103" s="11">
        <v>2.0316900000000002</v>
      </c>
      <c r="AT103" s="12">
        <v>1845.97</v>
      </c>
      <c r="AU103" s="12">
        <v>110038</v>
      </c>
      <c r="AV103" s="12">
        <v>67.594899999999996</v>
      </c>
      <c r="AW103" s="12">
        <v>26.629000000000001</v>
      </c>
      <c r="AX103" s="11">
        <v>0.77433099999999999</v>
      </c>
      <c r="AY103" s="12">
        <v>105.19199999999999</v>
      </c>
      <c r="AZ103" s="12">
        <v>17.374099999999999</v>
      </c>
      <c r="BA103" s="11">
        <v>1.8599699999999999</v>
      </c>
      <c r="BB103" s="12">
        <v>65.883499999999998</v>
      </c>
      <c r="BC103" s="12">
        <v>36.697600000000001</v>
      </c>
      <c r="BD103" s="12">
        <v>54.248699999999999</v>
      </c>
      <c r="BE103" s="11">
        <v>0.422597</v>
      </c>
      <c r="BF103" s="12">
        <v>52.460799999999999</v>
      </c>
      <c r="BG103" s="11">
        <v>8.8086900000000004</v>
      </c>
      <c r="BH103" s="11">
        <v>27.458400000000001</v>
      </c>
      <c r="BI103" s="11">
        <v>4.2706799999999996</v>
      </c>
      <c r="BJ103" s="11">
        <v>20.221699999999998</v>
      </c>
      <c r="BK103" s="11">
        <v>5.819</v>
      </c>
      <c r="BL103" s="11">
        <v>1.6666000000000001</v>
      </c>
      <c r="BM103" s="11">
        <v>6.0597300000000001</v>
      </c>
      <c r="BN103" s="11">
        <v>0.99732900000000002</v>
      </c>
      <c r="BO103" s="11">
        <v>6.22966</v>
      </c>
      <c r="BP103" s="11">
        <v>1.3047200000000001</v>
      </c>
      <c r="BQ103" s="11">
        <v>3.53573</v>
      </c>
      <c r="BR103" s="11">
        <v>0.48155900000000001</v>
      </c>
      <c r="BS103" s="11">
        <v>3.4266399999999999</v>
      </c>
      <c r="BT103" s="11">
        <v>0.46824700000000002</v>
      </c>
      <c r="BU103" s="13">
        <v>2.0789300000000002</v>
      </c>
      <c r="BV103" s="13">
        <v>7.9612500000000003E-2</v>
      </c>
      <c r="BW103" s="13">
        <v>0.62373599999999996</v>
      </c>
      <c r="BX103" s="13">
        <v>0.39184600000000003</v>
      </c>
      <c r="BY103" s="6">
        <v>6.8013400000000002E-2</v>
      </c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</row>
    <row r="104" spans="1:92" x14ac:dyDescent="0.2">
      <c r="A104" s="5" t="s">
        <v>197</v>
      </c>
      <c r="B104" s="5">
        <v>45.8</v>
      </c>
      <c r="C104" s="5">
        <v>1.7</v>
      </c>
      <c r="D104" s="5">
        <v>8.8000000000000007</v>
      </c>
      <c r="E104" s="5">
        <v>14.8</v>
      </c>
      <c r="F104" s="5">
        <v>0.2</v>
      </c>
      <c r="G104" s="5">
        <v>12.4</v>
      </c>
      <c r="H104" s="5">
        <v>12</v>
      </c>
      <c r="I104" s="5">
        <v>1.3</v>
      </c>
      <c r="J104" s="5">
        <v>0.5</v>
      </c>
      <c r="K104" s="5">
        <v>97.5</v>
      </c>
      <c r="L104" s="13">
        <v>6.7290043951305627</v>
      </c>
      <c r="M104" s="13">
        <v>0.18790330329432856</v>
      </c>
      <c r="N104" s="13">
        <v>1.5237848227900173</v>
      </c>
      <c r="O104" s="13">
        <v>0.40029740522275858</v>
      </c>
      <c r="P104" s="13">
        <v>1.4182102477181719</v>
      </c>
      <c r="Q104" s="13">
        <v>2.4888634436831852E-2</v>
      </c>
      <c r="R104" s="13">
        <v>2.7159111914073297</v>
      </c>
      <c r="S104" s="13">
        <v>1.8890337460359958</v>
      </c>
      <c r="T104" s="13">
        <v>0.37031885390820268</v>
      </c>
      <c r="U104" s="13">
        <v>9.3716029157252745E-2</v>
      </c>
      <c r="V104" s="13">
        <v>15.35306862910145</v>
      </c>
      <c r="W104" s="13">
        <v>1.2709956048694373</v>
      </c>
      <c r="X104" s="13">
        <v>0.25278921792057996</v>
      </c>
      <c r="Y104" s="13">
        <v>0.65695002708527872</v>
      </c>
      <c r="Z104" s="13">
        <v>0.59895463666583548</v>
      </c>
      <c r="AA104" s="13">
        <v>0.22012412462240058</v>
      </c>
      <c r="AB104" s="13">
        <v>0.25935259994419768</v>
      </c>
      <c r="AC104" s="13">
        <v>0.110966253964005</v>
      </c>
      <c r="AD104" s="13">
        <v>0.35306862910145043</v>
      </c>
      <c r="AE104" s="13">
        <v>0.35306862910145043</v>
      </c>
      <c r="AF104" s="13">
        <v>0.110966253964005</v>
      </c>
      <c r="AG104" s="13">
        <v>0.91792697576798687</v>
      </c>
      <c r="AH104" s="11">
        <v>4.0746799999999999</v>
      </c>
      <c r="AI104" s="12">
        <v>13446.6</v>
      </c>
      <c r="AJ104" s="12">
        <v>69542.399999999994</v>
      </c>
      <c r="AK104" s="12">
        <v>62412.2</v>
      </c>
      <c r="AL104" s="12">
        <v>198281</v>
      </c>
      <c r="AM104" s="12">
        <v>86.441299999999998</v>
      </c>
      <c r="AN104" s="12">
        <v>5588.83</v>
      </c>
      <c r="AO104" s="12">
        <v>85763.199999999997</v>
      </c>
      <c r="AP104" s="12">
        <v>92.707300000000004</v>
      </c>
      <c r="AQ104" s="12">
        <v>14710.2</v>
      </c>
      <c r="AR104" s="12">
        <v>506.19900000000001</v>
      </c>
      <c r="AS104" s="11">
        <v>1.6015699999999999</v>
      </c>
      <c r="AT104" s="12">
        <v>2229.41</v>
      </c>
      <c r="AU104" s="12">
        <v>135416</v>
      </c>
      <c r="AV104" s="12">
        <v>72.246600000000001</v>
      </c>
      <c r="AW104" s="12">
        <v>23.3734</v>
      </c>
      <c r="AX104" s="11">
        <v>1.3168899999999999</v>
      </c>
      <c r="AY104" s="12">
        <v>156.17099999999999</v>
      </c>
      <c r="AZ104" s="12">
        <v>18.722799999999999</v>
      </c>
      <c r="BA104" s="11">
        <v>2.0046400000000002</v>
      </c>
      <c r="BB104" s="12">
        <v>156.119</v>
      </c>
      <c r="BC104" s="12">
        <v>32.866199999999999</v>
      </c>
      <c r="BD104" s="12">
        <v>35.538899999999998</v>
      </c>
      <c r="BE104" s="11">
        <v>4.1243100000000004</v>
      </c>
      <c r="BF104" s="12">
        <v>73.907399999999996</v>
      </c>
      <c r="BG104" s="11">
        <v>7.4751300000000001</v>
      </c>
      <c r="BH104" s="11">
        <v>19.619</v>
      </c>
      <c r="BI104" s="11">
        <v>2.94123</v>
      </c>
      <c r="BJ104" s="11">
        <v>15.109400000000001</v>
      </c>
      <c r="BK104" s="11">
        <v>4.7838200000000004</v>
      </c>
      <c r="BL104" s="11">
        <v>1.5529200000000001</v>
      </c>
      <c r="BM104" s="11">
        <v>5.79284</v>
      </c>
      <c r="BN104" s="11">
        <v>0.93260699999999996</v>
      </c>
      <c r="BO104" s="11">
        <v>5.8395400000000004</v>
      </c>
      <c r="BP104" s="11">
        <v>1.1955</v>
      </c>
      <c r="BQ104" s="11">
        <v>3.2749000000000001</v>
      </c>
      <c r="BR104" s="11">
        <v>0.43056299999999997</v>
      </c>
      <c r="BS104" s="11">
        <v>3.0289199999999998</v>
      </c>
      <c r="BT104" s="11">
        <v>0.41867300000000002</v>
      </c>
      <c r="BU104" s="13">
        <v>1.4094100000000001</v>
      </c>
      <c r="BV104" s="13">
        <v>0.190549</v>
      </c>
      <c r="BW104" s="13">
        <v>1.6972400000000001</v>
      </c>
      <c r="BX104" s="13">
        <v>0.26299</v>
      </c>
      <c r="BY104" s="6">
        <v>0.103348</v>
      </c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</row>
    <row r="105" spans="1:92" x14ac:dyDescent="0.2">
      <c r="A105" s="5" t="s">
        <v>198</v>
      </c>
      <c r="B105" s="5">
        <v>44.4</v>
      </c>
      <c r="C105" s="5">
        <v>0.3</v>
      </c>
      <c r="D105" s="5">
        <v>8.5</v>
      </c>
      <c r="E105" s="5">
        <v>18.399999999999999</v>
      </c>
      <c r="F105" s="5">
        <v>0.3</v>
      </c>
      <c r="G105" s="5">
        <v>10.3</v>
      </c>
      <c r="H105" s="5">
        <v>12.3</v>
      </c>
      <c r="I105" s="5">
        <v>1</v>
      </c>
      <c r="J105" s="5">
        <v>0.7</v>
      </c>
      <c r="K105" s="5">
        <v>96.199999999999989</v>
      </c>
      <c r="L105" s="13">
        <v>6.7397911508788564</v>
      </c>
      <c r="M105" s="13">
        <v>3.4259804728407457E-2</v>
      </c>
      <c r="N105" s="13">
        <v>1.520680693299868</v>
      </c>
      <c r="O105" s="13">
        <v>0.50031808086311713</v>
      </c>
      <c r="P105" s="13">
        <v>1.8355557199989314</v>
      </c>
      <c r="Q105" s="13">
        <v>3.857184944018309E-2</v>
      </c>
      <c r="R105" s="13">
        <v>2.3308227007906375</v>
      </c>
      <c r="S105" s="13">
        <v>2.000514560439675</v>
      </c>
      <c r="T105" s="13">
        <v>0.29431378662502278</v>
      </c>
      <c r="U105" s="13">
        <v>0.13555640711811051</v>
      </c>
      <c r="V105" s="13">
        <v>15.430384754182811</v>
      </c>
      <c r="W105" s="13">
        <v>1.2602088491211436</v>
      </c>
      <c r="X105" s="13">
        <v>0.26047184417872438</v>
      </c>
      <c r="Y105" s="13">
        <v>0.55943614942901043</v>
      </c>
      <c r="Z105" s="13">
        <v>0.49945881416654997</v>
      </c>
      <c r="AA105" s="13">
        <v>0.21418883189600224</v>
      </c>
      <c r="AB105" s="13">
        <v>0.29431378662502278</v>
      </c>
      <c r="AC105" s="13">
        <v>0</v>
      </c>
      <c r="AD105" s="13">
        <v>0.42987019374313329</v>
      </c>
      <c r="AE105" s="13">
        <v>0.42987019374313329</v>
      </c>
      <c r="AF105" s="13">
        <v>0</v>
      </c>
      <c r="AG105" s="13">
        <v>0.82930953449865641</v>
      </c>
      <c r="AH105" s="11">
        <v>2.9779399999999998</v>
      </c>
      <c r="AI105" s="12">
        <v>8682.4699999999993</v>
      </c>
      <c r="AJ105" s="12">
        <v>91045.7</v>
      </c>
      <c r="AK105" s="12">
        <v>46052.800000000003</v>
      </c>
      <c r="AL105" s="12">
        <v>230859</v>
      </c>
      <c r="AM105" s="12">
        <v>26.613600000000002</v>
      </c>
      <c r="AN105" s="12">
        <v>5988.75</v>
      </c>
      <c r="AO105" s="12">
        <v>90766</v>
      </c>
      <c r="AP105" s="12">
        <v>73.847300000000004</v>
      </c>
      <c r="AQ105" s="12">
        <v>7045.14</v>
      </c>
      <c r="AR105" s="12">
        <v>448.72300000000001</v>
      </c>
      <c r="AS105" s="11">
        <v>3.5915300000000001</v>
      </c>
      <c r="AT105" s="12">
        <v>2282.9499999999998</v>
      </c>
      <c r="AU105" s="12">
        <v>120924</v>
      </c>
      <c r="AV105" s="12">
        <v>67.151300000000006</v>
      </c>
      <c r="AW105" s="12">
        <v>23.389500000000002</v>
      </c>
      <c r="AX105" s="11">
        <v>1.5676099999999999</v>
      </c>
      <c r="AY105" s="12">
        <v>151.024</v>
      </c>
      <c r="AZ105" s="12">
        <v>16.560700000000001</v>
      </c>
      <c r="BA105" s="11">
        <v>2.3344800000000001</v>
      </c>
      <c r="BB105" s="12">
        <v>37.522799999999997</v>
      </c>
      <c r="BC105" s="12">
        <v>16.2773</v>
      </c>
      <c r="BD105" s="12">
        <v>32.920900000000003</v>
      </c>
      <c r="BE105" s="11">
        <v>2.34815</v>
      </c>
      <c r="BF105" s="12">
        <v>60.702500000000001</v>
      </c>
      <c r="BG105" s="11">
        <v>7.82104</v>
      </c>
      <c r="BH105" s="11">
        <v>15.103199999999999</v>
      </c>
      <c r="BI105" s="11">
        <v>1.9484600000000001</v>
      </c>
      <c r="BJ105" s="11">
        <v>8.9134100000000007</v>
      </c>
      <c r="BK105" s="11">
        <v>2.3801000000000001</v>
      </c>
      <c r="BL105" s="11">
        <v>0.67824300000000004</v>
      </c>
      <c r="BM105" s="11">
        <v>2.6904400000000002</v>
      </c>
      <c r="BN105" s="11">
        <v>0.46251300000000001</v>
      </c>
      <c r="BO105" s="11">
        <v>2.9578099999999998</v>
      </c>
      <c r="BP105" s="11">
        <v>0.63646100000000005</v>
      </c>
      <c r="BQ105" s="11">
        <v>1.7685500000000001</v>
      </c>
      <c r="BR105" s="11">
        <v>0.25930999999999998</v>
      </c>
      <c r="BS105" s="11">
        <v>1.8018000000000001</v>
      </c>
      <c r="BT105" s="11">
        <v>0.27835700000000002</v>
      </c>
      <c r="BU105" s="13">
        <v>1.5687</v>
      </c>
      <c r="BV105" s="13">
        <v>9.3666899999999997E-2</v>
      </c>
      <c r="BW105" s="13">
        <v>0.83815899999999999</v>
      </c>
      <c r="BX105" s="13">
        <v>0.158389</v>
      </c>
      <c r="BY105" s="6">
        <v>2.7441500000000001E-2</v>
      </c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</row>
    <row r="106" spans="1:92" x14ac:dyDescent="0.2">
      <c r="A106" s="5" t="s">
        <v>199</v>
      </c>
      <c r="B106" s="5">
        <v>47.33</v>
      </c>
      <c r="C106" s="5">
        <v>1.35</v>
      </c>
      <c r="D106" s="5">
        <v>7.91</v>
      </c>
      <c r="E106" s="5">
        <v>11.88</v>
      </c>
      <c r="F106" s="5">
        <v>0.36</v>
      </c>
      <c r="G106" s="5">
        <v>14.4</v>
      </c>
      <c r="H106" s="5">
        <v>12.47</v>
      </c>
      <c r="I106" s="5">
        <v>1.4</v>
      </c>
      <c r="J106" s="5">
        <v>0.32</v>
      </c>
      <c r="K106" s="5">
        <v>97.42</v>
      </c>
      <c r="L106" s="13">
        <v>6.8843322627284609</v>
      </c>
      <c r="M106" s="13">
        <v>0.14772678503763834</v>
      </c>
      <c r="N106" s="13">
        <v>1.3559929740882559</v>
      </c>
      <c r="O106" s="13">
        <v>0.23886432367498145</v>
      </c>
      <c r="P106" s="13">
        <v>1.2062754122326098</v>
      </c>
      <c r="Q106" s="13">
        <v>4.4352035713963817E-2</v>
      </c>
      <c r="R106" s="13">
        <v>3.1224562065240891</v>
      </c>
      <c r="S106" s="13">
        <v>1.9434121254853436</v>
      </c>
      <c r="T106" s="13">
        <v>0.39482122478223608</v>
      </c>
      <c r="U106" s="13">
        <v>5.937913095164668E-2</v>
      </c>
      <c r="V106" s="13">
        <v>15.397612481219225</v>
      </c>
      <c r="W106" s="13">
        <v>1.1156677372715391</v>
      </c>
      <c r="X106" s="13">
        <v>0.2403252368167168</v>
      </c>
      <c r="Y106" s="13">
        <v>0.72133282483817351</v>
      </c>
      <c r="Z106" s="13">
        <v>0.68361042567652497</v>
      </c>
      <c r="AA106" s="13">
        <v>0.16528804636664943</v>
      </c>
      <c r="AB106" s="13">
        <v>0.33823335026757828</v>
      </c>
      <c r="AC106" s="13">
        <v>5.6587874514657799E-2</v>
      </c>
      <c r="AD106" s="13">
        <v>0.39761248121922499</v>
      </c>
      <c r="AE106" s="13">
        <v>0.39761248121922499</v>
      </c>
      <c r="AF106" s="13">
        <v>5.6587874514657743E-2</v>
      </c>
      <c r="AG106" s="13">
        <v>0.71805525605231413</v>
      </c>
      <c r="AH106" s="11">
        <v>2.4993099999999999</v>
      </c>
      <c r="AI106" s="12">
        <v>14506.6</v>
      </c>
      <c r="AJ106" s="12">
        <v>83714.3</v>
      </c>
      <c r="AK106" s="12">
        <v>59494.6</v>
      </c>
      <c r="AL106" s="12">
        <v>239286</v>
      </c>
      <c r="AM106" s="12">
        <v>147.82599999999999</v>
      </c>
      <c r="AN106" s="12">
        <v>5729.33</v>
      </c>
      <c r="AO106" s="12">
        <v>89122.3</v>
      </c>
      <c r="AP106" s="12">
        <v>95.175600000000003</v>
      </c>
      <c r="AQ106" s="12">
        <v>13556.2</v>
      </c>
      <c r="AR106" s="12">
        <v>556.25900000000001</v>
      </c>
      <c r="AS106" s="11">
        <v>1.1618200000000001</v>
      </c>
      <c r="AT106" s="12">
        <v>1903.46</v>
      </c>
      <c r="AU106" s="12">
        <v>128803</v>
      </c>
      <c r="AV106" s="12">
        <v>70.431399999999996</v>
      </c>
      <c r="AW106" s="12">
        <v>27.729099999999999</v>
      </c>
      <c r="AX106" s="11">
        <v>1.4861</v>
      </c>
      <c r="AY106" s="12">
        <v>121.955</v>
      </c>
      <c r="AZ106" s="12">
        <v>20.676200000000001</v>
      </c>
      <c r="BA106" s="11">
        <v>2.9498199999999999</v>
      </c>
      <c r="BB106" s="12">
        <v>97.860399999999998</v>
      </c>
      <c r="BC106" s="12">
        <v>30.447399999999998</v>
      </c>
      <c r="BD106" s="12">
        <v>55.802999999999997</v>
      </c>
      <c r="BE106" s="11">
        <v>5.5909599999999999</v>
      </c>
      <c r="BF106" s="12">
        <v>88.030299999999997</v>
      </c>
      <c r="BG106" s="11">
        <v>8.5170700000000004</v>
      </c>
      <c r="BH106" s="11">
        <v>23.871200000000002</v>
      </c>
      <c r="BI106" s="11">
        <v>3.5834700000000002</v>
      </c>
      <c r="BJ106" s="11">
        <v>17.923400000000001</v>
      </c>
      <c r="BK106" s="11">
        <v>5.1234799999999998</v>
      </c>
      <c r="BL106" s="11">
        <v>1.5283599999999999</v>
      </c>
      <c r="BM106" s="11">
        <v>5.4591399999999997</v>
      </c>
      <c r="BN106" s="11">
        <v>0.90184299999999995</v>
      </c>
      <c r="BO106" s="11">
        <v>6.0728200000000001</v>
      </c>
      <c r="BP106" s="11">
        <v>1.2115</v>
      </c>
      <c r="BQ106" s="11">
        <v>3.4017599999999999</v>
      </c>
      <c r="BR106" s="11">
        <v>0.45283200000000001</v>
      </c>
      <c r="BS106" s="11">
        <v>3.1873300000000002</v>
      </c>
      <c r="BT106" s="11">
        <v>0.42780099999999999</v>
      </c>
      <c r="BU106" s="13">
        <v>2.2130999999999998</v>
      </c>
      <c r="BV106" s="13">
        <v>0.29632700000000001</v>
      </c>
      <c r="BW106" s="13">
        <v>0.91917300000000002</v>
      </c>
      <c r="BX106" s="13">
        <v>0.42256899999999997</v>
      </c>
      <c r="BY106" s="6">
        <v>9.4758099999999998E-2</v>
      </c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</row>
    <row r="107" spans="1:92" x14ac:dyDescent="0.2"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</row>
    <row r="108" spans="1:92" x14ac:dyDescent="0.2"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</row>
    <row r="109" spans="1:92" x14ac:dyDescent="0.2"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</row>
    <row r="110" spans="1:92" x14ac:dyDescent="0.2"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</row>
    <row r="111" spans="1:92" x14ac:dyDescent="0.2"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</row>
    <row r="112" spans="1:92" x14ac:dyDescent="0.2"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</row>
    <row r="113" spans="79:92" x14ac:dyDescent="0.2"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</row>
    <row r="114" spans="79:92" x14ac:dyDescent="0.2"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</row>
    <row r="115" spans="79:92" x14ac:dyDescent="0.2"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</row>
    <row r="116" spans="79:92" x14ac:dyDescent="0.2"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</row>
    <row r="117" spans="79:92" x14ac:dyDescent="0.2"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</row>
    <row r="118" spans="79:92" x14ac:dyDescent="0.2"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</row>
    <row r="119" spans="79:92" x14ac:dyDescent="0.2"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</row>
    <row r="120" spans="79:92" x14ac:dyDescent="0.2"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</row>
    <row r="121" spans="79:92" x14ac:dyDescent="0.2"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</row>
    <row r="122" spans="79:92" x14ac:dyDescent="0.2"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</row>
    <row r="123" spans="79:92" x14ac:dyDescent="0.2"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</row>
    <row r="124" spans="79:92" x14ac:dyDescent="0.2"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</row>
    <row r="125" spans="79:92" x14ac:dyDescent="0.2"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</row>
    <row r="126" spans="79:92" x14ac:dyDescent="0.2"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</row>
    <row r="127" spans="79:92" x14ac:dyDescent="0.2"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</row>
    <row r="128" spans="79:92" x14ac:dyDescent="0.2"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</row>
    <row r="129" spans="79:92" x14ac:dyDescent="0.2"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</row>
    <row r="130" spans="79:92" x14ac:dyDescent="0.2"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</row>
    <row r="131" spans="79:92" x14ac:dyDescent="0.2"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</row>
    <row r="132" spans="79:92" x14ac:dyDescent="0.2"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</row>
    <row r="133" spans="79:92" x14ac:dyDescent="0.2"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</row>
    <row r="134" spans="79:92" x14ac:dyDescent="0.2"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</row>
    <row r="135" spans="79:92" x14ac:dyDescent="0.2"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</row>
    <row r="136" spans="79:92" x14ac:dyDescent="0.2"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</row>
    <row r="137" spans="79:92" x14ac:dyDescent="0.2"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</row>
    <row r="138" spans="79:92" x14ac:dyDescent="0.2"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</row>
    <row r="139" spans="79:92" x14ac:dyDescent="0.2"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</row>
    <row r="140" spans="79:92" x14ac:dyDescent="0.2"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</row>
    <row r="141" spans="79:92" x14ac:dyDescent="0.2"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</row>
    <row r="142" spans="79:92" x14ac:dyDescent="0.2"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</row>
    <row r="143" spans="79:92" x14ac:dyDescent="0.2"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</row>
    <row r="144" spans="79:92" x14ac:dyDescent="0.2"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</row>
    <row r="145" spans="79:92" x14ac:dyDescent="0.2"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</row>
    <row r="146" spans="79:92" x14ac:dyDescent="0.2"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</row>
    <row r="147" spans="79:92" x14ac:dyDescent="0.2"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</row>
    <row r="148" spans="79:92" x14ac:dyDescent="0.2"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</row>
    <row r="149" spans="79:92" x14ac:dyDescent="0.2"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</row>
    <row r="150" spans="79:92" x14ac:dyDescent="0.2"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</row>
    <row r="151" spans="79:92" x14ac:dyDescent="0.2"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</row>
    <row r="152" spans="79:92" x14ac:dyDescent="0.2"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</row>
    <row r="153" spans="79:92" x14ac:dyDescent="0.2"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</row>
    <row r="154" spans="79:92" x14ac:dyDescent="0.2"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</row>
    <row r="155" spans="79:92" x14ac:dyDescent="0.2"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</row>
  </sheetData>
  <conditionalFormatting sqref="CP84:CP106 CU84:CU106">
    <cfRule type="cellIs" dxfId="1" priority="2" operator="lessThan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70"/>
  <sheetViews>
    <sheetView topLeftCell="A28" zoomScale="88" workbookViewId="0">
      <selection activeCell="A67" sqref="A67:A70"/>
    </sheetView>
  </sheetViews>
  <sheetFormatPr baseColWidth="10" defaultRowHeight="16" x14ac:dyDescent="0.2"/>
  <cols>
    <col min="1" max="16384" width="10.83203125" style="5"/>
  </cols>
  <sheetData>
    <row r="1" spans="1:59" x14ac:dyDescent="0.2">
      <c r="A1" s="4" t="s">
        <v>272</v>
      </c>
    </row>
    <row r="2" spans="1:59" x14ac:dyDescent="0.2">
      <c r="A2" s="15" t="s">
        <v>339</v>
      </c>
      <c r="B2" s="5" t="s">
        <v>46</v>
      </c>
      <c r="C2" s="5" t="s">
        <v>47</v>
      </c>
      <c r="D2" s="5" t="s">
        <v>48</v>
      </c>
      <c r="E2" s="5" t="s">
        <v>49</v>
      </c>
      <c r="F2" s="5" t="s">
        <v>50</v>
      </c>
      <c r="G2" s="5" t="s">
        <v>51</v>
      </c>
      <c r="H2" s="5" t="s">
        <v>35</v>
      </c>
      <c r="I2" s="5" t="s">
        <v>36</v>
      </c>
      <c r="J2" s="5" t="s">
        <v>52</v>
      </c>
      <c r="K2" s="5" t="s">
        <v>53</v>
      </c>
      <c r="L2" s="5" t="s">
        <v>54</v>
      </c>
      <c r="M2" s="5" t="s">
        <v>55</v>
      </c>
      <c r="N2" s="5" t="s">
        <v>56</v>
      </c>
      <c r="O2" s="5" t="s">
        <v>57</v>
      </c>
      <c r="P2" s="5" t="s">
        <v>58</v>
      </c>
      <c r="Q2" s="5" t="s">
        <v>59</v>
      </c>
      <c r="R2" s="5" t="s">
        <v>60</v>
      </c>
      <c r="S2" s="5" t="s">
        <v>61</v>
      </c>
      <c r="T2" s="5" t="s">
        <v>62</v>
      </c>
      <c r="U2" s="5" t="s">
        <v>63</v>
      </c>
      <c r="V2" s="5" t="s">
        <v>64</v>
      </c>
      <c r="W2" s="5" t="s">
        <v>65</v>
      </c>
      <c r="X2" s="5" t="s">
        <v>66</v>
      </c>
      <c r="Y2" s="5" t="s">
        <v>67</v>
      </c>
      <c r="Z2" s="5" t="s">
        <v>68</v>
      </c>
      <c r="AA2" s="5" t="s">
        <v>69</v>
      </c>
      <c r="AB2" s="5" t="s">
        <v>70</v>
      </c>
      <c r="AC2" s="5" t="s">
        <v>71</v>
      </c>
      <c r="AD2" s="5" t="s">
        <v>72</v>
      </c>
      <c r="AE2" s="5" t="s">
        <v>73</v>
      </c>
      <c r="AF2" s="5" t="s">
        <v>74</v>
      </c>
      <c r="AG2" s="5" t="s">
        <v>75</v>
      </c>
      <c r="AH2" s="5" t="s">
        <v>76</v>
      </c>
      <c r="AI2" s="5" t="s">
        <v>77</v>
      </c>
      <c r="AJ2" s="5" t="s">
        <v>78</v>
      </c>
      <c r="AK2" s="5" t="s">
        <v>79</v>
      </c>
      <c r="AL2" s="5" t="s">
        <v>80</v>
      </c>
      <c r="AM2" s="5" t="s">
        <v>81</v>
      </c>
      <c r="AN2" s="5" t="s">
        <v>82</v>
      </c>
      <c r="AO2" s="5" t="s">
        <v>83</v>
      </c>
      <c r="AP2" s="5" t="s">
        <v>84</v>
      </c>
      <c r="AQ2" s="5" t="s">
        <v>85</v>
      </c>
      <c r="AR2" s="5" t="s">
        <v>86</v>
      </c>
      <c r="AS2" s="5" t="s">
        <v>87</v>
      </c>
      <c r="AT2" s="5" t="s">
        <v>88</v>
      </c>
      <c r="AU2" s="5" t="s">
        <v>89</v>
      </c>
      <c r="AV2" s="5" t="s">
        <v>90</v>
      </c>
      <c r="AW2" s="5" t="s">
        <v>91</v>
      </c>
      <c r="AX2" s="5" t="s">
        <v>92</v>
      </c>
      <c r="AY2" s="5" t="s">
        <v>93</v>
      </c>
      <c r="AZ2" s="5" t="s">
        <v>94</v>
      </c>
      <c r="BA2" s="5" t="s">
        <v>95</v>
      </c>
      <c r="BB2" s="5" t="s">
        <v>86</v>
      </c>
      <c r="BC2" s="5" t="s">
        <v>96</v>
      </c>
      <c r="BD2" s="5" t="s">
        <v>89</v>
      </c>
      <c r="BE2" s="5" t="s">
        <v>97</v>
      </c>
      <c r="BF2" s="5" t="s">
        <v>98</v>
      </c>
      <c r="BG2" s="5" t="s">
        <v>99</v>
      </c>
    </row>
    <row r="3" spans="1:59" x14ac:dyDescent="0.2">
      <c r="A3" s="5" t="s">
        <v>2</v>
      </c>
      <c r="B3" s="5">
        <v>51.7</v>
      </c>
      <c r="C3" s="5">
        <v>51.7</v>
      </c>
      <c r="D3" s="5">
        <v>52.8</v>
      </c>
      <c r="E3" s="5">
        <v>51.7</v>
      </c>
      <c r="F3" s="5">
        <v>51.4</v>
      </c>
      <c r="G3" s="5">
        <v>53.3</v>
      </c>
      <c r="H3" s="5">
        <v>52.8</v>
      </c>
      <c r="I3" s="5">
        <v>51.1</v>
      </c>
      <c r="J3" s="5">
        <v>50.71</v>
      </c>
      <c r="K3" s="5">
        <v>51.33</v>
      </c>
      <c r="L3" s="5">
        <v>51.12</v>
      </c>
      <c r="M3" s="5">
        <v>51.03</v>
      </c>
      <c r="N3" s="5">
        <v>51.03</v>
      </c>
      <c r="O3" s="5">
        <v>50.62</v>
      </c>
      <c r="P3" s="5">
        <v>51.59</v>
      </c>
      <c r="Q3" s="5">
        <v>51.27</v>
      </c>
      <c r="R3" s="5">
        <v>50.8</v>
      </c>
      <c r="S3" s="5">
        <v>52.51</v>
      </c>
      <c r="T3" s="5">
        <v>52.69</v>
      </c>
      <c r="U3" s="5">
        <v>50.91</v>
      </c>
      <c r="V3" s="5">
        <v>51.82</v>
      </c>
      <c r="W3" s="5">
        <v>51.2</v>
      </c>
      <c r="X3" s="5">
        <v>50.91</v>
      </c>
      <c r="Y3" s="5">
        <v>51.1</v>
      </c>
      <c r="Z3" s="5">
        <v>51.97</v>
      </c>
      <c r="AA3" s="5">
        <v>51.32</v>
      </c>
      <c r="AB3" s="5">
        <v>50.85</v>
      </c>
      <c r="AC3" s="5">
        <v>50.04</v>
      </c>
      <c r="AD3" s="5">
        <v>50.67</v>
      </c>
      <c r="AE3" s="5">
        <v>51.31</v>
      </c>
      <c r="AF3" s="5">
        <v>50.57</v>
      </c>
      <c r="AG3" s="5">
        <v>51.25</v>
      </c>
      <c r="AH3" s="5">
        <v>50.63</v>
      </c>
      <c r="AI3" s="5">
        <v>50.83</v>
      </c>
      <c r="AJ3" s="5">
        <v>50.32</v>
      </c>
      <c r="AK3" s="5">
        <v>52.44</v>
      </c>
      <c r="AL3" s="5">
        <v>52.37</v>
      </c>
      <c r="AM3" s="5">
        <v>51.6</v>
      </c>
      <c r="AN3" s="5">
        <v>52</v>
      </c>
      <c r="AO3" s="5">
        <v>51.6</v>
      </c>
      <c r="AP3" s="5">
        <v>50.1</v>
      </c>
      <c r="AQ3" s="5">
        <v>51.8</v>
      </c>
      <c r="AR3" s="5">
        <v>51.4</v>
      </c>
      <c r="AS3" s="5">
        <v>52.1</v>
      </c>
      <c r="AT3" s="5">
        <v>51.5</v>
      </c>
      <c r="AU3" s="5">
        <v>50.2</v>
      </c>
      <c r="AV3" s="5">
        <v>51.4</v>
      </c>
      <c r="AW3" s="5">
        <v>50.6</v>
      </c>
      <c r="AX3" s="5">
        <v>52.6</v>
      </c>
      <c r="AY3" s="5">
        <v>51.9</v>
      </c>
      <c r="AZ3" s="5">
        <v>51.5</v>
      </c>
      <c r="BA3" s="5">
        <v>51.7</v>
      </c>
      <c r="BB3" s="5">
        <v>52</v>
      </c>
      <c r="BC3" s="5">
        <v>52</v>
      </c>
      <c r="BD3" s="5">
        <v>52.6</v>
      </c>
      <c r="BE3" s="5">
        <v>52.5</v>
      </c>
      <c r="BF3" s="5">
        <v>52.7</v>
      </c>
      <c r="BG3" s="5">
        <v>52.4</v>
      </c>
    </row>
    <row r="4" spans="1:59" x14ac:dyDescent="0.2">
      <c r="A4" s="5" t="s">
        <v>3</v>
      </c>
      <c r="B4" s="5">
        <v>0.3</v>
      </c>
      <c r="C4" s="5">
        <v>0.4</v>
      </c>
      <c r="D4" s="5">
        <v>0.3</v>
      </c>
      <c r="E4" s="5">
        <v>0.5</v>
      </c>
      <c r="F4" s="5">
        <v>0.7</v>
      </c>
      <c r="G4" s="5">
        <v>0.1</v>
      </c>
      <c r="H4" s="5">
        <v>0.3</v>
      </c>
      <c r="I4" s="5">
        <v>0.6</v>
      </c>
      <c r="J4" s="5">
        <v>0.54</v>
      </c>
      <c r="K4" s="5">
        <v>0.54</v>
      </c>
      <c r="L4" s="5">
        <v>0.72</v>
      </c>
      <c r="M4" s="5">
        <v>0.48</v>
      </c>
      <c r="N4" s="5">
        <v>0.55000000000000004</v>
      </c>
      <c r="O4" s="5">
        <v>0.6</v>
      </c>
      <c r="P4" s="5">
        <v>0.47</v>
      </c>
      <c r="Q4" s="5">
        <v>0.62</v>
      </c>
      <c r="R4" s="5">
        <v>0.57999999999999996</v>
      </c>
      <c r="S4" s="5">
        <v>0.12</v>
      </c>
      <c r="T4" s="5">
        <v>0.14000000000000001</v>
      </c>
      <c r="U4" s="5">
        <v>0.72</v>
      </c>
      <c r="V4" s="5">
        <v>0.18</v>
      </c>
      <c r="W4" s="5">
        <v>0.46</v>
      </c>
      <c r="X4" s="5">
        <v>0.72</v>
      </c>
      <c r="Y4" s="5">
        <v>0.5</v>
      </c>
      <c r="Z4" s="5">
        <v>0.39</v>
      </c>
      <c r="AA4" s="5">
        <v>0.4</v>
      </c>
      <c r="AB4" s="5">
        <v>0.6</v>
      </c>
      <c r="AC4" s="5">
        <v>0.71</v>
      </c>
      <c r="AD4" s="5">
        <v>0.69</v>
      </c>
      <c r="AE4" s="5">
        <v>0.52</v>
      </c>
      <c r="AF4" s="5">
        <v>0.53</v>
      </c>
      <c r="AG4" s="5">
        <v>0.46</v>
      </c>
      <c r="AH4" s="5">
        <v>0.6</v>
      </c>
      <c r="AI4" s="5">
        <v>0.53</v>
      </c>
      <c r="AJ4" s="5">
        <v>0.75</v>
      </c>
      <c r="AK4" s="5">
        <v>0.25</v>
      </c>
      <c r="AL4" s="5">
        <v>0.25</v>
      </c>
      <c r="AM4" s="5">
        <v>0.7</v>
      </c>
      <c r="AN4" s="5">
        <v>0.4</v>
      </c>
      <c r="AO4" s="5">
        <v>0.5</v>
      </c>
      <c r="AP4" s="5">
        <v>0.8</v>
      </c>
      <c r="AQ4" s="5">
        <v>0.5</v>
      </c>
      <c r="AR4" s="5">
        <v>0.8</v>
      </c>
      <c r="AS4" s="5">
        <v>0.6</v>
      </c>
      <c r="AT4" s="5">
        <v>0.7</v>
      </c>
      <c r="AU4" s="5">
        <v>0.9</v>
      </c>
      <c r="AV4" s="5">
        <v>0.8</v>
      </c>
      <c r="AW4" s="5">
        <v>0.8</v>
      </c>
      <c r="AX4" s="5">
        <v>0.5</v>
      </c>
      <c r="AY4" s="5">
        <v>0.6</v>
      </c>
      <c r="AZ4" s="5">
        <v>0.5</v>
      </c>
      <c r="BA4" s="5">
        <v>0.5</v>
      </c>
      <c r="BB4" s="5">
        <v>0.5</v>
      </c>
      <c r="BC4" s="5">
        <v>0.5</v>
      </c>
      <c r="BD4" s="5">
        <v>0.5</v>
      </c>
      <c r="BE4" s="5">
        <v>0.4</v>
      </c>
      <c r="BF4" s="5">
        <v>0.5</v>
      </c>
      <c r="BG4" s="5">
        <v>0.4</v>
      </c>
    </row>
    <row r="5" spans="1:59" x14ac:dyDescent="0.2">
      <c r="A5" s="5" t="s">
        <v>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.04</v>
      </c>
      <c r="M5" s="5">
        <v>0</v>
      </c>
      <c r="N5" s="5">
        <v>0</v>
      </c>
      <c r="O5" s="5">
        <v>0</v>
      </c>
      <c r="P5" s="5">
        <v>0.05</v>
      </c>
      <c r="Q5" s="5">
        <v>0.08</v>
      </c>
      <c r="R5" s="5">
        <v>7.0000000000000007E-2</v>
      </c>
      <c r="S5" s="5">
        <v>0</v>
      </c>
      <c r="T5" s="5">
        <v>0</v>
      </c>
      <c r="U5" s="5">
        <v>0.13</v>
      </c>
      <c r="V5" s="5">
        <v>0</v>
      </c>
      <c r="W5" s="5">
        <v>0.09</v>
      </c>
      <c r="X5" s="5">
        <v>0.03</v>
      </c>
      <c r="Y5" s="5">
        <v>0</v>
      </c>
      <c r="Z5" s="5">
        <v>0</v>
      </c>
      <c r="AA5" s="5">
        <v>0.06</v>
      </c>
      <c r="AB5" s="5">
        <v>0.01</v>
      </c>
      <c r="AC5" s="5">
        <v>0.02</v>
      </c>
      <c r="AD5" s="5">
        <v>0.02</v>
      </c>
      <c r="AE5" s="5">
        <v>0.02</v>
      </c>
      <c r="AF5" s="5">
        <v>0.06</v>
      </c>
      <c r="AG5" s="5">
        <v>0.04</v>
      </c>
      <c r="AH5" s="5">
        <v>0.06</v>
      </c>
      <c r="AI5" s="5">
        <v>0.04</v>
      </c>
      <c r="AJ5" s="5">
        <v>0.01</v>
      </c>
      <c r="AK5" s="5">
        <v>0.01</v>
      </c>
      <c r="AL5" s="5">
        <v>0.03</v>
      </c>
      <c r="AM5" s="5">
        <v>0</v>
      </c>
      <c r="AN5" s="5">
        <v>0</v>
      </c>
      <c r="AO5" s="5">
        <v>0</v>
      </c>
      <c r="AP5" s="5">
        <v>0.1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.1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</row>
    <row r="6" spans="1:59" x14ac:dyDescent="0.2">
      <c r="A6" s="5" t="s">
        <v>5</v>
      </c>
      <c r="B6" s="5">
        <v>1.9</v>
      </c>
      <c r="C6" s="5">
        <v>2.2999999999999998</v>
      </c>
      <c r="D6" s="5">
        <v>1.3</v>
      </c>
      <c r="E6" s="5">
        <v>2.5</v>
      </c>
      <c r="F6" s="5">
        <v>3.1</v>
      </c>
      <c r="G6" s="5">
        <v>0.7</v>
      </c>
      <c r="H6" s="5">
        <v>1.1000000000000001</v>
      </c>
      <c r="I6" s="5">
        <v>2.8</v>
      </c>
      <c r="J6" s="5">
        <v>2.99</v>
      </c>
      <c r="K6" s="5">
        <v>2.37</v>
      </c>
      <c r="L6" s="5">
        <v>3.45</v>
      </c>
      <c r="M6" s="5">
        <v>2.44</v>
      </c>
      <c r="N6" s="5">
        <v>2.6</v>
      </c>
      <c r="O6" s="5">
        <v>3.21</v>
      </c>
      <c r="P6" s="5">
        <v>2.21</v>
      </c>
      <c r="Q6" s="5">
        <v>3.1</v>
      </c>
      <c r="R6" s="5">
        <v>2.91</v>
      </c>
      <c r="S6" s="5">
        <v>0.66</v>
      </c>
      <c r="T6" s="5">
        <v>0.83</v>
      </c>
      <c r="U6" s="5">
        <v>3.17</v>
      </c>
      <c r="V6" s="5">
        <v>1.7</v>
      </c>
      <c r="W6" s="5">
        <v>2.76</v>
      </c>
      <c r="X6" s="5">
        <v>3.41</v>
      </c>
      <c r="Y6" s="5">
        <v>2.7</v>
      </c>
      <c r="Z6" s="5">
        <v>1.41</v>
      </c>
      <c r="AA6" s="5">
        <v>2.1</v>
      </c>
      <c r="AB6" s="5">
        <v>3.25</v>
      </c>
      <c r="AC6" s="5">
        <v>3.79</v>
      </c>
      <c r="AD6" s="5">
        <v>3.12</v>
      </c>
      <c r="AE6" s="5">
        <v>2.66</v>
      </c>
      <c r="AF6" s="5">
        <v>2.85</v>
      </c>
      <c r="AG6" s="5">
        <v>2.63</v>
      </c>
      <c r="AH6" s="5">
        <v>3.05</v>
      </c>
      <c r="AI6" s="5">
        <v>2.84</v>
      </c>
      <c r="AJ6" s="5">
        <v>3.47</v>
      </c>
      <c r="AK6" s="5">
        <v>1.32</v>
      </c>
      <c r="AL6" s="5">
        <v>1.06</v>
      </c>
      <c r="AM6" s="5">
        <v>2.7</v>
      </c>
      <c r="AN6" s="5">
        <v>2.2999999999999998</v>
      </c>
      <c r="AO6" s="5">
        <v>3.2</v>
      </c>
      <c r="AP6" s="5">
        <v>4.3</v>
      </c>
      <c r="AQ6" s="5">
        <v>2.9</v>
      </c>
      <c r="AR6" s="5">
        <v>3.4</v>
      </c>
      <c r="AS6" s="5">
        <v>3.2</v>
      </c>
      <c r="AT6" s="5">
        <v>3.7</v>
      </c>
      <c r="AU6" s="5">
        <v>4.5999999999999996</v>
      </c>
      <c r="AV6" s="5">
        <v>3.3</v>
      </c>
      <c r="AW6" s="5">
        <v>3.6</v>
      </c>
      <c r="AX6" s="5">
        <v>2.7</v>
      </c>
      <c r="AY6" s="5">
        <v>2.4</v>
      </c>
      <c r="AZ6" s="5">
        <v>3.2</v>
      </c>
      <c r="BA6" s="5">
        <v>2.2000000000000002</v>
      </c>
      <c r="BB6" s="5">
        <v>3.2</v>
      </c>
      <c r="BC6" s="5">
        <v>2.2000000000000002</v>
      </c>
      <c r="BD6" s="5">
        <v>2.4</v>
      </c>
      <c r="BE6" s="5">
        <v>1.8</v>
      </c>
      <c r="BF6" s="5">
        <v>1.9</v>
      </c>
      <c r="BG6" s="5">
        <v>2</v>
      </c>
    </row>
    <row r="7" spans="1:59" x14ac:dyDescent="0.2">
      <c r="A7" s="5" t="s">
        <v>6</v>
      </c>
      <c r="B7" s="5">
        <v>7.2</v>
      </c>
      <c r="C7" s="5">
        <v>6.6</v>
      </c>
      <c r="D7" s="5">
        <v>7</v>
      </c>
      <c r="E7" s="5">
        <v>7.1</v>
      </c>
      <c r="F7" s="5">
        <v>6.4</v>
      </c>
      <c r="G7" s="5">
        <v>6.9</v>
      </c>
      <c r="H7" s="5">
        <v>5.8</v>
      </c>
      <c r="I7" s="5">
        <v>6.8</v>
      </c>
      <c r="J7" s="5">
        <v>6.57</v>
      </c>
      <c r="K7" s="5">
        <v>7.43</v>
      </c>
      <c r="L7" s="5">
        <v>6.39</v>
      </c>
      <c r="M7" s="5">
        <v>6.91</v>
      </c>
      <c r="N7" s="5">
        <v>6.75</v>
      </c>
      <c r="O7" s="5">
        <v>7.13</v>
      </c>
      <c r="P7" s="5">
        <v>6.26</v>
      </c>
      <c r="Q7" s="5">
        <v>5.91</v>
      </c>
      <c r="R7" s="5">
        <v>6.64</v>
      </c>
      <c r="S7" s="5">
        <v>6.72</v>
      </c>
      <c r="T7" s="5">
        <v>6.92</v>
      </c>
      <c r="U7" s="5">
        <v>6.94</v>
      </c>
      <c r="V7" s="5">
        <v>7.43</v>
      </c>
      <c r="W7" s="5">
        <v>5.81</v>
      </c>
      <c r="X7" s="5">
        <v>6.07</v>
      </c>
      <c r="Y7" s="5">
        <v>5.96</v>
      </c>
      <c r="Z7" s="5">
        <v>7.13</v>
      </c>
      <c r="AA7" s="5">
        <v>7.11</v>
      </c>
      <c r="AB7" s="5">
        <v>6.49</v>
      </c>
      <c r="AC7" s="5">
        <v>6.63</v>
      </c>
      <c r="AD7" s="5">
        <v>6.9</v>
      </c>
      <c r="AE7" s="5">
        <v>6.32</v>
      </c>
      <c r="AF7" s="5">
        <v>6.79</v>
      </c>
      <c r="AG7" s="5">
        <v>6.58</v>
      </c>
      <c r="AH7" s="5">
        <v>6.51</v>
      </c>
      <c r="AI7" s="5">
        <v>6.51</v>
      </c>
      <c r="AJ7" s="5">
        <v>6.39</v>
      </c>
      <c r="AK7" s="5">
        <v>7.29</v>
      </c>
      <c r="AL7" s="5">
        <v>6.45</v>
      </c>
      <c r="AM7" s="5">
        <v>6.2</v>
      </c>
      <c r="AN7" s="5">
        <v>6.2</v>
      </c>
      <c r="AO7" s="5">
        <v>6.3</v>
      </c>
      <c r="AP7" s="5">
        <v>7.4</v>
      </c>
      <c r="AQ7" s="5">
        <v>5.8</v>
      </c>
      <c r="AR7" s="5">
        <v>5.8</v>
      </c>
      <c r="AS7" s="5">
        <v>6.2</v>
      </c>
      <c r="AT7" s="5">
        <v>6.3</v>
      </c>
      <c r="AU7" s="5">
        <v>6.3</v>
      </c>
      <c r="AV7" s="5">
        <v>6.5</v>
      </c>
      <c r="AW7" s="5">
        <v>6.5</v>
      </c>
      <c r="AX7" s="5">
        <v>7.4</v>
      </c>
      <c r="AY7" s="5">
        <v>6.8</v>
      </c>
      <c r="AZ7" s="5">
        <v>6.4</v>
      </c>
      <c r="BA7" s="5">
        <v>7.6</v>
      </c>
      <c r="BB7" s="5">
        <v>6.8</v>
      </c>
      <c r="BC7" s="5">
        <v>7.1</v>
      </c>
      <c r="BD7" s="5">
        <v>6.5</v>
      </c>
      <c r="BE7" s="5">
        <v>6.8</v>
      </c>
      <c r="BF7" s="5">
        <v>6.3</v>
      </c>
      <c r="BG7" s="5">
        <v>6.5</v>
      </c>
    </row>
    <row r="8" spans="1:59" x14ac:dyDescent="0.2">
      <c r="A8" s="5" t="s">
        <v>7</v>
      </c>
      <c r="B8" s="5">
        <v>0</v>
      </c>
      <c r="C8" s="5">
        <v>0.4</v>
      </c>
      <c r="D8" s="5">
        <v>0</v>
      </c>
      <c r="E8" s="5">
        <v>0.4</v>
      </c>
      <c r="F8" s="5">
        <v>0</v>
      </c>
      <c r="G8" s="5">
        <v>0.4</v>
      </c>
      <c r="H8" s="5">
        <v>0.3</v>
      </c>
      <c r="I8" s="5">
        <v>0.2</v>
      </c>
      <c r="J8" s="5">
        <v>0</v>
      </c>
      <c r="K8" s="5">
        <v>0.31</v>
      </c>
      <c r="L8" s="5">
        <v>0</v>
      </c>
      <c r="M8" s="5">
        <v>0</v>
      </c>
      <c r="N8" s="5">
        <v>0</v>
      </c>
      <c r="O8" s="5">
        <v>0.38</v>
      </c>
      <c r="P8" s="5">
        <v>0.27</v>
      </c>
      <c r="Q8" s="5">
        <v>0</v>
      </c>
      <c r="R8" s="5">
        <v>0.38</v>
      </c>
      <c r="S8" s="5">
        <v>0.4</v>
      </c>
      <c r="T8" s="5">
        <v>0.34</v>
      </c>
      <c r="U8" s="5">
        <v>0.19</v>
      </c>
      <c r="V8" s="5">
        <v>0.38</v>
      </c>
      <c r="W8" s="5">
        <v>0.2</v>
      </c>
      <c r="X8" s="5">
        <v>0.21</v>
      </c>
      <c r="Y8" s="5">
        <v>0.23</v>
      </c>
      <c r="Z8" s="5">
        <v>0.23</v>
      </c>
      <c r="AA8" s="5">
        <v>0.14000000000000001</v>
      </c>
      <c r="AB8" s="5">
        <v>0.18</v>
      </c>
      <c r="AC8" s="5">
        <v>0.24</v>
      </c>
      <c r="AD8" s="5">
        <v>0.24</v>
      </c>
      <c r="AE8" s="5">
        <v>0.22</v>
      </c>
      <c r="AF8" s="5">
        <v>0.25</v>
      </c>
      <c r="AG8" s="5">
        <v>0.21</v>
      </c>
      <c r="AH8" s="5">
        <v>0.22</v>
      </c>
      <c r="AI8" s="5">
        <v>0.26</v>
      </c>
      <c r="AJ8" s="5">
        <v>0.16</v>
      </c>
      <c r="AK8" s="5">
        <v>0.19</v>
      </c>
      <c r="AL8" s="5">
        <v>0.25</v>
      </c>
      <c r="AM8" s="5">
        <v>0.3</v>
      </c>
      <c r="AN8" s="5">
        <v>0.2</v>
      </c>
      <c r="AO8" s="5">
        <v>0.1</v>
      </c>
      <c r="AP8" s="5">
        <v>0.1</v>
      </c>
      <c r="AQ8" s="5">
        <v>0.4</v>
      </c>
      <c r="AR8" s="5">
        <v>0.3</v>
      </c>
      <c r="AS8" s="5">
        <v>0.2</v>
      </c>
      <c r="AT8" s="5">
        <v>0.3</v>
      </c>
      <c r="AU8" s="5">
        <v>0.2</v>
      </c>
      <c r="AV8" s="5">
        <v>0.3</v>
      </c>
      <c r="AW8" s="5">
        <v>0.2</v>
      </c>
      <c r="AX8" s="5">
        <v>0</v>
      </c>
      <c r="AY8" s="5">
        <v>0.2</v>
      </c>
      <c r="AZ8" s="5">
        <v>0.2</v>
      </c>
      <c r="BA8" s="5">
        <v>0.3</v>
      </c>
      <c r="BB8" s="5">
        <v>0.3</v>
      </c>
      <c r="BC8" s="5">
        <v>0.4</v>
      </c>
      <c r="BD8" s="5">
        <v>0.3</v>
      </c>
      <c r="BE8" s="5">
        <v>0.3</v>
      </c>
      <c r="BF8" s="5">
        <v>0.3</v>
      </c>
      <c r="BG8" s="5">
        <v>0.2</v>
      </c>
    </row>
    <row r="9" spans="1:59" x14ac:dyDescent="0.2">
      <c r="A9" s="5" t="s">
        <v>8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</row>
    <row r="10" spans="1:59" x14ac:dyDescent="0.2">
      <c r="A10" s="5" t="s">
        <v>9</v>
      </c>
      <c r="B10" s="5">
        <v>14.5</v>
      </c>
      <c r="C10" s="5">
        <v>14.5</v>
      </c>
      <c r="D10" s="5">
        <v>14.4</v>
      </c>
      <c r="E10" s="5">
        <v>14.3</v>
      </c>
      <c r="F10" s="5">
        <v>14.9</v>
      </c>
      <c r="G10" s="5">
        <v>14.1</v>
      </c>
      <c r="H10" s="5">
        <v>14.6</v>
      </c>
      <c r="I10" s="5">
        <v>14.8</v>
      </c>
      <c r="J10" s="5">
        <v>14.65</v>
      </c>
      <c r="K10" s="5">
        <v>14.31</v>
      </c>
      <c r="L10" s="5">
        <v>15.2</v>
      </c>
      <c r="M10" s="5">
        <v>14.36</v>
      </c>
      <c r="N10" s="5">
        <v>14.55</v>
      </c>
      <c r="O10" s="5">
        <v>14.05</v>
      </c>
      <c r="P10" s="5">
        <v>14.57</v>
      </c>
      <c r="Q10" s="5">
        <v>15.07</v>
      </c>
      <c r="R10" s="5">
        <v>14.17</v>
      </c>
      <c r="S10" s="5">
        <v>14.34</v>
      </c>
      <c r="T10" s="5">
        <v>14.25</v>
      </c>
      <c r="U10" s="5">
        <v>14.16</v>
      </c>
      <c r="V10" s="5">
        <v>14.28</v>
      </c>
      <c r="W10" s="5">
        <v>14.78</v>
      </c>
      <c r="X10" s="5">
        <v>14.81</v>
      </c>
      <c r="Y10" s="5">
        <v>14.7</v>
      </c>
      <c r="Z10" s="5">
        <v>14.14</v>
      </c>
      <c r="AA10" s="5">
        <v>13.9</v>
      </c>
      <c r="AB10" s="5">
        <v>14.1</v>
      </c>
      <c r="AC10" s="5">
        <v>14.04</v>
      </c>
      <c r="AD10" s="5">
        <v>14.07</v>
      </c>
      <c r="AE10" s="5">
        <v>14.7</v>
      </c>
      <c r="AF10" s="5">
        <v>14.05</v>
      </c>
      <c r="AG10" s="5">
        <v>14.34</v>
      </c>
      <c r="AH10" s="5">
        <v>13.98</v>
      </c>
      <c r="AI10" s="5">
        <v>14.1</v>
      </c>
      <c r="AJ10" s="5">
        <v>14.04</v>
      </c>
      <c r="AK10" s="5">
        <v>14.08</v>
      </c>
      <c r="AL10" s="5">
        <v>14.7</v>
      </c>
      <c r="AM10" s="5">
        <v>14.8</v>
      </c>
      <c r="AN10" s="5">
        <v>14.8</v>
      </c>
      <c r="AO10" s="5">
        <v>14.1</v>
      </c>
      <c r="AP10" s="5">
        <v>13.3</v>
      </c>
      <c r="AQ10" s="5">
        <v>14.6</v>
      </c>
      <c r="AR10" s="5">
        <v>14.4</v>
      </c>
      <c r="AS10" s="5">
        <v>14.7</v>
      </c>
      <c r="AT10" s="5">
        <v>14.2</v>
      </c>
      <c r="AU10" s="5">
        <v>13.9</v>
      </c>
      <c r="AV10" s="5">
        <v>14.5</v>
      </c>
      <c r="AW10" s="5">
        <v>14.1</v>
      </c>
      <c r="AX10" s="5">
        <v>14.8</v>
      </c>
      <c r="AY10" s="5">
        <v>14.2</v>
      </c>
      <c r="AZ10" s="5">
        <v>14.6</v>
      </c>
      <c r="BA10" s="5">
        <v>13.8</v>
      </c>
      <c r="BB10" s="5">
        <v>14.2</v>
      </c>
      <c r="BC10" s="5">
        <v>14.2</v>
      </c>
      <c r="BD10" s="5">
        <v>14.8</v>
      </c>
      <c r="BE10" s="5">
        <v>14.3</v>
      </c>
      <c r="BF10" s="5">
        <v>14.5</v>
      </c>
      <c r="BG10" s="5">
        <v>14.2</v>
      </c>
    </row>
    <row r="11" spans="1:59" x14ac:dyDescent="0.2">
      <c r="A11" s="5" t="s">
        <v>10</v>
      </c>
      <c r="B11" s="5">
        <v>23.3</v>
      </c>
      <c r="C11" s="5">
        <v>23.3</v>
      </c>
      <c r="D11" s="5">
        <v>24.1</v>
      </c>
      <c r="E11" s="5">
        <v>23.8</v>
      </c>
      <c r="F11" s="5">
        <v>23.9</v>
      </c>
      <c r="G11" s="5">
        <v>24.7</v>
      </c>
      <c r="H11" s="5">
        <v>24.6</v>
      </c>
      <c r="I11" s="5">
        <v>23.7</v>
      </c>
      <c r="J11" s="5">
        <v>22.62</v>
      </c>
      <c r="K11" s="5">
        <v>22.85</v>
      </c>
      <c r="L11" s="5">
        <v>23</v>
      </c>
      <c r="M11" s="5">
        <v>23.11</v>
      </c>
      <c r="N11" s="5">
        <v>23.14</v>
      </c>
      <c r="O11" s="5">
        <v>23.16</v>
      </c>
      <c r="P11" s="5">
        <v>23.24</v>
      </c>
      <c r="Q11" s="5">
        <v>23.4</v>
      </c>
      <c r="R11" s="5">
        <v>23.87</v>
      </c>
      <c r="S11" s="5">
        <v>23.91</v>
      </c>
      <c r="T11" s="5">
        <v>24.11</v>
      </c>
      <c r="U11" s="5">
        <v>22.8</v>
      </c>
      <c r="V11" s="5">
        <v>22.88</v>
      </c>
      <c r="W11" s="5">
        <v>22.9</v>
      </c>
      <c r="X11" s="5">
        <v>23.01</v>
      </c>
      <c r="Y11" s="5">
        <v>23.03</v>
      </c>
      <c r="Z11" s="5">
        <v>23.1</v>
      </c>
      <c r="AA11" s="5">
        <v>23.17</v>
      </c>
      <c r="AB11" s="5">
        <v>23.28</v>
      </c>
      <c r="AC11" s="5">
        <v>23.29</v>
      </c>
      <c r="AD11" s="5">
        <v>23.29</v>
      </c>
      <c r="AE11" s="5">
        <v>23.37</v>
      </c>
      <c r="AF11" s="5">
        <v>23.37</v>
      </c>
      <c r="AG11" s="5">
        <v>23.38</v>
      </c>
      <c r="AH11" s="5">
        <v>23.42</v>
      </c>
      <c r="AI11" s="5">
        <v>23.46</v>
      </c>
      <c r="AJ11" s="5">
        <v>23.5</v>
      </c>
      <c r="AK11" s="5">
        <v>23.52</v>
      </c>
      <c r="AL11" s="5">
        <v>23.77</v>
      </c>
      <c r="AM11" s="5">
        <v>23.5</v>
      </c>
      <c r="AN11" s="5">
        <v>23.7</v>
      </c>
      <c r="AO11" s="5">
        <v>23.6</v>
      </c>
      <c r="AP11" s="5">
        <v>22.5</v>
      </c>
      <c r="AQ11" s="5">
        <v>23.8</v>
      </c>
      <c r="AR11" s="5">
        <v>24.1</v>
      </c>
      <c r="AS11" s="5">
        <v>24</v>
      </c>
      <c r="AT11" s="5">
        <v>24</v>
      </c>
      <c r="AU11" s="5">
        <v>24.2</v>
      </c>
      <c r="AV11" s="5">
        <v>23.9</v>
      </c>
      <c r="AW11" s="5">
        <v>24.1</v>
      </c>
      <c r="AX11" s="5">
        <v>23.1</v>
      </c>
      <c r="AY11" s="5">
        <v>23.2</v>
      </c>
      <c r="AZ11" s="5">
        <v>23.3</v>
      </c>
      <c r="BA11" s="5">
        <v>23.5</v>
      </c>
      <c r="BB11" s="5">
        <v>23.6</v>
      </c>
      <c r="BC11" s="5">
        <v>23.6</v>
      </c>
      <c r="BD11" s="5">
        <v>23.6</v>
      </c>
      <c r="BE11" s="5">
        <v>23.8</v>
      </c>
      <c r="BF11" s="5">
        <v>24.4</v>
      </c>
      <c r="BG11" s="5">
        <v>24.5</v>
      </c>
    </row>
    <row r="12" spans="1:59" x14ac:dyDescent="0.2">
      <c r="A12" s="5" t="s">
        <v>11</v>
      </c>
      <c r="B12" s="5">
        <v>0.2</v>
      </c>
      <c r="C12" s="5">
        <v>0.1</v>
      </c>
      <c r="D12" s="5">
        <v>0.1</v>
      </c>
      <c r="E12" s="5">
        <v>0.2</v>
      </c>
      <c r="F12" s="5">
        <v>0.2</v>
      </c>
      <c r="G12" s="5">
        <v>0.2</v>
      </c>
      <c r="H12" s="5">
        <v>0.2</v>
      </c>
      <c r="I12" s="5">
        <v>0.2</v>
      </c>
      <c r="J12" s="5">
        <v>0.17</v>
      </c>
      <c r="K12" s="5">
        <v>0.1</v>
      </c>
      <c r="L12" s="5">
        <v>0.18</v>
      </c>
      <c r="M12" s="5">
        <v>0.18</v>
      </c>
      <c r="N12" s="5">
        <v>0.18</v>
      </c>
      <c r="O12" s="5">
        <v>0.19</v>
      </c>
      <c r="P12" s="5">
        <v>0.18</v>
      </c>
      <c r="Q12" s="5">
        <v>0.17</v>
      </c>
      <c r="R12" s="5">
        <v>0.11</v>
      </c>
      <c r="S12" s="5">
        <v>0.11</v>
      </c>
      <c r="T12" s="5">
        <v>0.17</v>
      </c>
      <c r="U12" s="5">
        <v>0.46</v>
      </c>
      <c r="V12" s="5">
        <v>0.39</v>
      </c>
      <c r="W12" s="5">
        <v>0.18</v>
      </c>
      <c r="X12" s="5">
        <v>0.19</v>
      </c>
      <c r="Y12" s="5">
        <v>0.16</v>
      </c>
      <c r="Z12" s="5">
        <v>0.19</v>
      </c>
      <c r="AA12" s="5">
        <v>0.19</v>
      </c>
      <c r="AB12" s="5">
        <v>0.17</v>
      </c>
      <c r="AC12" s="5">
        <v>0.18</v>
      </c>
      <c r="AD12" s="5">
        <v>0.2</v>
      </c>
      <c r="AE12" s="5">
        <v>0.17</v>
      </c>
      <c r="AF12" s="5">
        <v>0.19</v>
      </c>
      <c r="AG12" s="5">
        <v>0.19</v>
      </c>
      <c r="AH12" s="5">
        <v>0.19</v>
      </c>
      <c r="AI12" s="5">
        <v>0.18</v>
      </c>
      <c r="AJ12" s="5">
        <v>0.16</v>
      </c>
      <c r="AK12" s="5">
        <v>0.17</v>
      </c>
      <c r="AL12" s="5">
        <v>0.26</v>
      </c>
      <c r="AM12" s="5">
        <v>0.2</v>
      </c>
      <c r="AN12" s="5">
        <v>0.2</v>
      </c>
      <c r="AO12" s="5">
        <v>0.1</v>
      </c>
      <c r="AP12" s="5">
        <v>0.2</v>
      </c>
      <c r="AQ12" s="5">
        <v>0.1</v>
      </c>
      <c r="AR12" s="5">
        <v>0.1</v>
      </c>
      <c r="AS12" s="5">
        <v>0.1</v>
      </c>
      <c r="AT12" s="5">
        <v>0.2</v>
      </c>
      <c r="AU12" s="5">
        <v>0.2</v>
      </c>
      <c r="AV12" s="5">
        <v>0.1</v>
      </c>
      <c r="AW12" s="5">
        <v>0.2</v>
      </c>
      <c r="AX12" s="5">
        <v>0.1</v>
      </c>
      <c r="AY12" s="5">
        <v>0.2</v>
      </c>
      <c r="AZ12" s="5">
        <v>0.1</v>
      </c>
      <c r="BA12" s="5">
        <v>0.5</v>
      </c>
      <c r="BB12" s="5">
        <v>0.2</v>
      </c>
      <c r="BC12" s="5">
        <v>0.2</v>
      </c>
      <c r="BD12" s="5">
        <v>0.2</v>
      </c>
      <c r="BE12" s="5">
        <v>0.2</v>
      </c>
      <c r="BF12" s="5">
        <v>0.2</v>
      </c>
      <c r="BG12" s="5">
        <v>0.2</v>
      </c>
    </row>
    <row r="13" spans="1:59" x14ac:dyDescent="0.2">
      <c r="A13" s="5" t="s">
        <v>12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.02</v>
      </c>
      <c r="K13" s="5">
        <v>0.02</v>
      </c>
      <c r="L13" s="5">
        <v>0.03</v>
      </c>
      <c r="M13" s="5">
        <v>0.02</v>
      </c>
      <c r="N13" s="5">
        <v>0.03</v>
      </c>
      <c r="O13" s="5">
        <v>0.03</v>
      </c>
      <c r="P13" s="5">
        <v>0</v>
      </c>
      <c r="Q13" s="5">
        <v>0</v>
      </c>
      <c r="R13" s="5">
        <v>0</v>
      </c>
      <c r="S13" s="5">
        <v>0.01</v>
      </c>
      <c r="T13" s="5">
        <v>0</v>
      </c>
      <c r="U13" s="5">
        <v>0.06</v>
      </c>
      <c r="V13" s="5">
        <v>0.01</v>
      </c>
      <c r="W13" s="5">
        <v>0</v>
      </c>
      <c r="X13" s="5">
        <v>0.04</v>
      </c>
      <c r="Y13" s="5">
        <v>0.04</v>
      </c>
      <c r="Z13" s="5">
        <v>0.05</v>
      </c>
      <c r="AA13" s="5">
        <v>0</v>
      </c>
      <c r="AB13" s="5">
        <v>0.02</v>
      </c>
      <c r="AC13" s="5">
        <v>0.04</v>
      </c>
      <c r="AD13" s="5">
        <v>0.02</v>
      </c>
      <c r="AE13" s="5">
        <v>0</v>
      </c>
      <c r="AF13" s="5">
        <v>0</v>
      </c>
      <c r="AG13" s="5">
        <v>0.01</v>
      </c>
      <c r="AH13" s="5">
        <v>0.03</v>
      </c>
      <c r="AI13" s="5">
        <v>0</v>
      </c>
      <c r="AJ13" s="5">
        <v>0.01</v>
      </c>
      <c r="AK13" s="5">
        <v>0</v>
      </c>
      <c r="AL13" s="5">
        <v>0.01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</row>
    <row r="14" spans="1:59" x14ac:dyDescent="0.2">
      <c r="A14" s="5" t="s">
        <v>37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7.0000000000000007E-2</v>
      </c>
      <c r="V14" s="5">
        <v>0.08</v>
      </c>
      <c r="W14" s="5">
        <v>0.19</v>
      </c>
      <c r="X14" s="5">
        <v>0.08</v>
      </c>
      <c r="Y14" s="5">
        <v>0.12</v>
      </c>
      <c r="Z14" s="5">
        <v>0.15</v>
      </c>
      <c r="AA14" s="5">
        <v>0.06</v>
      </c>
      <c r="AB14" s="5">
        <v>0.18</v>
      </c>
      <c r="AC14" s="5">
        <v>0</v>
      </c>
      <c r="AD14" s="5">
        <v>0.16</v>
      </c>
      <c r="AE14" s="5">
        <v>0.09</v>
      </c>
      <c r="AF14" s="5">
        <v>0.06</v>
      </c>
      <c r="AG14" s="5">
        <v>0.17</v>
      </c>
      <c r="AH14" s="5">
        <v>0.05</v>
      </c>
      <c r="AI14" s="5">
        <v>0.11</v>
      </c>
      <c r="AJ14" s="5">
        <v>0.06</v>
      </c>
      <c r="AK14" s="5">
        <v>0.14000000000000001</v>
      </c>
      <c r="AL14" s="5">
        <v>0.08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</row>
    <row r="15" spans="1:59" x14ac:dyDescent="0.2">
      <c r="A15" s="5" t="s">
        <v>13</v>
      </c>
      <c r="B15" s="5">
        <v>99.1</v>
      </c>
      <c r="C15" s="5">
        <v>99.3</v>
      </c>
      <c r="D15" s="5">
        <v>100</v>
      </c>
      <c r="E15" s="5">
        <v>100.5</v>
      </c>
      <c r="F15" s="5">
        <v>100.60000000000001</v>
      </c>
      <c r="G15" s="5">
        <v>100.4</v>
      </c>
      <c r="H15" s="5">
        <v>99.7</v>
      </c>
      <c r="I15" s="5">
        <v>100.2</v>
      </c>
      <c r="J15" s="5">
        <v>98.27000000000001</v>
      </c>
      <c r="K15" s="5">
        <v>99.259999999999977</v>
      </c>
      <c r="L15" s="5">
        <v>100.13000000000001</v>
      </c>
      <c r="M15" s="5">
        <v>98.53</v>
      </c>
      <c r="N15" s="5">
        <v>98.830000000000013</v>
      </c>
      <c r="O15" s="5">
        <v>99.37</v>
      </c>
      <c r="P15" s="5">
        <v>98.84</v>
      </c>
      <c r="Q15" s="5">
        <v>99.620000000000019</v>
      </c>
      <c r="R15" s="5">
        <v>99.53</v>
      </c>
      <c r="S15" s="5">
        <v>98.779999999999987</v>
      </c>
      <c r="T15" s="5">
        <v>99.45</v>
      </c>
      <c r="U15" s="5">
        <v>99.609999999999985</v>
      </c>
      <c r="V15" s="5">
        <v>99.15</v>
      </c>
      <c r="W15" s="5">
        <v>98.570000000000022</v>
      </c>
      <c r="X15" s="5">
        <v>99.48</v>
      </c>
      <c r="Y15" s="5">
        <v>98.54</v>
      </c>
      <c r="Z15" s="5">
        <v>98.76</v>
      </c>
      <c r="AA15" s="5">
        <v>98.45</v>
      </c>
      <c r="AB15" s="5">
        <v>99.13000000000001</v>
      </c>
      <c r="AC15" s="5">
        <v>98.98</v>
      </c>
      <c r="AD15" s="5">
        <v>99.38</v>
      </c>
      <c r="AE15" s="5">
        <v>99.38000000000001</v>
      </c>
      <c r="AF15" s="5">
        <v>98.720000000000013</v>
      </c>
      <c r="AG15" s="5">
        <v>99.26</v>
      </c>
      <c r="AH15" s="5">
        <v>98.74</v>
      </c>
      <c r="AI15" s="5">
        <v>98.86</v>
      </c>
      <c r="AJ15" s="5">
        <v>98.86999999999999</v>
      </c>
      <c r="AK15" s="5">
        <v>99.41</v>
      </c>
      <c r="AL15" s="5">
        <v>99.23</v>
      </c>
      <c r="AM15" s="5">
        <v>100.00000000000001</v>
      </c>
      <c r="AN15" s="5">
        <v>99.800000000000011</v>
      </c>
      <c r="AO15" s="5">
        <v>99.5</v>
      </c>
      <c r="AP15" s="5">
        <v>98.8</v>
      </c>
      <c r="AQ15" s="5">
        <v>99.899999999999977</v>
      </c>
      <c r="AR15" s="5">
        <v>100.29999999999998</v>
      </c>
      <c r="AS15" s="5">
        <v>101.10000000000001</v>
      </c>
      <c r="AT15" s="5">
        <v>100.9</v>
      </c>
      <c r="AU15" s="5">
        <v>100.50000000000001</v>
      </c>
      <c r="AV15" s="5">
        <v>100.79999999999998</v>
      </c>
      <c r="AW15" s="5">
        <v>100.10000000000001</v>
      </c>
      <c r="AX15" s="5">
        <v>101.19999999999999</v>
      </c>
      <c r="AY15" s="5">
        <v>99.5</v>
      </c>
      <c r="AZ15" s="5">
        <v>99.899999999999991</v>
      </c>
      <c r="BA15" s="5">
        <v>100.10000000000001</v>
      </c>
      <c r="BB15" s="5">
        <v>100.8</v>
      </c>
      <c r="BC15" s="5">
        <v>100.2</v>
      </c>
      <c r="BD15" s="5">
        <v>100.89999999999999</v>
      </c>
      <c r="BE15" s="5">
        <v>100.1</v>
      </c>
      <c r="BF15" s="5">
        <v>100.8</v>
      </c>
      <c r="BG15" s="5">
        <v>100.4</v>
      </c>
    </row>
    <row r="16" spans="1:59" x14ac:dyDescent="0.2">
      <c r="A16" s="17" t="s">
        <v>38</v>
      </c>
    </row>
    <row r="17" spans="1:59" x14ac:dyDescent="0.2">
      <c r="A17" s="5" t="s">
        <v>39</v>
      </c>
      <c r="B17" s="6">
        <v>6.9938854935268413E-2</v>
      </c>
      <c r="C17" s="6">
        <v>7.3353369588578632E-2</v>
      </c>
      <c r="D17" s="6">
        <v>4.2387888793871564E-2</v>
      </c>
      <c r="E17" s="6">
        <v>9.3960492403570184E-2</v>
      </c>
      <c r="F17" s="6">
        <v>0.11604547749515937</v>
      </c>
      <c r="G17" s="6">
        <v>2.9093950920301426E-2</v>
      </c>
      <c r="H17" s="6">
        <v>4.3159298886752628E-2</v>
      </c>
      <c r="I17" s="6">
        <v>0.11689071664121653</v>
      </c>
      <c r="J17" s="6">
        <v>9.6431620596893808E-2</v>
      </c>
      <c r="K17" s="6">
        <v>8.1705553633482753E-2</v>
      </c>
      <c r="L17" s="6">
        <v>0.12033665701464891</v>
      </c>
      <c r="M17" s="6">
        <v>8.4832561338795465E-2</v>
      </c>
      <c r="N17" s="6">
        <v>9.2626717414270754E-2</v>
      </c>
      <c r="O17" s="6">
        <v>0.11292069112488479</v>
      </c>
      <c r="P17" s="6">
        <v>7.1646431754484485E-2</v>
      </c>
      <c r="Q17" s="6">
        <v>0.10558507936068917</v>
      </c>
      <c r="R17" s="6">
        <v>0.10978810979749065</v>
      </c>
      <c r="S17" s="6">
        <v>2.8730264915252102E-2</v>
      </c>
      <c r="T17" s="6">
        <v>3.4801141540860225E-2</v>
      </c>
      <c r="U17" s="6">
        <v>0.11118054911622299</v>
      </c>
      <c r="V17" s="6">
        <v>6.5082417351104205E-2</v>
      </c>
      <c r="W17" s="6">
        <v>8.5444335029077001E-2</v>
      </c>
      <c r="X17" s="6">
        <v>0.11374521900978785</v>
      </c>
      <c r="Y17" s="6">
        <v>8.7611685597779321E-2</v>
      </c>
      <c r="Z17" s="6">
        <v>4.7410876485765918E-2</v>
      </c>
      <c r="AA17" s="6">
        <v>6.6431909955539714E-2</v>
      </c>
      <c r="AB17" s="6">
        <v>0.10230252403359952</v>
      </c>
      <c r="AC17" s="6">
        <v>0.13076690637243193</v>
      </c>
      <c r="AD17" s="6">
        <v>0.11154355601763122</v>
      </c>
      <c r="AE17" s="6">
        <v>9.3903140295623633E-2</v>
      </c>
      <c r="AF17" s="6">
        <v>0.10353559337813922</v>
      </c>
      <c r="AG17" s="6">
        <v>9.041573662386071E-2</v>
      </c>
      <c r="AH17" s="6">
        <v>0.10249304842704676</v>
      </c>
      <c r="AI17" s="6">
        <v>9.7363811633269792E-2</v>
      </c>
      <c r="AJ17" s="6">
        <v>0.1177635044093055</v>
      </c>
      <c r="AK17" s="6">
        <v>4.1086084375881349E-2</v>
      </c>
      <c r="AL17" s="6">
        <v>4.6536490078247728E-2</v>
      </c>
      <c r="AM17" s="6">
        <v>9.5412536517292867E-2</v>
      </c>
      <c r="AN17" s="6">
        <v>7.7677008435142803E-2</v>
      </c>
      <c r="AO17" s="6">
        <v>8.1661148263860284E-2</v>
      </c>
      <c r="AP17" s="6">
        <v>0.11719930908306497</v>
      </c>
      <c r="AQ17" s="6">
        <v>8.5646069230508992E-2</v>
      </c>
      <c r="AR17" s="6">
        <v>0.10661368382493919</v>
      </c>
      <c r="AS17" s="6">
        <v>9.6667340140033975E-2</v>
      </c>
      <c r="AT17" s="6">
        <v>0.11309814665777607</v>
      </c>
      <c r="AU17" s="6">
        <v>0.15385780217889877</v>
      </c>
      <c r="AV17" s="6">
        <v>0.11360133901885883</v>
      </c>
      <c r="AW17" s="6">
        <v>0.13062741169079795</v>
      </c>
      <c r="AX17" s="6">
        <v>7.5841168432930539E-2</v>
      </c>
      <c r="AY17" s="6">
        <v>6.7802999416411769E-2</v>
      </c>
      <c r="AZ17" s="6">
        <v>9.5489652274136638E-2</v>
      </c>
      <c r="BA17" s="6">
        <v>8.5042817027055628E-2</v>
      </c>
      <c r="BB17" s="6">
        <v>9.04025146121199E-2</v>
      </c>
      <c r="BC17" s="6">
        <v>7.5504907580804081E-2</v>
      </c>
      <c r="BD17" s="6">
        <v>7.3681773868045974E-2</v>
      </c>
      <c r="BE17" s="6">
        <v>5.665981875637871E-2</v>
      </c>
      <c r="BF17" s="6">
        <v>6.5650937213452165E-2</v>
      </c>
      <c r="BG17" s="6">
        <v>6.7533940323228903E-2</v>
      </c>
    </row>
    <row r="18" spans="1:59" x14ac:dyDescent="0.2">
      <c r="A18" s="5" t="s">
        <v>23</v>
      </c>
      <c r="B18" s="6">
        <v>1.3669449502708042E-2</v>
      </c>
      <c r="C18" s="6">
        <v>2.7677630167705275E-2</v>
      </c>
      <c r="D18" s="6">
        <v>1.4425587468770852E-2</v>
      </c>
      <c r="E18" s="6">
        <v>1.4681232994494114E-2</v>
      </c>
      <c r="F18" s="6">
        <v>1.7886499698826552E-2</v>
      </c>
      <c r="G18" s="6">
        <v>1.4167400979945913E-3</v>
      </c>
      <c r="H18" s="6">
        <v>4.8946991034392803E-3</v>
      </c>
      <c r="I18" s="6">
        <v>4.7357095876913585E-3</v>
      </c>
      <c r="J18" s="6">
        <v>3.5868838186119578E-2</v>
      </c>
      <c r="K18" s="6">
        <v>2.269616347745608E-2</v>
      </c>
      <c r="L18" s="6">
        <v>2.9191717511957344E-2</v>
      </c>
      <c r="M18" s="6">
        <v>2.3108404001802696E-2</v>
      </c>
      <c r="N18" s="6">
        <v>2.1924250990966912E-2</v>
      </c>
      <c r="O18" s="6">
        <v>2.8134259992876054E-2</v>
      </c>
      <c r="P18" s="6">
        <v>2.5724360135884097E-2</v>
      </c>
      <c r="Q18" s="6">
        <v>2.9432019634325512E-2</v>
      </c>
      <c r="R18" s="6">
        <v>1.7842562775613691E-2</v>
      </c>
      <c r="S18" s="6">
        <v>4.7514202083660459E-4</v>
      </c>
      <c r="T18" s="6">
        <v>1.6886756322731997E-3</v>
      </c>
      <c r="U18" s="6">
        <v>2.7450944388604209E-2</v>
      </c>
      <c r="V18" s="6">
        <v>9.7395760091342626E-3</v>
      </c>
      <c r="W18" s="6">
        <v>3.6208549024199732E-2</v>
      </c>
      <c r="X18" s="6">
        <v>3.5179546836025394E-2</v>
      </c>
      <c r="Y18" s="6">
        <v>3.1494477848609523E-2</v>
      </c>
      <c r="Z18" s="6">
        <v>1.5033387646499391E-2</v>
      </c>
      <c r="AA18" s="6">
        <v>2.6830666209007384E-2</v>
      </c>
      <c r="AB18" s="6">
        <v>4.0664103975819876E-2</v>
      </c>
      <c r="AC18" s="6">
        <v>3.6111698636398681E-2</v>
      </c>
      <c r="AD18" s="6">
        <v>2.552124902695399E-2</v>
      </c>
      <c r="AE18" s="6">
        <v>2.2573779749618175E-2</v>
      </c>
      <c r="AF18" s="6">
        <v>2.2447391264794003E-2</v>
      </c>
      <c r="AG18" s="6">
        <v>2.5093309171521222E-2</v>
      </c>
      <c r="AH18" s="6">
        <v>3.2245100933790349E-2</v>
      </c>
      <c r="AI18" s="6">
        <v>2.7941440174242771E-2</v>
      </c>
      <c r="AJ18" s="6">
        <v>3.5231877718417681E-2</v>
      </c>
      <c r="AK18" s="6">
        <v>1.7036094936204137E-2</v>
      </c>
      <c r="AL18" s="6">
        <v>0</v>
      </c>
      <c r="AM18" s="6">
        <v>2.2058357585299337E-2</v>
      </c>
      <c r="AN18" s="6">
        <v>2.254570185688351E-2</v>
      </c>
      <c r="AO18" s="6">
        <v>5.8568837409192276E-2</v>
      </c>
      <c r="AP18" s="6">
        <v>7.3281123692445271E-2</v>
      </c>
      <c r="AQ18" s="6">
        <v>4.0683717488542936E-2</v>
      </c>
      <c r="AR18" s="6">
        <v>4.1014855423261276E-2</v>
      </c>
      <c r="AS18" s="6">
        <v>4.1130447597074432E-2</v>
      </c>
      <c r="AT18" s="6">
        <v>4.6695348617595556E-2</v>
      </c>
      <c r="AU18" s="6">
        <v>4.554651382271066E-2</v>
      </c>
      <c r="AV18" s="6">
        <v>2.9156376903441139E-2</v>
      </c>
      <c r="AW18" s="6">
        <v>2.6142655480474897E-2</v>
      </c>
      <c r="AX18" s="6">
        <v>4.058060991185132E-2</v>
      </c>
      <c r="AY18" s="6">
        <v>3.7516934485599701E-2</v>
      </c>
      <c r="AZ18" s="6">
        <v>4.399980236885101E-2</v>
      </c>
      <c r="BA18" s="6">
        <v>1.1009201517866066E-2</v>
      </c>
      <c r="BB18" s="6">
        <v>4.8114702963351463E-2</v>
      </c>
      <c r="BC18" s="6">
        <v>2.0468615055286396E-2</v>
      </c>
      <c r="BD18" s="6">
        <v>2.9920388912572274E-2</v>
      </c>
      <c r="BE18" s="6">
        <v>2.1877726414136239E-2</v>
      </c>
      <c r="BF18" s="6">
        <v>1.6553095524937306E-2</v>
      </c>
      <c r="BG18" s="6">
        <v>1.9407308507006824E-2</v>
      </c>
    </row>
    <row r="19" spans="1:59" x14ac:dyDescent="0.2">
      <c r="A19" s="5" t="s">
        <v>24</v>
      </c>
      <c r="B19" s="6">
        <v>0.82523788238432338</v>
      </c>
      <c r="C19" s="6">
        <v>0.82134446435011721</v>
      </c>
      <c r="D19" s="6">
        <v>0.80027439617264551</v>
      </c>
      <c r="E19" s="6">
        <v>0.8369966688042676</v>
      </c>
      <c r="F19" s="6">
        <v>0.86931484440021101</v>
      </c>
      <c r="G19" s="6">
        <v>0.81457314654807766</v>
      </c>
      <c r="H19" s="6">
        <v>0.84864894431145077</v>
      </c>
      <c r="I19" s="6">
        <v>0.87479178109677824</v>
      </c>
      <c r="J19" s="6">
        <v>0.83427619005944287</v>
      </c>
      <c r="K19" s="6">
        <v>0.80317761736370996</v>
      </c>
      <c r="L19" s="6">
        <v>0.86315794082171515</v>
      </c>
      <c r="M19" s="6">
        <v>0.8268870173763907</v>
      </c>
      <c r="N19" s="6">
        <v>0.83799010716118572</v>
      </c>
      <c r="O19" s="6">
        <v>0.83349208717172274</v>
      </c>
      <c r="P19" s="6">
        <v>0.83141306155482175</v>
      </c>
      <c r="Q19" s="6">
        <v>0.86362061443009852</v>
      </c>
      <c r="R19" s="6">
        <v>0.84766113118989062</v>
      </c>
      <c r="S19" s="6">
        <v>0.81595099459107234</v>
      </c>
      <c r="T19" s="6">
        <v>0.81630021134607988</v>
      </c>
      <c r="U19" s="6">
        <v>0.84263532914927231</v>
      </c>
      <c r="V19" s="6">
        <v>0.82753279619940212</v>
      </c>
      <c r="W19" s="6">
        <v>0.83231657556156924</v>
      </c>
      <c r="X19" s="6">
        <v>0.85163487964043638</v>
      </c>
      <c r="Y19" s="6">
        <v>0.83979330450959822</v>
      </c>
      <c r="Z19" s="6">
        <v>0.78901265897474004</v>
      </c>
      <c r="AA19" s="6">
        <v>0.79545647118806528</v>
      </c>
      <c r="AB19" s="6">
        <v>0.8144586539477715</v>
      </c>
      <c r="AC19" s="6">
        <v>0.8499741768174891</v>
      </c>
      <c r="AD19" s="6">
        <v>0.8230618537955795</v>
      </c>
      <c r="AE19" s="6">
        <v>0.84361734347890927</v>
      </c>
      <c r="AF19" s="6">
        <v>0.83480098930593394</v>
      </c>
      <c r="AG19" s="6">
        <v>0.82533989975589894</v>
      </c>
      <c r="AH19" s="6">
        <v>0.83093955676097453</v>
      </c>
      <c r="AI19" s="6">
        <v>0.82857152228718423</v>
      </c>
      <c r="AJ19" s="6">
        <v>0.83610050205575293</v>
      </c>
      <c r="AK19" s="6">
        <v>0.78166067611494583</v>
      </c>
      <c r="AL19" s="6">
        <v>0.84323934740770834</v>
      </c>
      <c r="AM19" s="6">
        <v>0.85100679646300104</v>
      </c>
      <c r="AN19" s="6">
        <v>0.84953693890843285</v>
      </c>
      <c r="AO19" s="6">
        <v>0.80149270679873519</v>
      </c>
      <c r="AP19" s="6">
        <v>0.77022628940883475</v>
      </c>
      <c r="AQ19" s="6">
        <v>0.83849598593561825</v>
      </c>
      <c r="AR19" s="6">
        <v>0.84032183677373429</v>
      </c>
      <c r="AS19" s="6">
        <v>0.83362859633843012</v>
      </c>
      <c r="AT19" s="6">
        <v>0.83703345890301784</v>
      </c>
      <c r="AU19" s="6">
        <v>0.86300984119078383</v>
      </c>
      <c r="AV19" s="6">
        <v>0.83911791921373624</v>
      </c>
      <c r="AW19" s="6">
        <v>0.85995401326240573</v>
      </c>
      <c r="AX19" s="6">
        <v>0.79231937763098215</v>
      </c>
      <c r="AY19" s="6">
        <v>0.79710527472167692</v>
      </c>
      <c r="AZ19" s="6">
        <v>0.82560999313785199</v>
      </c>
      <c r="BA19" s="6">
        <v>0.83248184512691881</v>
      </c>
      <c r="BB19" s="6">
        <v>0.81204292276706136</v>
      </c>
      <c r="BC19" s="6">
        <v>0.8146903448742</v>
      </c>
      <c r="BD19" s="6">
        <v>0.82730908757628929</v>
      </c>
      <c r="BE19" s="6">
        <v>0.81120850699660685</v>
      </c>
      <c r="BF19" s="6">
        <v>0.83422596327506515</v>
      </c>
      <c r="BG19" s="6">
        <v>0.829701187145512</v>
      </c>
    </row>
    <row r="20" spans="1:59" x14ac:dyDescent="0.2">
      <c r="A20" s="5" t="s">
        <v>25</v>
      </c>
      <c r="B20" s="6">
        <v>0.78211743191169747</v>
      </c>
      <c r="C20" s="6">
        <v>0.79658085545134028</v>
      </c>
      <c r="D20" s="6">
        <v>0.78571699789643146</v>
      </c>
      <c r="E20" s="6">
        <v>0.78213398332592399</v>
      </c>
      <c r="F20" s="6">
        <v>0.80581521645042808</v>
      </c>
      <c r="G20" s="6">
        <v>0.78459275849891263</v>
      </c>
      <c r="H20" s="6">
        <v>0.81774513411204175</v>
      </c>
      <c r="I20" s="6">
        <v>0.79505760051678953</v>
      </c>
      <c r="J20" s="6">
        <v>0.79897615009482026</v>
      </c>
      <c r="K20" s="6">
        <v>0.77441550533985382</v>
      </c>
      <c r="L20" s="6">
        <v>0.80915705101774771</v>
      </c>
      <c r="M20" s="6">
        <v>0.78742243904315334</v>
      </c>
      <c r="N20" s="6">
        <v>0.79347974588428172</v>
      </c>
      <c r="O20" s="6">
        <v>0.77838716980177702</v>
      </c>
      <c r="P20" s="6">
        <v>0.8057715888860727</v>
      </c>
      <c r="Q20" s="6">
        <v>0.81965934288540676</v>
      </c>
      <c r="R20" s="6">
        <v>0.79183073464995257</v>
      </c>
      <c r="S20" s="6">
        <v>0.79182242527391</v>
      </c>
      <c r="T20" s="6">
        <v>0.78588919915041955</v>
      </c>
      <c r="U20" s="6">
        <v>0.78433337645359347</v>
      </c>
      <c r="V20" s="6">
        <v>0.77404867051174497</v>
      </c>
      <c r="W20" s="6">
        <v>0.81930936537071775</v>
      </c>
      <c r="X20" s="6">
        <v>0.81304599504179542</v>
      </c>
      <c r="Y20" s="6">
        <v>0.81468705209162351</v>
      </c>
      <c r="Z20" s="6">
        <v>0.77948667350074918</v>
      </c>
      <c r="AA20" s="6">
        <v>0.77701716250851627</v>
      </c>
      <c r="AB20" s="6">
        <v>0.79476540658410633</v>
      </c>
      <c r="AC20" s="6">
        <v>0.79055708203565545</v>
      </c>
      <c r="AD20" s="6">
        <v>0.78423256793568374</v>
      </c>
      <c r="AE20" s="6">
        <v>0.8056688784398417</v>
      </c>
      <c r="AF20" s="6">
        <v>0.78670086145748119</v>
      </c>
      <c r="AG20" s="6">
        <v>0.7952715440507675</v>
      </c>
      <c r="AH20" s="6">
        <v>0.79286288192317333</v>
      </c>
      <c r="AI20" s="6">
        <v>0.79426306372755973</v>
      </c>
      <c r="AJ20" s="6">
        <v>0.79659659389322846</v>
      </c>
      <c r="AK20" s="6">
        <v>0.77490760492525546</v>
      </c>
      <c r="AL20" s="6">
        <v>0.802461186397603</v>
      </c>
      <c r="AM20" s="6">
        <v>0.80969952074998741</v>
      </c>
      <c r="AN20" s="6">
        <v>0.80969952074998741</v>
      </c>
      <c r="AO20" s="6">
        <v>0.79956954724325557</v>
      </c>
      <c r="AP20" s="6">
        <v>0.76210683635603826</v>
      </c>
      <c r="AQ20" s="6">
        <v>0.81774513411204164</v>
      </c>
      <c r="AR20" s="6">
        <v>0.81568038800477438</v>
      </c>
      <c r="AS20" s="6">
        <v>0.8086526704728596</v>
      </c>
      <c r="AT20" s="6">
        <v>0.80069972053557337</v>
      </c>
      <c r="AU20" s="6">
        <v>0.79727030625832218</v>
      </c>
      <c r="AV20" s="6">
        <v>0.79904359430604988</v>
      </c>
      <c r="AW20" s="6">
        <v>0.79451415575248996</v>
      </c>
      <c r="AX20" s="6">
        <v>0.7809358187055051</v>
      </c>
      <c r="AY20" s="6">
        <v>0.78823187662336658</v>
      </c>
      <c r="AZ20" s="6">
        <v>0.802612712835713</v>
      </c>
      <c r="BA20" s="6">
        <v>0.7639576973632507</v>
      </c>
      <c r="BB20" s="6">
        <v>0.78823187662336658</v>
      </c>
      <c r="BC20" s="6">
        <v>0.7809358187055051</v>
      </c>
      <c r="BD20" s="6">
        <v>0.80231176366290802</v>
      </c>
      <c r="BE20" s="6">
        <v>0.78940089722894702</v>
      </c>
      <c r="BF20" s="6">
        <v>0.80401503961326704</v>
      </c>
      <c r="BG20" s="6">
        <v>0.79566555017020391</v>
      </c>
    </row>
    <row r="21" spans="1:59" x14ac:dyDescent="0.2">
      <c r="A21" s="5" t="s">
        <v>40</v>
      </c>
      <c r="B21" s="6">
        <v>0.23981792875572033</v>
      </c>
      <c r="C21" s="6">
        <v>0.14821657670981406</v>
      </c>
      <c r="D21" s="6">
        <v>8.4890114518074614E-2</v>
      </c>
      <c r="E21" s="6">
        <v>0.30085957623876874</v>
      </c>
      <c r="F21" s="6">
        <v>0.37616543763297161</v>
      </c>
      <c r="G21" s="6">
        <v>0.17086254138214851</v>
      </c>
      <c r="H21" s="6">
        <v>0.19980429541159261</v>
      </c>
      <c r="I21" s="6">
        <v>0.44474187701284001</v>
      </c>
      <c r="J21" s="6">
        <v>0.21048335705044671</v>
      </c>
      <c r="K21" s="6">
        <v>0.15874495450743836</v>
      </c>
      <c r="L21" s="6">
        <v>0.32781930625991096</v>
      </c>
      <c r="M21" s="6">
        <v>0.22451423073177279</v>
      </c>
      <c r="N21" s="6">
        <v>0.25719325624323947</v>
      </c>
      <c r="O21" s="6">
        <v>0.29832797088279028</v>
      </c>
      <c r="P21" s="6">
        <v>0.15878642247373576</v>
      </c>
      <c r="Q21" s="6">
        <v>0.28226276887521357</v>
      </c>
      <c r="R21" s="6">
        <v>0.31639661866140995</v>
      </c>
      <c r="S21" s="6">
        <v>0.14204748563398945</v>
      </c>
      <c r="T21" s="6">
        <v>0.17399725246983744</v>
      </c>
      <c r="U21" s="6">
        <v>0.3208193080570092</v>
      </c>
      <c r="V21" s="6">
        <v>0.28603869319211117</v>
      </c>
      <c r="W21" s="6">
        <v>8.6488819897636696E-2</v>
      </c>
      <c r="X21" s="6">
        <v>0.24236729305121588</v>
      </c>
      <c r="Y21" s="6">
        <v>0.16132575949515851</v>
      </c>
      <c r="Z21" s="6">
        <v>5.4750879895464177E-2</v>
      </c>
      <c r="AA21" s="6">
        <v>0.10395772759482978</v>
      </c>
      <c r="AB21" s="6">
        <v>0.11781422439212268</v>
      </c>
      <c r="AC21" s="6">
        <v>0.33376439196437696</v>
      </c>
      <c r="AD21" s="6">
        <v>0.21864574809960391</v>
      </c>
      <c r="AE21" s="6">
        <v>0.23147620695139384</v>
      </c>
      <c r="AF21" s="6">
        <v>0.27013084318502456</v>
      </c>
      <c r="AG21" s="6">
        <v>0.177950260187687</v>
      </c>
      <c r="AH21" s="6">
        <v>0.22122370001542882</v>
      </c>
      <c r="AI21" s="6">
        <v>0.20126067976646383</v>
      </c>
      <c r="AJ21" s="6">
        <v>0.23228617230487134</v>
      </c>
      <c r="AK21" s="6">
        <v>3.8381526357037052E-2</v>
      </c>
      <c r="AL21" s="6">
        <v>0.24480728177857489</v>
      </c>
      <c r="AM21" s="6">
        <v>0.25506662922988049</v>
      </c>
      <c r="AN21" s="6">
        <v>0.24641607459738779</v>
      </c>
      <c r="AO21" s="6">
        <v>1.1971595511368109E-2</v>
      </c>
      <c r="AP21" s="6">
        <v>4.4312522727357598E-2</v>
      </c>
      <c r="AQ21" s="6">
        <v>0.13578625459207963</v>
      </c>
      <c r="AR21" s="6">
        <v>0.1590922563268071</v>
      </c>
      <c r="AS21" s="6">
        <v>0.15657650222543873</v>
      </c>
      <c r="AT21" s="6">
        <v>0.21780074373586883</v>
      </c>
      <c r="AU21" s="6">
        <v>0.37574526366494054</v>
      </c>
      <c r="AV21" s="6">
        <v>0.23765194069798992</v>
      </c>
      <c r="AW21" s="6">
        <v>0.37032685621506317</v>
      </c>
      <c r="AX21" s="6">
        <v>6.5585284924203763E-2</v>
      </c>
      <c r="AY21" s="6">
        <v>5.2567060841458423E-2</v>
      </c>
      <c r="AZ21" s="6">
        <v>0.14111798265262424</v>
      </c>
      <c r="BA21" s="6">
        <v>0.34872174496212943</v>
      </c>
      <c r="BB21" s="6">
        <v>0.13846464702598055</v>
      </c>
      <c r="BC21" s="6">
        <v>0.18913333201501381</v>
      </c>
      <c r="BD21" s="6">
        <v>0.15284276864397445</v>
      </c>
      <c r="BE21" s="6">
        <v>0.1276494812335332</v>
      </c>
      <c r="BF21" s="6">
        <v>0.18478110331557979</v>
      </c>
      <c r="BG21" s="6">
        <v>0.20075694513370587</v>
      </c>
    </row>
    <row r="22" spans="1:59" x14ac:dyDescent="0.2">
      <c r="A22" s="17" t="s">
        <v>263</v>
      </c>
    </row>
    <row r="23" spans="1:59" x14ac:dyDescent="0.2">
      <c r="A23" s="5" t="s">
        <v>335</v>
      </c>
      <c r="B23" s="12">
        <v>14.178000000000001</v>
      </c>
      <c r="C23" s="12">
        <v>8.8726599999999998</v>
      </c>
      <c r="D23" s="12">
        <v>14.031000000000001</v>
      </c>
      <c r="E23" s="12">
        <v>10.588900000000001</v>
      </c>
      <c r="F23" s="12">
        <v>6.0995999999999997</v>
      </c>
      <c r="G23" s="12">
        <v>17.203800000000001</v>
      </c>
      <c r="H23" s="12">
        <v>11.645</v>
      </c>
      <c r="I23" s="12">
        <v>9.3739399999999993</v>
      </c>
      <c r="J23" s="12">
        <v>7.7125399999999997</v>
      </c>
      <c r="K23" s="12">
        <v>12.8561</v>
      </c>
      <c r="L23" s="12">
        <v>6.6932499999999999</v>
      </c>
      <c r="M23" s="12">
        <v>9.9744299999999999</v>
      </c>
      <c r="N23" s="12">
        <v>11.333500000000001</v>
      </c>
      <c r="O23" s="12">
        <v>11.4146</v>
      </c>
      <c r="P23" s="12">
        <v>14.380699999999999</v>
      </c>
      <c r="Q23" s="12">
        <v>5.9822199999999999</v>
      </c>
      <c r="R23" s="12">
        <v>9.5087799999999998</v>
      </c>
      <c r="S23" s="12">
        <v>17.857199999999999</v>
      </c>
      <c r="T23" s="12">
        <v>17.520499999999998</v>
      </c>
      <c r="U23" s="12">
        <v>8.8098799999999997</v>
      </c>
      <c r="V23" s="12">
        <v>16.779299999999999</v>
      </c>
      <c r="W23" s="12">
        <v>8.4031199999999995</v>
      </c>
      <c r="X23" s="12">
        <v>6.3000499999999997</v>
      </c>
      <c r="Y23" s="12">
        <v>7.6358800000000002</v>
      </c>
      <c r="Z23" s="12">
        <v>16.018899999999999</v>
      </c>
      <c r="AA23" s="12">
        <v>14.379899999999999</v>
      </c>
      <c r="AB23" s="12">
        <v>8.4297900000000006</v>
      </c>
      <c r="AC23" s="12">
        <v>7.5796700000000001</v>
      </c>
      <c r="AD23" s="12">
        <v>9.2834099999999999</v>
      </c>
      <c r="AE23" s="12">
        <v>8.3239300000000007</v>
      </c>
      <c r="AF23" s="12">
        <v>9.3708200000000001</v>
      </c>
      <c r="AG23" s="12">
        <v>8.5705799999999996</v>
      </c>
      <c r="AH23" s="12">
        <v>9.8542100000000001</v>
      </c>
      <c r="AI23" s="12">
        <v>8.5616599999999998</v>
      </c>
      <c r="AJ23" s="12">
        <v>7.3945299999999996</v>
      </c>
      <c r="AK23" s="12">
        <v>16.466699999999999</v>
      </c>
      <c r="AL23" s="12">
        <v>11.5966</v>
      </c>
      <c r="AM23" s="12">
        <v>6.2285000000000004</v>
      </c>
      <c r="AN23" s="12">
        <v>5.5640299999999998</v>
      </c>
      <c r="AO23" s="12">
        <v>8.1769200000000009</v>
      </c>
      <c r="AP23" s="12">
        <v>6.0483500000000001</v>
      </c>
      <c r="AQ23" s="12">
        <v>6.7576900000000002</v>
      </c>
      <c r="AR23" s="12">
        <v>5.8933299999999997</v>
      </c>
      <c r="AS23" s="12">
        <v>7.0162100000000001</v>
      </c>
      <c r="AT23" s="12">
        <v>6.0687699999999998</v>
      </c>
      <c r="AU23" s="12">
        <v>6.1169000000000002</v>
      </c>
      <c r="AV23" s="12">
        <v>4.4248099999999999</v>
      </c>
      <c r="AW23" s="12">
        <v>6.1415699999999998</v>
      </c>
      <c r="AX23" s="12">
        <v>6.65808</v>
      </c>
      <c r="AY23" s="12">
        <v>10.6736</v>
      </c>
      <c r="AZ23" s="12"/>
      <c r="BA23" s="12">
        <v>14.6236</v>
      </c>
      <c r="BB23" s="12"/>
      <c r="BC23" s="12"/>
      <c r="BD23" s="12">
        <v>11.712</v>
      </c>
      <c r="BE23" s="12">
        <v>13.3704</v>
      </c>
      <c r="BF23" s="12">
        <v>8.5913299999999992</v>
      </c>
    </row>
    <row r="24" spans="1:59" x14ac:dyDescent="0.2">
      <c r="A24" s="5" t="s">
        <v>21</v>
      </c>
      <c r="B24" s="12">
        <v>1892.66</v>
      </c>
      <c r="C24" s="12">
        <v>2060.87</v>
      </c>
      <c r="D24" s="12">
        <v>2523.0100000000002</v>
      </c>
      <c r="E24" s="12">
        <v>2496.87</v>
      </c>
      <c r="F24" s="12">
        <v>2451.5500000000002</v>
      </c>
      <c r="G24" s="12">
        <v>2838.25</v>
      </c>
      <c r="H24" s="12">
        <v>2253.34</v>
      </c>
      <c r="I24" s="12">
        <v>2285.88</v>
      </c>
      <c r="J24" s="12">
        <v>3589.69</v>
      </c>
      <c r="K24" s="12">
        <v>2797.84</v>
      </c>
      <c r="L24" s="12">
        <v>2917.26</v>
      </c>
      <c r="M24" s="12">
        <v>3159.99</v>
      </c>
      <c r="N24" s="12">
        <v>2703.1</v>
      </c>
      <c r="O24" s="12">
        <v>2970.15</v>
      </c>
      <c r="P24" s="12">
        <v>2436.15</v>
      </c>
      <c r="Q24" s="12">
        <v>2778.06</v>
      </c>
      <c r="R24" s="12">
        <v>3570.02</v>
      </c>
      <c r="S24" s="12">
        <v>2552.21</v>
      </c>
      <c r="T24" s="12">
        <v>2618.36</v>
      </c>
      <c r="U24" s="12">
        <v>3382.37</v>
      </c>
      <c r="V24" s="12">
        <v>2945.85</v>
      </c>
      <c r="W24" s="12">
        <v>2861.94</v>
      </c>
      <c r="X24" s="12">
        <v>2946.93</v>
      </c>
      <c r="Y24" s="12">
        <v>2826.28</v>
      </c>
      <c r="Z24" s="12">
        <v>2706.76</v>
      </c>
      <c r="AA24" s="12">
        <v>2149.2399999999998</v>
      </c>
      <c r="AB24" s="12">
        <v>3012.89</v>
      </c>
      <c r="AC24" s="12">
        <v>3110.4</v>
      </c>
      <c r="AD24" s="12">
        <v>3047.87</v>
      </c>
      <c r="AE24" s="12">
        <v>3279.79</v>
      </c>
      <c r="AF24" s="12">
        <v>2939.24</v>
      </c>
      <c r="AG24" s="12">
        <v>3140.01</v>
      </c>
      <c r="AH24" s="12">
        <v>2794.87</v>
      </c>
      <c r="AI24" s="12">
        <v>2752.84</v>
      </c>
      <c r="AJ24" s="12">
        <v>3114.7</v>
      </c>
      <c r="AK24" s="12">
        <v>2770.92</v>
      </c>
      <c r="AL24" s="12">
        <v>2578.37</v>
      </c>
      <c r="AM24" s="12">
        <v>1814.56</v>
      </c>
      <c r="AN24" s="12">
        <v>2363.09</v>
      </c>
      <c r="AO24" s="12">
        <v>3001.37</v>
      </c>
      <c r="AP24" s="12">
        <v>3149.65</v>
      </c>
      <c r="AQ24" s="12">
        <v>2727.25</v>
      </c>
      <c r="AR24" s="12">
        <v>2356.71</v>
      </c>
      <c r="AS24" s="12">
        <v>2777.83</v>
      </c>
      <c r="AT24" s="12">
        <v>2701.32</v>
      </c>
      <c r="AU24" s="12">
        <v>2860.7</v>
      </c>
      <c r="AV24" s="12">
        <v>2919.92</v>
      </c>
      <c r="AW24" s="12">
        <v>2701.6</v>
      </c>
      <c r="AX24" s="12">
        <v>2892.67</v>
      </c>
      <c r="AY24" s="12">
        <v>1835.65</v>
      </c>
      <c r="AZ24" s="12"/>
      <c r="BA24" s="12">
        <v>3426.57</v>
      </c>
      <c r="BB24" s="12"/>
      <c r="BC24" s="12"/>
      <c r="BD24" s="12">
        <v>2813.74</v>
      </c>
      <c r="BE24" s="12">
        <v>2611.11</v>
      </c>
      <c r="BF24" s="12">
        <v>2237.66</v>
      </c>
    </row>
    <row r="25" spans="1:59" x14ac:dyDescent="0.2">
      <c r="A25" s="5" t="s">
        <v>19</v>
      </c>
      <c r="B25" s="12">
        <v>88076.800000000003</v>
      </c>
      <c r="C25" s="12">
        <v>91302.2</v>
      </c>
      <c r="D25" s="12">
        <v>87030.6</v>
      </c>
      <c r="E25" s="12">
        <v>95067.8</v>
      </c>
      <c r="F25" s="12">
        <v>95589.3</v>
      </c>
      <c r="G25" s="12">
        <v>95239.2</v>
      </c>
      <c r="H25" s="12">
        <v>84328.4</v>
      </c>
      <c r="I25" s="12">
        <v>91981</v>
      </c>
      <c r="J25" s="12">
        <v>99857.4</v>
      </c>
      <c r="K25" s="12">
        <v>96791</v>
      </c>
      <c r="L25" s="12">
        <v>100575</v>
      </c>
      <c r="M25" s="12">
        <v>91193.600000000006</v>
      </c>
      <c r="N25" s="12">
        <v>92501.4</v>
      </c>
      <c r="O25" s="12">
        <v>91357.3</v>
      </c>
      <c r="P25" s="12">
        <v>94708.9</v>
      </c>
      <c r="Q25" s="12">
        <v>98252.5</v>
      </c>
      <c r="R25" s="12">
        <v>95807</v>
      </c>
      <c r="S25" s="12">
        <v>90364.9</v>
      </c>
      <c r="T25" s="12">
        <v>94049.1</v>
      </c>
      <c r="U25" s="12">
        <v>90161.8</v>
      </c>
      <c r="V25" s="12">
        <v>92662.5</v>
      </c>
      <c r="W25" s="12">
        <v>96590.8</v>
      </c>
      <c r="X25" s="12">
        <v>95569.2</v>
      </c>
      <c r="Y25" s="12">
        <v>95701</v>
      </c>
      <c r="Z25" s="12">
        <v>92621.7</v>
      </c>
      <c r="AA25" s="12">
        <v>93367.7</v>
      </c>
      <c r="AB25" s="12">
        <v>93032.6</v>
      </c>
      <c r="AC25" s="12">
        <v>92163</v>
      </c>
      <c r="AD25" s="12">
        <v>91148.800000000003</v>
      </c>
      <c r="AE25" s="12">
        <v>101090</v>
      </c>
      <c r="AF25" s="12">
        <v>92326.399999999994</v>
      </c>
      <c r="AG25" s="12">
        <v>94239.5</v>
      </c>
      <c r="AH25" s="12">
        <v>92831.7</v>
      </c>
      <c r="AI25" s="12">
        <v>94667.1</v>
      </c>
      <c r="AJ25" s="12">
        <v>95269</v>
      </c>
      <c r="AK25" s="12">
        <v>93341.1</v>
      </c>
      <c r="AL25" s="12">
        <v>96866</v>
      </c>
      <c r="AM25" s="12">
        <v>94472.7</v>
      </c>
      <c r="AN25" s="12">
        <v>103307</v>
      </c>
      <c r="AO25" s="12">
        <v>92402.5</v>
      </c>
      <c r="AP25" s="12">
        <v>86549.1</v>
      </c>
      <c r="AQ25" s="12">
        <v>98631</v>
      </c>
      <c r="AR25" s="12">
        <v>97223.8</v>
      </c>
      <c r="AS25" s="12">
        <v>101825</v>
      </c>
      <c r="AT25" s="12">
        <v>96229.4</v>
      </c>
      <c r="AU25" s="12">
        <v>97806.7</v>
      </c>
      <c r="AV25" s="12">
        <v>95247.9</v>
      </c>
      <c r="AW25" s="12">
        <v>91895.3</v>
      </c>
      <c r="AX25" s="12">
        <v>98160.4</v>
      </c>
      <c r="AY25" s="12">
        <v>84418.8</v>
      </c>
      <c r="AZ25" s="12"/>
      <c r="BA25" s="12">
        <v>84430</v>
      </c>
      <c r="BB25" s="12"/>
      <c r="BC25" s="12"/>
      <c r="BD25" s="12">
        <v>94621</v>
      </c>
      <c r="BE25" s="12">
        <v>88783.7</v>
      </c>
      <c r="BF25" s="12">
        <v>85514.2</v>
      </c>
    </row>
    <row r="26" spans="1:59" x14ac:dyDescent="0.2">
      <c r="A26" s="5" t="s">
        <v>15</v>
      </c>
      <c r="B26" s="12">
        <v>10505.4</v>
      </c>
      <c r="C26" s="12">
        <v>13514.5</v>
      </c>
      <c r="D26" s="12">
        <v>7652.25</v>
      </c>
      <c r="E26" s="12">
        <v>14567.7</v>
      </c>
      <c r="F26" s="12">
        <v>17612.099999999999</v>
      </c>
      <c r="G26" s="12">
        <v>6510.17</v>
      </c>
      <c r="H26" s="12">
        <v>5925.69</v>
      </c>
      <c r="I26" s="12">
        <v>16730.2</v>
      </c>
      <c r="J26" s="12">
        <v>20106</v>
      </c>
      <c r="K26" s="12">
        <v>13579.2</v>
      </c>
      <c r="L26" s="12">
        <v>18868</v>
      </c>
      <c r="M26" s="12">
        <v>17274.599999999999</v>
      </c>
      <c r="N26" s="12">
        <v>15911.3</v>
      </c>
      <c r="O26" s="12">
        <v>14792.3</v>
      </c>
      <c r="P26" s="12">
        <v>12216.4</v>
      </c>
      <c r="Q26" s="12">
        <v>18107.400000000001</v>
      </c>
      <c r="R26" s="12">
        <v>21481.9</v>
      </c>
      <c r="S26" s="12">
        <v>5628.69</v>
      </c>
      <c r="T26" s="12">
        <v>6768.63</v>
      </c>
      <c r="U26" s="12">
        <v>19047.400000000001</v>
      </c>
      <c r="V26" s="12">
        <v>9601.7099999999991</v>
      </c>
      <c r="W26" s="12">
        <v>16404.2</v>
      </c>
      <c r="X26" s="12">
        <v>17413.099999999999</v>
      </c>
      <c r="Y26" s="12">
        <v>15984.8</v>
      </c>
      <c r="Z26" s="12">
        <v>8500.6299999999992</v>
      </c>
      <c r="AA26" s="12">
        <v>8748.9599999999991</v>
      </c>
      <c r="AB26" s="12">
        <v>17972.7</v>
      </c>
      <c r="AC26" s="12">
        <v>20817.400000000001</v>
      </c>
      <c r="AD26" s="12">
        <v>19775.599999999999</v>
      </c>
      <c r="AE26" s="12">
        <v>18471.7</v>
      </c>
      <c r="AF26" s="12">
        <v>16729.7</v>
      </c>
      <c r="AG26" s="12">
        <v>17546.400000000001</v>
      </c>
      <c r="AH26" s="12">
        <v>17271.2</v>
      </c>
      <c r="AI26" s="12">
        <v>17535.3</v>
      </c>
      <c r="AJ26" s="12">
        <v>19529.5</v>
      </c>
      <c r="AK26" s="12">
        <v>9734.86</v>
      </c>
      <c r="AL26" s="12">
        <v>12464.2</v>
      </c>
      <c r="AM26" s="12">
        <v>13427.7</v>
      </c>
      <c r="AN26" s="12">
        <v>16322.7</v>
      </c>
      <c r="AO26" s="12">
        <v>21240.3</v>
      </c>
      <c r="AP26" s="12">
        <v>23670.5</v>
      </c>
      <c r="AQ26" s="12">
        <v>17333.599999999999</v>
      </c>
      <c r="AR26" s="12">
        <v>17789.8</v>
      </c>
      <c r="AS26" s="12">
        <v>15427.9</v>
      </c>
      <c r="AT26" s="12">
        <v>21497.9</v>
      </c>
      <c r="AU26" s="12">
        <v>19745</v>
      </c>
      <c r="AV26" s="12">
        <v>23720.9</v>
      </c>
      <c r="AW26" s="12">
        <v>22144.2</v>
      </c>
      <c r="AX26" s="12">
        <v>19454.2</v>
      </c>
      <c r="AY26" s="12">
        <v>14334.9</v>
      </c>
      <c r="AZ26" s="12"/>
      <c r="BA26" s="12">
        <v>13062.7</v>
      </c>
      <c r="BB26" s="12"/>
      <c r="BC26" s="12"/>
      <c r="BD26" s="12">
        <v>16310.9</v>
      </c>
      <c r="BE26" s="12">
        <v>13365.7</v>
      </c>
      <c r="BF26" s="12">
        <v>19931</v>
      </c>
    </row>
    <row r="27" spans="1:59" x14ac:dyDescent="0.2">
      <c r="A27" s="5" t="s">
        <v>264</v>
      </c>
      <c r="B27" s="12">
        <v>213016</v>
      </c>
      <c r="C27" s="12">
        <v>215889</v>
      </c>
      <c r="D27" s="12">
        <v>212177</v>
      </c>
      <c r="E27" s="12">
        <v>235621</v>
      </c>
      <c r="F27" s="12">
        <v>216767</v>
      </c>
      <c r="G27" s="12">
        <v>250952</v>
      </c>
      <c r="H27" s="12">
        <v>214440</v>
      </c>
      <c r="I27" s="12">
        <v>219028</v>
      </c>
      <c r="J27" s="12">
        <v>258285</v>
      </c>
      <c r="K27" s="12">
        <v>254417</v>
      </c>
      <c r="L27" s="12">
        <v>253796</v>
      </c>
      <c r="M27" s="12">
        <v>249866</v>
      </c>
      <c r="N27" s="12">
        <v>248312</v>
      </c>
      <c r="O27" s="12">
        <v>243267</v>
      </c>
      <c r="P27" s="12">
        <v>250874</v>
      </c>
      <c r="Q27" s="12">
        <v>249419</v>
      </c>
      <c r="R27" s="12">
        <v>257039</v>
      </c>
      <c r="S27" s="12">
        <v>253286</v>
      </c>
      <c r="T27" s="12">
        <v>256935</v>
      </c>
      <c r="U27" s="12">
        <v>251934</v>
      </c>
      <c r="V27" s="12">
        <v>257384</v>
      </c>
      <c r="W27" s="12">
        <v>250372</v>
      </c>
      <c r="X27" s="12">
        <v>244048</v>
      </c>
      <c r="Y27" s="12">
        <v>251547</v>
      </c>
      <c r="Z27" s="12">
        <v>250051</v>
      </c>
      <c r="AA27" s="12">
        <v>248861</v>
      </c>
      <c r="AB27" s="12">
        <v>240368</v>
      </c>
      <c r="AC27" s="12">
        <v>244675</v>
      </c>
      <c r="AD27" s="12">
        <v>247456</v>
      </c>
      <c r="AE27" s="12">
        <v>262751</v>
      </c>
      <c r="AF27" s="12">
        <v>248685</v>
      </c>
      <c r="AG27" s="12">
        <v>253032</v>
      </c>
      <c r="AH27" s="12">
        <v>242109</v>
      </c>
      <c r="AI27" s="12">
        <v>248858</v>
      </c>
      <c r="AJ27" s="12">
        <v>252791</v>
      </c>
      <c r="AK27" s="12">
        <v>256254</v>
      </c>
      <c r="AL27" s="12">
        <v>247584</v>
      </c>
      <c r="AM27" s="12">
        <v>239943</v>
      </c>
      <c r="AN27" s="12">
        <v>258141</v>
      </c>
      <c r="AO27" s="12">
        <v>247008</v>
      </c>
      <c r="AP27" s="12">
        <v>229579</v>
      </c>
      <c r="AQ27" s="12">
        <v>259330</v>
      </c>
      <c r="AR27" s="12">
        <v>252098</v>
      </c>
      <c r="AS27" s="12">
        <v>259951</v>
      </c>
      <c r="AT27" s="12">
        <v>253041</v>
      </c>
      <c r="AU27" s="12">
        <v>263148</v>
      </c>
      <c r="AV27" s="12">
        <v>255338</v>
      </c>
      <c r="AW27" s="12">
        <v>245745</v>
      </c>
      <c r="AX27" s="12">
        <v>254575</v>
      </c>
      <c r="AY27" s="12">
        <v>248821</v>
      </c>
      <c r="AZ27" s="12"/>
      <c r="BA27" s="12">
        <v>255877</v>
      </c>
      <c r="BB27" s="12"/>
      <c r="BC27" s="12"/>
      <c r="BD27" s="12">
        <v>261382</v>
      </c>
      <c r="BE27" s="12">
        <v>255714</v>
      </c>
      <c r="BF27" s="12">
        <v>240877</v>
      </c>
    </row>
    <row r="28" spans="1:59" x14ac:dyDescent="0.2">
      <c r="A28" s="5" t="s">
        <v>299</v>
      </c>
      <c r="B28" s="11">
        <v>13.2509</v>
      </c>
      <c r="C28" s="11">
        <v>20.6919</v>
      </c>
      <c r="D28" s="11">
        <v>9.3608700000000002</v>
      </c>
      <c r="E28" s="11">
        <v>15.4054</v>
      </c>
      <c r="F28" s="11">
        <v>15.6715</v>
      </c>
      <c r="G28" s="11">
        <v>11.4163</v>
      </c>
      <c r="H28" s="11">
        <v>8.0980399999999992</v>
      </c>
      <c r="I28" s="11">
        <v>13.323700000000001</v>
      </c>
      <c r="J28" s="11">
        <v>21.985399999999998</v>
      </c>
      <c r="K28" s="11">
        <v>18.729500000000002</v>
      </c>
      <c r="L28" s="11">
        <v>16.723400000000002</v>
      </c>
      <c r="M28" s="11">
        <v>19.629799999999999</v>
      </c>
      <c r="N28" s="11">
        <v>15.005100000000001</v>
      </c>
      <c r="O28" s="11">
        <v>20.793099999999999</v>
      </c>
      <c r="P28" s="11">
        <v>10.2196</v>
      </c>
      <c r="Q28" s="11">
        <v>18.551200000000001</v>
      </c>
      <c r="R28" s="11">
        <v>20.098099999999999</v>
      </c>
      <c r="S28" s="11">
        <v>10.050700000000001</v>
      </c>
      <c r="T28" s="11">
        <v>7.8793699999999998</v>
      </c>
      <c r="U28" s="11">
        <v>15.5093</v>
      </c>
      <c r="V28" s="11">
        <v>12.235799999999999</v>
      </c>
      <c r="W28" s="11">
        <v>15.0975</v>
      </c>
      <c r="X28" s="11">
        <v>17.005099999999999</v>
      </c>
      <c r="Y28" s="11">
        <v>19.235900000000001</v>
      </c>
      <c r="Z28" s="11">
        <v>10.694699999999999</v>
      </c>
      <c r="AA28" s="11">
        <v>10.429600000000001</v>
      </c>
      <c r="AB28" s="11">
        <v>16.619700000000002</v>
      </c>
      <c r="AC28" s="11">
        <v>17.127600000000001</v>
      </c>
      <c r="AD28" s="11">
        <v>17.752700000000001</v>
      </c>
      <c r="AE28" s="11">
        <v>17.702000000000002</v>
      </c>
      <c r="AF28" s="11">
        <v>18.174099999999999</v>
      </c>
      <c r="AG28" s="11">
        <v>19.574000000000002</v>
      </c>
      <c r="AH28" s="11">
        <v>15.3987</v>
      </c>
      <c r="AI28" s="11">
        <v>16.6465</v>
      </c>
      <c r="AJ28" s="11">
        <v>16.9619</v>
      </c>
      <c r="AK28" s="11">
        <v>9.6075300000000006</v>
      </c>
      <c r="AL28" s="11">
        <v>13.583299999999999</v>
      </c>
      <c r="AM28" s="11">
        <v>11.3268</v>
      </c>
      <c r="AN28" s="11">
        <v>12.582700000000001</v>
      </c>
      <c r="AO28" s="11">
        <v>13.2705</v>
      </c>
      <c r="AP28" s="11">
        <v>12.3796</v>
      </c>
      <c r="AQ28" s="11">
        <v>15.427</v>
      </c>
      <c r="AR28" s="11">
        <v>16.195900000000002</v>
      </c>
      <c r="AS28" s="11">
        <v>15.559100000000001</v>
      </c>
      <c r="AT28" s="11">
        <v>18.919499999999999</v>
      </c>
      <c r="AU28" s="11">
        <v>15.9001</v>
      </c>
      <c r="AV28" s="11">
        <v>18.547699999999999</v>
      </c>
      <c r="AW28" s="11">
        <v>19.199100000000001</v>
      </c>
      <c r="AX28" s="11">
        <v>20.166599999999999</v>
      </c>
      <c r="AY28" s="11" t="s">
        <v>273</v>
      </c>
      <c r="AZ28" s="11"/>
      <c r="BA28" s="11">
        <v>11.2248</v>
      </c>
      <c r="BB28" s="11"/>
      <c r="BC28" s="11"/>
      <c r="BD28" s="11">
        <v>14.5952</v>
      </c>
      <c r="BE28" s="11">
        <v>10.907299999999999</v>
      </c>
      <c r="BF28" s="11">
        <v>10.030900000000001</v>
      </c>
    </row>
    <row r="29" spans="1:59" x14ac:dyDescent="0.2">
      <c r="A29" s="5" t="s">
        <v>22</v>
      </c>
      <c r="B29" s="5" t="s">
        <v>273</v>
      </c>
      <c r="C29" s="12">
        <v>7.7316500000000001</v>
      </c>
      <c r="D29" s="5" t="s">
        <v>273</v>
      </c>
      <c r="E29" s="12">
        <v>13.5246</v>
      </c>
      <c r="F29" s="12">
        <v>50.942599999999999</v>
      </c>
      <c r="G29" s="5" t="s">
        <v>273</v>
      </c>
      <c r="H29" s="5" t="s">
        <v>273</v>
      </c>
      <c r="I29" s="12">
        <v>4.1091800000000003</v>
      </c>
      <c r="J29" s="12">
        <v>60.081600000000002</v>
      </c>
      <c r="K29" s="12">
        <v>4.8396800000000004</v>
      </c>
      <c r="L29" s="12">
        <v>43.400700000000001</v>
      </c>
      <c r="M29" s="12">
        <v>150.715</v>
      </c>
      <c r="N29" s="12">
        <v>44.411499999999997</v>
      </c>
      <c r="O29" s="12">
        <v>182.90100000000001</v>
      </c>
      <c r="P29" s="5" t="s">
        <v>273</v>
      </c>
      <c r="Q29" s="12">
        <v>27.442299999999999</v>
      </c>
      <c r="R29" s="12">
        <v>484.48700000000002</v>
      </c>
      <c r="S29" s="5" t="s">
        <v>41</v>
      </c>
      <c r="T29" s="5" t="s">
        <v>42</v>
      </c>
      <c r="U29" s="12">
        <v>393.16699999999997</v>
      </c>
      <c r="V29" s="12">
        <v>2.3412700000000002</v>
      </c>
      <c r="W29" s="12">
        <v>111.86799999999999</v>
      </c>
      <c r="X29" s="12">
        <v>144.29400000000001</v>
      </c>
      <c r="Y29" s="12">
        <v>128.45500000000001</v>
      </c>
      <c r="Z29" s="5" t="s">
        <v>43</v>
      </c>
      <c r="AA29" s="5" t="s">
        <v>44</v>
      </c>
      <c r="AB29" s="12">
        <v>117.21599999999999</v>
      </c>
      <c r="AC29" s="12">
        <v>172.7</v>
      </c>
      <c r="AD29" s="12">
        <v>159.36600000000001</v>
      </c>
      <c r="AE29" s="12">
        <v>225.43</v>
      </c>
      <c r="AF29" s="12">
        <v>56.401499999999999</v>
      </c>
      <c r="AG29" s="12">
        <v>193.643</v>
      </c>
      <c r="AH29" s="12">
        <v>159.19</v>
      </c>
      <c r="AI29" s="12">
        <v>87.133300000000006</v>
      </c>
      <c r="AJ29" s="12">
        <v>107.545</v>
      </c>
      <c r="AK29" s="5" t="s">
        <v>45</v>
      </c>
      <c r="AL29" s="12">
        <v>3.1751100000000001</v>
      </c>
      <c r="AM29" s="12">
        <v>2.1898499999999999</v>
      </c>
      <c r="AN29" s="12">
        <v>25.053000000000001</v>
      </c>
      <c r="AO29" s="12">
        <v>383.322</v>
      </c>
      <c r="AP29" s="12">
        <v>368.22199999999998</v>
      </c>
      <c r="AQ29" s="12">
        <v>41.770699999999998</v>
      </c>
      <c r="AR29" s="12">
        <v>9.7630400000000002</v>
      </c>
      <c r="AS29" s="12">
        <v>17.830500000000001</v>
      </c>
      <c r="AT29" s="12">
        <v>39.7119</v>
      </c>
      <c r="AU29" s="12">
        <v>33.530700000000003</v>
      </c>
      <c r="AV29" s="12">
        <v>63.260199999999998</v>
      </c>
      <c r="AW29" s="12">
        <v>54.805900000000001</v>
      </c>
      <c r="AX29" s="12">
        <v>10.5183</v>
      </c>
      <c r="AY29" s="5" t="s">
        <v>273</v>
      </c>
      <c r="BA29" s="12">
        <v>85.317999999999998</v>
      </c>
      <c r="BD29" s="12">
        <v>3.3658299999999999</v>
      </c>
      <c r="BE29" s="12">
        <v>6.2888000000000002</v>
      </c>
      <c r="BF29" s="12">
        <v>19.831900000000001</v>
      </c>
    </row>
    <row r="30" spans="1:59" x14ac:dyDescent="0.2">
      <c r="A30" s="5" t="s">
        <v>20</v>
      </c>
      <c r="B30" s="12">
        <v>166524</v>
      </c>
      <c r="C30" s="12">
        <v>166524</v>
      </c>
      <c r="D30" s="12">
        <v>172241</v>
      </c>
      <c r="E30" s="12">
        <v>170097</v>
      </c>
      <c r="F30" s="12">
        <v>170812</v>
      </c>
      <c r="G30" s="12">
        <v>174385</v>
      </c>
      <c r="H30" s="12">
        <v>174385</v>
      </c>
      <c r="I30" s="12">
        <v>169382</v>
      </c>
      <c r="J30" s="12">
        <v>161664</v>
      </c>
      <c r="K30" s="12">
        <v>163307</v>
      </c>
      <c r="L30" s="12">
        <v>164379</v>
      </c>
      <c r="M30" s="12">
        <v>165166</v>
      </c>
      <c r="N30" s="12">
        <v>165380</v>
      </c>
      <c r="O30" s="12">
        <v>165523</v>
      </c>
      <c r="P30" s="12">
        <v>166095</v>
      </c>
      <c r="Q30" s="12">
        <v>167238</v>
      </c>
      <c r="R30" s="12">
        <v>170597</v>
      </c>
      <c r="S30" s="12">
        <v>170883</v>
      </c>
      <c r="T30" s="12">
        <v>172956</v>
      </c>
      <c r="U30" s="12">
        <v>162950</v>
      </c>
      <c r="V30" s="12">
        <v>163522</v>
      </c>
      <c r="W30" s="12">
        <v>163665</v>
      </c>
      <c r="X30" s="12">
        <v>164451</v>
      </c>
      <c r="Y30" s="12">
        <v>164594</v>
      </c>
      <c r="Z30" s="12">
        <v>165094</v>
      </c>
      <c r="AA30" s="12">
        <v>165594</v>
      </c>
      <c r="AB30" s="12">
        <v>166381</v>
      </c>
      <c r="AC30" s="12">
        <v>166452</v>
      </c>
      <c r="AD30" s="12">
        <v>166452</v>
      </c>
      <c r="AE30" s="12">
        <v>167024</v>
      </c>
      <c r="AF30" s="12">
        <v>167024</v>
      </c>
      <c r="AG30" s="12">
        <v>167095</v>
      </c>
      <c r="AH30" s="12">
        <v>167381</v>
      </c>
      <c r="AI30" s="12">
        <v>167667</v>
      </c>
      <c r="AJ30" s="12">
        <v>167953</v>
      </c>
      <c r="AK30" s="12">
        <v>168096</v>
      </c>
      <c r="AL30" s="12">
        <v>169239</v>
      </c>
      <c r="AM30" s="12">
        <v>167953</v>
      </c>
      <c r="AN30" s="12">
        <v>169382</v>
      </c>
      <c r="AO30" s="12">
        <v>168668</v>
      </c>
      <c r="AP30" s="12">
        <v>160806</v>
      </c>
      <c r="AQ30" s="12">
        <v>170097</v>
      </c>
      <c r="AR30" s="12">
        <v>172241</v>
      </c>
      <c r="AS30" s="12">
        <v>171526</v>
      </c>
      <c r="AT30" s="12">
        <v>171526</v>
      </c>
      <c r="AU30" s="12">
        <v>172956</v>
      </c>
      <c r="AV30" s="12">
        <v>170812</v>
      </c>
      <c r="AW30" s="12">
        <v>172241</v>
      </c>
      <c r="AX30" s="12">
        <v>165094</v>
      </c>
      <c r="AY30" s="12">
        <v>165809</v>
      </c>
      <c r="AZ30" s="12"/>
      <c r="BA30" s="12">
        <v>167953</v>
      </c>
      <c r="BB30" s="12"/>
      <c r="BC30" s="12"/>
      <c r="BD30" s="12">
        <v>168668</v>
      </c>
      <c r="BE30" s="12">
        <v>170097</v>
      </c>
      <c r="BF30" s="12">
        <v>174385</v>
      </c>
    </row>
    <row r="31" spans="1:59" x14ac:dyDescent="0.2">
      <c r="A31" s="5" t="s">
        <v>300</v>
      </c>
      <c r="B31" s="12">
        <v>84.852900000000005</v>
      </c>
      <c r="C31" s="12">
        <v>75.569299999999998</v>
      </c>
      <c r="D31" s="12">
        <v>80.902699999999996</v>
      </c>
      <c r="E31" s="12">
        <v>105.503</v>
      </c>
      <c r="F31" s="12">
        <v>94.580100000000002</v>
      </c>
      <c r="G31" s="12">
        <v>57.955800000000004</v>
      </c>
      <c r="H31" s="12">
        <v>60.5717</v>
      </c>
      <c r="I31" s="12">
        <v>107.276</v>
      </c>
      <c r="J31" s="12">
        <v>118.922</v>
      </c>
      <c r="K31" s="12">
        <v>81.0441</v>
      </c>
      <c r="L31" s="12">
        <v>95.993399999999994</v>
      </c>
      <c r="M31" s="12">
        <v>80.125699999999995</v>
      </c>
      <c r="N31" s="12">
        <v>93.832599999999999</v>
      </c>
      <c r="O31" s="12">
        <v>75.422899999999998</v>
      </c>
      <c r="P31" s="12">
        <v>82.163600000000002</v>
      </c>
      <c r="Q31" s="12">
        <v>84.028700000000001</v>
      </c>
      <c r="R31" s="12">
        <v>98.437200000000004</v>
      </c>
      <c r="S31" s="12">
        <v>63.924999999999997</v>
      </c>
      <c r="T31" s="12">
        <v>78.579499999999996</v>
      </c>
      <c r="U31" s="12">
        <v>68.059700000000007</v>
      </c>
      <c r="V31" s="12">
        <v>73.537999999999997</v>
      </c>
      <c r="W31" s="12">
        <v>92.294499999999999</v>
      </c>
      <c r="X31" s="12">
        <v>68.268799999999999</v>
      </c>
      <c r="Y31" s="12">
        <v>94.984899999999996</v>
      </c>
      <c r="Z31" s="12">
        <v>68.171899999999994</v>
      </c>
      <c r="AA31" s="12">
        <v>76.557299999999998</v>
      </c>
      <c r="AB31" s="12">
        <v>87.2059</v>
      </c>
      <c r="AC31" s="12">
        <v>117.715</v>
      </c>
      <c r="AD31" s="12">
        <v>86.793999999999997</v>
      </c>
      <c r="AE31" s="12">
        <v>98.286600000000007</v>
      </c>
      <c r="AF31" s="12">
        <v>90.238299999999995</v>
      </c>
      <c r="AG31" s="12">
        <v>101.43899999999999</v>
      </c>
      <c r="AH31" s="12">
        <v>94.384699999999995</v>
      </c>
      <c r="AI31" s="12">
        <v>88.444000000000003</v>
      </c>
      <c r="AJ31" s="12">
        <v>94.323999999999998</v>
      </c>
      <c r="AK31" s="12">
        <v>68.932699999999997</v>
      </c>
      <c r="AL31" s="12">
        <v>102.988</v>
      </c>
      <c r="AM31" s="12">
        <v>88.909300000000002</v>
      </c>
      <c r="AN31" s="12">
        <v>112.021</v>
      </c>
      <c r="AO31" s="12">
        <v>107.905</v>
      </c>
      <c r="AP31" s="12">
        <v>101.614</v>
      </c>
      <c r="AQ31" s="12">
        <v>116.503</v>
      </c>
      <c r="AR31" s="12">
        <v>99.893299999999996</v>
      </c>
      <c r="AS31" s="12">
        <v>101.057</v>
      </c>
      <c r="AT31" s="12">
        <v>93.0642</v>
      </c>
      <c r="AU31" s="12">
        <v>118.90600000000001</v>
      </c>
      <c r="AV31" s="12">
        <v>120.639</v>
      </c>
      <c r="AW31" s="12">
        <v>126.58499999999999</v>
      </c>
      <c r="AX31" s="12">
        <v>108.29</v>
      </c>
      <c r="AY31" s="12">
        <v>83.873699999999999</v>
      </c>
      <c r="AZ31" s="12"/>
      <c r="BA31" s="12">
        <v>92.1267</v>
      </c>
      <c r="BB31" s="12"/>
      <c r="BC31" s="12"/>
      <c r="BD31" s="12">
        <v>99.705500000000001</v>
      </c>
      <c r="BE31" s="12">
        <v>77.256500000000003</v>
      </c>
      <c r="BF31" s="12">
        <v>85.957300000000004</v>
      </c>
    </row>
    <row r="32" spans="1:59" x14ac:dyDescent="0.2">
      <c r="A32" s="5" t="s">
        <v>14</v>
      </c>
      <c r="B32" s="12">
        <v>1881.63</v>
      </c>
      <c r="C32" s="12">
        <v>2568.2800000000002</v>
      </c>
      <c r="D32" s="12">
        <v>1350.34</v>
      </c>
      <c r="E32" s="12">
        <v>2758.01</v>
      </c>
      <c r="F32" s="12">
        <v>3428.48</v>
      </c>
      <c r="G32" s="12">
        <v>1167.99</v>
      </c>
      <c r="H32" s="12">
        <v>1090.73</v>
      </c>
      <c r="I32" s="12">
        <v>4523.1099999999997</v>
      </c>
      <c r="J32" s="12">
        <v>3949.26</v>
      </c>
      <c r="K32" s="12">
        <v>2724.96</v>
      </c>
      <c r="L32" s="12">
        <v>3466.61</v>
      </c>
      <c r="M32" s="12">
        <v>3031.33</v>
      </c>
      <c r="N32" s="12">
        <v>2826.3</v>
      </c>
      <c r="O32" s="12">
        <v>2734.31</v>
      </c>
      <c r="P32" s="12">
        <v>2060.34</v>
      </c>
      <c r="Q32" s="12">
        <v>3624.47</v>
      </c>
      <c r="R32" s="12">
        <v>3784.72</v>
      </c>
      <c r="S32" s="12">
        <v>1080.79</v>
      </c>
      <c r="T32" s="12">
        <v>1094.47</v>
      </c>
      <c r="U32" s="12">
        <v>3449.39</v>
      </c>
      <c r="V32" s="12">
        <v>1864.92</v>
      </c>
      <c r="W32" s="12">
        <v>3126.96</v>
      </c>
      <c r="X32" s="12">
        <v>3229.17</v>
      </c>
      <c r="Y32" s="12">
        <v>3073.69</v>
      </c>
      <c r="Z32" s="12">
        <v>1529.87</v>
      </c>
      <c r="AA32" s="12">
        <v>1656.01</v>
      </c>
      <c r="AB32" s="12">
        <v>3631.06</v>
      </c>
      <c r="AC32" s="12">
        <v>4320.7700000000004</v>
      </c>
      <c r="AD32" s="12">
        <v>3736.48</v>
      </c>
      <c r="AE32" s="12">
        <v>3583.81</v>
      </c>
      <c r="AF32" s="12">
        <v>3172.2</v>
      </c>
      <c r="AG32" s="12">
        <v>3420.5</v>
      </c>
      <c r="AH32" s="12">
        <v>3562.64</v>
      </c>
      <c r="AI32" s="12">
        <v>3720.05</v>
      </c>
      <c r="AJ32" s="12">
        <v>3723.57</v>
      </c>
      <c r="AK32" s="12">
        <v>1769.7</v>
      </c>
      <c r="AL32" s="12">
        <v>2628.65</v>
      </c>
      <c r="AM32" s="12">
        <v>2774.31</v>
      </c>
      <c r="AN32" s="12">
        <v>4089.1</v>
      </c>
      <c r="AO32" s="12">
        <v>4075.45</v>
      </c>
      <c r="AP32" s="12">
        <v>4767</v>
      </c>
      <c r="AQ32" s="12">
        <v>3358.23</v>
      </c>
      <c r="AR32" s="12">
        <v>3861.24</v>
      </c>
      <c r="AS32" s="12">
        <v>3036.06</v>
      </c>
      <c r="AT32" s="12">
        <v>4210.17</v>
      </c>
      <c r="AU32" s="12">
        <v>3945.45</v>
      </c>
      <c r="AV32" s="12">
        <v>5209.68</v>
      </c>
      <c r="AW32" s="12">
        <v>4742.2299999999996</v>
      </c>
      <c r="AX32" s="12">
        <v>3878.55</v>
      </c>
      <c r="AY32" s="12">
        <v>2402.2399999999998</v>
      </c>
      <c r="AZ32" s="12"/>
      <c r="BA32" s="12">
        <v>2705.21</v>
      </c>
      <c r="BB32" s="12"/>
      <c r="BC32" s="12"/>
      <c r="BD32" s="12">
        <v>3347.9</v>
      </c>
      <c r="BE32" s="12">
        <v>2114.62</v>
      </c>
      <c r="BF32" s="12">
        <v>4105.82</v>
      </c>
    </row>
    <row r="33" spans="1:61" x14ac:dyDescent="0.2">
      <c r="A33" s="5" t="s">
        <v>301</v>
      </c>
      <c r="B33" s="12">
        <v>162.303</v>
      </c>
      <c r="C33" s="12">
        <v>185.12700000000001</v>
      </c>
      <c r="D33" s="12">
        <v>160.142</v>
      </c>
      <c r="E33" s="12">
        <v>197.21899999999999</v>
      </c>
      <c r="F33" s="12">
        <v>208.834</v>
      </c>
      <c r="G33" s="12">
        <v>146.53399999999999</v>
      </c>
      <c r="H33" s="12">
        <v>139.61699999999999</v>
      </c>
      <c r="I33" s="12">
        <v>254.446</v>
      </c>
      <c r="J33" s="12">
        <v>229.20500000000001</v>
      </c>
      <c r="K33" s="12">
        <v>209.19300000000001</v>
      </c>
      <c r="L33" s="12">
        <v>222.46600000000001</v>
      </c>
      <c r="M33" s="12">
        <v>208.06899999999999</v>
      </c>
      <c r="N33" s="12">
        <v>205.98099999999999</v>
      </c>
      <c r="O33" s="12">
        <v>195.976</v>
      </c>
      <c r="P33" s="12">
        <v>168.00899999999999</v>
      </c>
      <c r="Q33" s="12">
        <v>219.08799999999999</v>
      </c>
      <c r="R33" s="12">
        <v>234.58199999999999</v>
      </c>
      <c r="S33" s="12">
        <v>161.38999999999999</v>
      </c>
      <c r="T33" s="12">
        <v>143.839</v>
      </c>
      <c r="U33" s="12">
        <v>219.489</v>
      </c>
      <c r="V33" s="12">
        <v>179.46199999999999</v>
      </c>
      <c r="W33" s="12">
        <v>203.38499999999999</v>
      </c>
      <c r="X33" s="12">
        <v>207.86199999999999</v>
      </c>
      <c r="Y33" s="12">
        <v>199.66399999999999</v>
      </c>
      <c r="Z33" s="12">
        <v>158.114</v>
      </c>
      <c r="AA33" s="12">
        <v>158.64500000000001</v>
      </c>
      <c r="AB33" s="12">
        <v>220.13800000000001</v>
      </c>
      <c r="AC33" s="12">
        <v>251.197</v>
      </c>
      <c r="AD33" s="12">
        <v>230.00899999999999</v>
      </c>
      <c r="AE33" s="12">
        <v>221.76</v>
      </c>
      <c r="AF33" s="12">
        <v>206.90299999999999</v>
      </c>
      <c r="AG33" s="12">
        <v>225.547</v>
      </c>
      <c r="AH33" s="12">
        <v>213.358</v>
      </c>
      <c r="AI33" s="12">
        <v>223.02699999999999</v>
      </c>
      <c r="AJ33" s="12">
        <v>234.05799999999999</v>
      </c>
      <c r="AK33" s="12">
        <v>169.989</v>
      </c>
      <c r="AL33" s="12">
        <v>175.315</v>
      </c>
      <c r="AM33" s="12">
        <v>184.524</v>
      </c>
      <c r="AN33" s="12">
        <v>196.696</v>
      </c>
      <c r="AO33" s="12">
        <v>249.38900000000001</v>
      </c>
      <c r="AP33" s="12">
        <v>269.00799999999998</v>
      </c>
      <c r="AQ33" s="12">
        <v>224.26499999999999</v>
      </c>
      <c r="AR33" s="12">
        <v>226.727</v>
      </c>
      <c r="AS33" s="12">
        <v>205.74199999999999</v>
      </c>
      <c r="AT33" s="12">
        <v>242.59100000000001</v>
      </c>
      <c r="AU33" s="12">
        <v>236.39</v>
      </c>
      <c r="AV33" s="12">
        <v>273.36</v>
      </c>
      <c r="AW33" s="12">
        <v>270.36599999999999</v>
      </c>
      <c r="AX33" s="12">
        <v>244.52799999999999</v>
      </c>
      <c r="AY33" s="12">
        <v>175.357</v>
      </c>
      <c r="AZ33" s="12"/>
      <c r="BA33" s="12">
        <v>190.86500000000001</v>
      </c>
      <c r="BB33" s="12"/>
      <c r="BC33" s="12"/>
      <c r="BD33" s="12">
        <v>249.35400000000001</v>
      </c>
      <c r="BE33" s="12">
        <v>169.73400000000001</v>
      </c>
      <c r="BF33" s="12">
        <v>223.49100000000001</v>
      </c>
    </row>
    <row r="34" spans="1:61" x14ac:dyDescent="0.2">
      <c r="A34" s="5" t="s">
        <v>302</v>
      </c>
      <c r="B34" s="11">
        <v>1.5761700000000001</v>
      </c>
      <c r="C34" s="11">
        <v>1.11703</v>
      </c>
      <c r="D34" s="11">
        <v>1.13232</v>
      </c>
      <c r="E34" s="11">
        <v>1.52529</v>
      </c>
      <c r="F34" s="11">
        <v>1.7996700000000001</v>
      </c>
      <c r="G34" s="11" t="s">
        <v>273</v>
      </c>
      <c r="H34" s="11">
        <v>0.99967399999999995</v>
      </c>
      <c r="I34" s="11">
        <v>0.74306000000000005</v>
      </c>
      <c r="J34" s="11" t="s">
        <v>273</v>
      </c>
      <c r="K34" s="11">
        <v>0.88789799999999997</v>
      </c>
      <c r="L34" s="11" t="s">
        <v>273</v>
      </c>
      <c r="M34" s="11" t="s">
        <v>273</v>
      </c>
      <c r="N34" s="11" t="s">
        <v>273</v>
      </c>
      <c r="O34" s="11">
        <v>1.0239199999999999</v>
      </c>
      <c r="P34" s="11" t="s">
        <v>273</v>
      </c>
      <c r="Q34" s="11" t="s">
        <v>273</v>
      </c>
      <c r="R34" s="11">
        <v>2.9344399999999999</v>
      </c>
      <c r="S34" s="11">
        <v>1.2843500000000001</v>
      </c>
      <c r="T34" s="11" t="s">
        <v>273</v>
      </c>
      <c r="U34" s="11">
        <v>0.91222099999999995</v>
      </c>
      <c r="V34" s="11" t="s">
        <v>273</v>
      </c>
      <c r="W34" s="11" t="s">
        <v>273</v>
      </c>
      <c r="X34" s="11" t="s">
        <v>273</v>
      </c>
      <c r="Y34" s="11" t="s">
        <v>273</v>
      </c>
      <c r="Z34" s="11" t="s">
        <v>273</v>
      </c>
      <c r="AA34" s="11" t="s">
        <v>273</v>
      </c>
      <c r="AB34" s="11" t="s">
        <v>273</v>
      </c>
      <c r="AC34" s="11" t="s">
        <v>273</v>
      </c>
      <c r="AD34" s="11">
        <v>0.98807400000000001</v>
      </c>
      <c r="AE34" s="11" t="s">
        <v>273</v>
      </c>
      <c r="AF34" s="11" t="s">
        <v>273</v>
      </c>
      <c r="AG34" s="11" t="s">
        <v>273</v>
      </c>
      <c r="AH34" s="11">
        <v>0.85255599999999998</v>
      </c>
      <c r="AI34" s="11" t="s">
        <v>273</v>
      </c>
      <c r="AJ34" s="11">
        <v>0.88441899999999996</v>
      </c>
      <c r="AK34" s="11" t="s">
        <v>273</v>
      </c>
      <c r="AL34" s="11">
        <v>0.81260500000000002</v>
      </c>
      <c r="AM34" s="11">
        <v>9.8873099999999994</v>
      </c>
      <c r="AN34" s="11">
        <v>7.6593099999999996</v>
      </c>
      <c r="AO34" s="11">
        <v>16.429500000000001</v>
      </c>
      <c r="AP34" s="11">
        <v>4.2820400000000003</v>
      </c>
      <c r="AQ34" s="11">
        <v>4.93126</v>
      </c>
      <c r="AR34" s="11">
        <v>3.8531900000000001</v>
      </c>
      <c r="AS34" s="11">
        <v>4.0897600000000001</v>
      </c>
      <c r="AT34" s="11">
        <v>1.40012</v>
      </c>
      <c r="AU34" s="11">
        <v>2.1776900000000001</v>
      </c>
      <c r="AV34" s="11">
        <v>2.3889399999999998</v>
      </c>
      <c r="AW34" s="11">
        <v>10.9154</v>
      </c>
      <c r="AX34" s="11">
        <v>2.0557500000000002</v>
      </c>
      <c r="AY34" s="11">
        <v>2.3654700000000002</v>
      </c>
      <c r="AZ34" s="11"/>
      <c r="BA34" s="11">
        <v>2.14818</v>
      </c>
      <c r="BB34" s="11"/>
      <c r="BC34" s="11"/>
      <c r="BD34" s="11">
        <v>3.6485799999999999</v>
      </c>
      <c r="BE34" s="11">
        <v>2.1472099999999998</v>
      </c>
      <c r="BF34" s="11" t="s">
        <v>273</v>
      </c>
      <c r="BG34" s="11"/>
      <c r="BH34" s="11"/>
      <c r="BI34" s="11"/>
    </row>
    <row r="35" spans="1:61" x14ac:dyDescent="0.2">
      <c r="A35" s="5" t="s">
        <v>18</v>
      </c>
      <c r="B35" s="12">
        <v>1973.21</v>
      </c>
      <c r="C35" s="12">
        <v>2149.5</v>
      </c>
      <c r="D35" s="12">
        <v>2181.15</v>
      </c>
      <c r="E35" s="12">
        <v>2068.39</v>
      </c>
      <c r="F35" s="12">
        <v>1704.52</v>
      </c>
      <c r="G35" s="12">
        <v>2802.02</v>
      </c>
      <c r="H35" s="12">
        <v>2190.7800000000002</v>
      </c>
      <c r="I35" s="12">
        <v>1731.2</v>
      </c>
      <c r="J35" s="12">
        <v>2006.47</v>
      </c>
      <c r="K35" s="12">
        <v>2260.4299999999998</v>
      </c>
      <c r="L35" s="12">
        <v>1802.5</v>
      </c>
      <c r="M35" s="12">
        <v>2030.28</v>
      </c>
      <c r="N35" s="12">
        <v>2040.76</v>
      </c>
      <c r="O35" s="12">
        <v>2147.8200000000002</v>
      </c>
      <c r="P35" s="12">
        <v>1899.92</v>
      </c>
      <c r="Q35" s="12">
        <v>1838.28</v>
      </c>
      <c r="R35" s="12">
        <v>2039.85</v>
      </c>
      <c r="S35" s="12">
        <v>2297.15</v>
      </c>
      <c r="T35" s="12">
        <v>2238.96</v>
      </c>
      <c r="U35" s="12">
        <v>2036.22</v>
      </c>
      <c r="V35" s="12">
        <v>2300.0700000000002</v>
      </c>
      <c r="W35" s="12">
        <v>1987.89</v>
      </c>
      <c r="X35" s="12">
        <v>1840.86</v>
      </c>
      <c r="Y35" s="12">
        <v>1998.64</v>
      </c>
      <c r="Z35" s="12">
        <v>2206.94</v>
      </c>
      <c r="AA35" s="12">
        <v>2042.97</v>
      </c>
      <c r="AB35" s="12">
        <v>1984.88</v>
      </c>
      <c r="AC35" s="12">
        <v>1937.99</v>
      </c>
      <c r="AD35" s="12">
        <v>2042</v>
      </c>
      <c r="AE35" s="12">
        <v>2039.66</v>
      </c>
      <c r="AF35" s="12">
        <v>2082.73</v>
      </c>
      <c r="AG35" s="12">
        <v>2019.5</v>
      </c>
      <c r="AH35" s="12">
        <v>1976.63</v>
      </c>
      <c r="AI35" s="12">
        <v>2046.91</v>
      </c>
      <c r="AJ35" s="12">
        <v>1968.62</v>
      </c>
      <c r="AK35" s="12">
        <v>2244.94</v>
      </c>
      <c r="AL35" s="12">
        <v>2093.15</v>
      </c>
      <c r="AM35" s="12">
        <v>1610.21</v>
      </c>
      <c r="AN35" s="12">
        <v>1689</v>
      </c>
      <c r="AO35" s="12">
        <v>1797.47</v>
      </c>
      <c r="AP35" s="12">
        <v>1675.49</v>
      </c>
      <c r="AQ35" s="12">
        <v>2010.57</v>
      </c>
      <c r="AR35" s="12">
        <v>1934.67</v>
      </c>
      <c r="AS35" s="12">
        <v>2113.6</v>
      </c>
      <c r="AT35" s="12">
        <v>1907.52</v>
      </c>
      <c r="AU35" s="12">
        <v>1980.53</v>
      </c>
      <c r="AV35" s="12">
        <v>1818.25</v>
      </c>
      <c r="AW35" s="12">
        <v>1863.31</v>
      </c>
      <c r="AX35" s="12">
        <v>1934.69</v>
      </c>
      <c r="AY35" s="12">
        <v>2010.72</v>
      </c>
      <c r="AZ35" s="12"/>
      <c r="BA35" s="12">
        <v>2316.98</v>
      </c>
      <c r="BB35" s="12"/>
      <c r="BC35" s="12"/>
      <c r="BD35" s="12">
        <v>2039.35</v>
      </c>
      <c r="BE35" s="12">
        <v>2188.37</v>
      </c>
      <c r="BF35" s="12">
        <v>1697.42</v>
      </c>
    </row>
    <row r="36" spans="1:61" x14ac:dyDescent="0.2">
      <c r="A36" s="5" t="s">
        <v>303</v>
      </c>
      <c r="B36" s="12">
        <v>63828.4</v>
      </c>
      <c r="C36" s="12">
        <v>65600.800000000003</v>
      </c>
      <c r="D36" s="12">
        <v>66038.8</v>
      </c>
      <c r="E36" s="12">
        <v>71327.3</v>
      </c>
      <c r="F36" s="12">
        <v>63606.7</v>
      </c>
      <c r="G36" s="12">
        <v>95091.4</v>
      </c>
      <c r="H36" s="12">
        <v>59426.5</v>
      </c>
      <c r="I36" s="12">
        <v>59307.9</v>
      </c>
      <c r="J36" s="12">
        <v>65527.7</v>
      </c>
      <c r="K36" s="12">
        <v>68842.7</v>
      </c>
      <c r="L36" s="12">
        <v>57343.6</v>
      </c>
      <c r="M36" s="12">
        <v>67673.7</v>
      </c>
      <c r="N36" s="12">
        <v>63621.3</v>
      </c>
      <c r="O36" s="12">
        <v>67038.600000000006</v>
      </c>
      <c r="P36" s="12">
        <v>56980.1</v>
      </c>
      <c r="Q36" s="12">
        <v>53735.9</v>
      </c>
      <c r="R36" s="12">
        <v>71091.199999999997</v>
      </c>
      <c r="S36" s="12">
        <v>69162.8</v>
      </c>
      <c r="T36" s="12">
        <v>61184.6</v>
      </c>
      <c r="U36" s="12">
        <v>62607</v>
      </c>
      <c r="V36" s="12">
        <v>66873.100000000006</v>
      </c>
      <c r="W36" s="12">
        <v>55224.6</v>
      </c>
      <c r="X36" s="12">
        <v>61068.4</v>
      </c>
      <c r="Y36" s="12">
        <v>56429.5</v>
      </c>
      <c r="Z36" s="12">
        <v>63008.5</v>
      </c>
      <c r="AA36" s="12">
        <v>58441</v>
      </c>
      <c r="AB36" s="12">
        <v>63438.8</v>
      </c>
      <c r="AC36" s="12">
        <v>59866.6</v>
      </c>
      <c r="AD36" s="12">
        <v>65790</v>
      </c>
      <c r="AE36" s="12">
        <v>61062.8</v>
      </c>
      <c r="AF36" s="12">
        <v>59218.7</v>
      </c>
      <c r="AG36" s="12">
        <v>59424.7</v>
      </c>
      <c r="AH36" s="12">
        <v>61591.6</v>
      </c>
      <c r="AI36" s="12">
        <v>58537.8</v>
      </c>
      <c r="AJ36" s="12">
        <v>59178.8</v>
      </c>
      <c r="AK36" s="12">
        <v>63804.6</v>
      </c>
      <c r="AL36" s="12">
        <v>58482.8</v>
      </c>
      <c r="AM36" s="12">
        <v>53758.2</v>
      </c>
      <c r="AN36" s="12">
        <v>60923.4</v>
      </c>
      <c r="AO36" s="12">
        <v>68942.7</v>
      </c>
      <c r="AP36" s="12">
        <v>64454.3</v>
      </c>
      <c r="AQ36" s="12">
        <v>56211.3</v>
      </c>
      <c r="AR36" s="12">
        <v>53547.1</v>
      </c>
      <c r="AS36" s="12">
        <v>52796.2</v>
      </c>
      <c r="AT36" s="12">
        <v>63865.5</v>
      </c>
      <c r="AU36" s="12">
        <v>55891</v>
      </c>
      <c r="AV36" s="12">
        <v>60599.4</v>
      </c>
      <c r="AW36" s="12">
        <v>55673.5</v>
      </c>
      <c r="AX36" s="12">
        <v>65253.3</v>
      </c>
      <c r="AY36" s="12">
        <v>51091.4</v>
      </c>
      <c r="AZ36" s="12"/>
      <c r="BA36" s="12">
        <v>55421</v>
      </c>
      <c r="BB36" s="12"/>
      <c r="BC36" s="12"/>
      <c r="BD36" s="12">
        <v>70599.600000000006</v>
      </c>
      <c r="BE36" s="12">
        <v>55216.3</v>
      </c>
      <c r="BF36" s="12">
        <v>50360.3</v>
      </c>
    </row>
    <row r="37" spans="1:61" x14ac:dyDescent="0.2">
      <c r="A37" s="5" t="s">
        <v>304</v>
      </c>
      <c r="B37" s="12">
        <v>31.780200000000001</v>
      </c>
      <c r="C37" s="12">
        <v>31.874099999999999</v>
      </c>
      <c r="D37" s="12">
        <v>31.0596</v>
      </c>
      <c r="E37" s="12">
        <v>32.996000000000002</v>
      </c>
      <c r="F37" s="12">
        <v>29.299099999999999</v>
      </c>
      <c r="G37" s="12">
        <v>38.836199999999998</v>
      </c>
      <c r="H37" s="12">
        <v>34.6511</v>
      </c>
      <c r="I37" s="12">
        <v>28.999199999999998</v>
      </c>
      <c r="J37" s="12">
        <v>37.985999999999997</v>
      </c>
      <c r="K37" s="12">
        <v>40.193399999999997</v>
      </c>
      <c r="L37" s="12">
        <v>33.134799999999998</v>
      </c>
      <c r="M37" s="12">
        <v>36.693600000000004</v>
      </c>
      <c r="N37" s="12">
        <v>31.6113</v>
      </c>
      <c r="O37" s="12">
        <v>35.0672</v>
      </c>
      <c r="P37" s="12">
        <v>30.270600000000002</v>
      </c>
      <c r="Q37" s="12">
        <v>32.116599999999998</v>
      </c>
      <c r="R37" s="12">
        <v>38.337600000000002</v>
      </c>
      <c r="S37" s="12">
        <v>38.854300000000002</v>
      </c>
      <c r="T37" s="12">
        <v>34.222700000000003</v>
      </c>
      <c r="U37" s="12">
        <v>37.1111</v>
      </c>
      <c r="V37" s="12">
        <v>39.0563</v>
      </c>
      <c r="W37" s="12">
        <v>32.047899999999998</v>
      </c>
      <c r="X37" s="12">
        <v>32.269100000000002</v>
      </c>
      <c r="Y37" s="12">
        <v>32.656799999999997</v>
      </c>
      <c r="Z37" s="12">
        <v>36.909599999999998</v>
      </c>
      <c r="AA37" s="12">
        <v>35.482199999999999</v>
      </c>
      <c r="AB37" s="12">
        <v>31.4465</v>
      </c>
      <c r="AC37" s="12">
        <v>32.7333</v>
      </c>
      <c r="AD37" s="12">
        <v>32.476700000000001</v>
      </c>
      <c r="AE37" s="12">
        <v>35.887300000000003</v>
      </c>
      <c r="AF37" s="12">
        <v>32.9758</v>
      </c>
      <c r="AG37" s="12">
        <v>34.9938</v>
      </c>
      <c r="AH37" s="12">
        <v>35.016300000000001</v>
      </c>
      <c r="AI37" s="12">
        <v>33.7239</v>
      </c>
      <c r="AJ37" s="12">
        <v>33.685600000000001</v>
      </c>
      <c r="AK37" s="12">
        <v>37.018300000000004</v>
      </c>
      <c r="AL37" s="12">
        <v>35.4193</v>
      </c>
      <c r="AM37" s="12">
        <v>30.973400000000002</v>
      </c>
      <c r="AN37" s="12">
        <v>36.365499999999997</v>
      </c>
      <c r="AO37" s="12">
        <v>32.307600000000001</v>
      </c>
      <c r="AP37" s="12">
        <v>29.471</v>
      </c>
      <c r="AQ37" s="12">
        <v>32.163899999999998</v>
      </c>
      <c r="AR37" s="12">
        <v>32.093299999999999</v>
      </c>
      <c r="AS37" s="12">
        <v>35.002299999999998</v>
      </c>
      <c r="AT37" s="12">
        <v>31.5671</v>
      </c>
      <c r="AU37" s="12">
        <v>33.430199999999999</v>
      </c>
      <c r="AV37" s="12">
        <v>31.596299999999999</v>
      </c>
      <c r="AW37" s="12">
        <v>32.594700000000003</v>
      </c>
      <c r="AX37" s="12">
        <v>34.463299999999997</v>
      </c>
      <c r="AY37" s="12">
        <v>30.242000000000001</v>
      </c>
      <c r="AZ37" s="12"/>
      <c r="BA37" s="12">
        <v>35.132800000000003</v>
      </c>
      <c r="BB37" s="12"/>
      <c r="BC37" s="12"/>
      <c r="BD37" s="12">
        <v>38.8904</v>
      </c>
      <c r="BE37" s="12">
        <v>36.137999999999998</v>
      </c>
      <c r="BF37" s="12">
        <v>29.683800000000002</v>
      </c>
    </row>
    <row r="38" spans="1:61" x14ac:dyDescent="0.2">
      <c r="A38" s="5" t="s">
        <v>305</v>
      </c>
      <c r="B38" s="12">
        <v>9.2496200000000002</v>
      </c>
      <c r="C38" s="12">
        <v>9.9967199999999998</v>
      </c>
      <c r="D38" s="12">
        <v>7.7601399999999998</v>
      </c>
      <c r="E38" s="12">
        <v>9.8720599999999994</v>
      </c>
      <c r="F38" s="12">
        <v>9.2822399999999998</v>
      </c>
      <c r="G38" s="12">
        <v>11.1586</v>
      </c>
      <c r="H38" s="12">
        <v>8.1188099999999999</v>
      </c>
      <c r="I38" s="12">
        <v>8.86008</v>
      </c>
      <c r="J38" s="12">
        <v>12.8316</v>
      </c>
      <c r="K38" s="12">
        <v>13.0053</v>
      </c>
      <c r="L38" s="12">
        <v>10.4114</v>
      </c>
      <c r="M38" s="12">
        <v>10.762600000000001</v>
      </c>
      <c r="N38" s="12">
        <v>9.5330600000000008</v>
      </c>
      <c r="O38" s="12">
        <v>9.62547</v>
      </c>
      <c r="P38" s="12">
        <v>8.7258899999999997</v>
      </c>
      <c r="Q38" s="12">
        <v>11.5349</v>
      </c>
      <c r="R38" s="12">
        <v>11.3545</v>
      </c>
      <c r="S38" s="12">
        <v>9.6971500000000006</v>
      </c>
      <c r="T38" s="12">
        <v>9.2711600000000001</v>
      </c>
      <c r="U38" s="12">
        <v>11.9163</v>
      </c>
      <c r="V38" s="12">
        <v>10.2323</v>
      </c>
      <c r="W38" s="12">
        <v>10.5273</v>
      </c>
      <c r="X38" s="12">
        <v>13.056900000000001</v>
      </c>
      <c r="Y38" s="12">
        <v>9.7915500000000009</v>
      </c>
      <c r="Z38" s="12">
        <v>11.3948</v>
      </c>
      <c r="AA38" s="12">
        <v>9.5314999999999994</v>
      </c>
      <c r="AB38" s="12">
        <v>11.3878</v>
      </c>
      <c r="AC38" s="12">
        <v>9.7423999999999999</v>
      </c>
      <c r="AD38" s="12">
        <v>10.8796</v>
      </c>
      <c r="AE38" s="12">
        <v>10.913399999999999</v>
      </c>
      <c r="AF38" s="12">
        <v>10.5837</v>
      </c>
      <c r="AG38" s="12">
        <v>11.5755</v>
      </c>
      <c r="AH38" s="12">
        <v>8.9676100000000005</v>
      </c>
      <c r="AI38" s="12">
        <v>11.9483</v>
      </c>
      <c r="AJ38" s="12">
        <v>10.498699999999999</v>
      </c>
      <c r="AK38" s="12">
        <v>9.8264600000000009</v>
      </c>
      <c r="AL38" s="12">
        <v>11.05</v>
      </c>
      <c r="AM38" s="12">
        <v>22.348199999999999</v>
      </c>
      <c r="AN38" s="12">
        <v>28.838100000000001</v>
      </c>
      <c r="AO38" s="12">
        <v>24.142199999999999</v>
      </c>
      <c r="AP38" s="12">
        <v>22.364599999999999</v>
      </c>
      <c r="AQ38" s="12">
        <v>15.169</v>
      </c>
      <c r="AR38" s="12">
        <v>10.792</v>
      </c>
      <c r="AS38" s="12">
        <v>15.0953</v>
      </c>
      <c r="AT38" s="12">
        <v>10.1418</v>
      </c>
      <c r="AU38" s="12">
        <v>11.8842</v>
      </c>
      <c r="AV38" s="12">
        <v>10.7456</v>
      </c>
      <c r="AW38" s="12">
        <v>13.883800000000001</v>
      </c>
      <c r="AX38" s="12">
        <v>10.7613</v>
      </c>
      <c r="AY38" s="12">
        <v>7.6270300000000004</v>
      </c>
      <c r="AZ38" s="12"/>
      <c r="BA38" s="12">
        <v>10.397399999999999</v>
      </c>
      <c r="BB38" s="12"/>
      <c r="BC38" s="12"/>
      <c r="BD38" s="12">
        <v>13.8048</v>
      </c>
      <c r="BE38" s="12">
        <v>9.44346</v>
      </c>
      <c r="BF38" s="12">
        <v>9.1085999999999991</v>
      </c>
    </row>
    <row r="39" spans="1:61" x14ac:dyDescent="0.2">
      <c r="A39" s="5" t="s">
        <v>306</v>
      </c>
      <c r="B39" s="11">
        <v>0.67028799999999999</v>
      </c>
      <c r="C39" s="11">
        <v>0.84595200000000004</v>
      </c>
      <c r="D39" s="11">
        <v>0.67375600000000002</v>
      </c>
      <c r="E39" s="11">
        <v>0.62915600000000005</v>
      </c>
      <c r="F39" s="11">
        <v>0.71345700000000001</v>
      </c>
      <c r="G39" s="11">
        <v>0.73415200000000003</v>
      </c>
      <c r="H39" s="11">
        <v>0.73739200000000005</v>
      </c>
      <c r="I39" s="11">
        <v>0.70898600000000001</v>
      </c>
      <c r="J39" s="11">
        <v>1.3216399999999999</v>
      </c>
      <c r="K39" s="11">
        <v>0.70768699999999995</v>
      </c>
      <c r="L39" s="11">
        <v>0.63435699999999995</v>
      </c>
      <c r="M39" s="11">
        <v>0.53727899999999995</v>
      </c>
      <c r="N39" s="11">
        <v>0.552763</v>
      </c>
      <c r="O39" s="11">
        <v>0.375139</v>
      </c>
      <c r="P39" s="11">
        <v>0.49653199999999997</v>
      </c>
      <c r="Q39" s="11">
        <v>0.63284399999999996</v>
      </c>
      <c r="R39" s="11">
        <v>0.47863299999999998</v>
      </c>
      <c r="S39" s="11">
        <v>0.52055600000000002</v>
      </c>
      <c r="T39" s="11">
        <v>0.69574899999999995</v>
      </c>
      <c r="U39" s="11">
        <v>0.52193999999999996</v>
      </c>
      <c r="V39" s="11">
        <v>1.52474</v>
      </c>
      <c r="W39" s="11">
        <v>0.58124399999999998</v>
      </c>
      <c r="X39" s="11">
        <v>0.55554499999999996</v>
      </c>
      <c r="Y39" s="11">
        <v>0.75351800000000002</v>
      </c>
      <c r="Z39" s="11">
        <v>0.57237499999999997</v>
      </c>
      <c r="AA39" s="11">
        <v>0.512185</v>
      </c>
      <c r="AB39" s="11">
        <v>0.51866599999999996</v>
      </c>
      <c r="AC39" s="11">
        <v>0.39574799999999999</v>
      </c>
      <c r="AD39" s="11">
        <v>0.65176900000000004</v>
      </c>
      <c r="AE39" s="11">
        <v>0.68949899999999997</v>
      </c>
      <c r="AF39" s="11">
        <v>0.47043600000000002</v>
      </c>
      <c r="AG39" s="11">
        <v>0.54741399999999996</v>
      </c>
      <c r="AH39" s="11">
        <v>0.71186700000000003</v>
      </c>
      <c r="AI39" s="11">
        <v>0.725576</v>
      </c>
      <c r="AJ39" s="11">
        <v>0.68961300000000003</v>
      </c>
      <c r="AK39" s="11">
        <v>0.84884899999999996</v>
      </c>
      <c r="AL39" s="11">
        <v>0.634552</v>
      </c>
      <c r="AM39" s="11">
        <v>1.88449</v>
      </c>
      <c r="AN39" s="11">
        <v>0.70150500000000005</v>
      </c>
      <c r="AO39" s="11">
        <v>0.57737000000000005</v>
      </c>
      <c r="AP39" s="11">
        <v>0.58498499999999998</v>
      </c>
      <c r="AQ39" s="11">
        <v>0.70812799999999998</v>
      </c>
      <c r="AR39" s="11">
        <v>0.54446799999999995</v>
      </c>
      <c r="AS39" s="11">
        <v>0.81043399999999999</v>
      </c>
      <c r="AT39" s="11">
        <v>0.60043100000000005</v>
      </c>
      <c r="AU39" s="11">
        <v>0.59082800000000002</v>
      </c>
      <c r="AV39" s="11">
        <v>0.73782499999999995</v>
      </c>
      <c r="AW39" s="11">
        <v>0.65538099999999999</v>
      </c>
      <c r="AX39" s="11">
        <v>0.72227200000000003</v>
      </c>
      <c r="AY39" s="11">
        <v>0.27162700000000001</v>
      </c>
      <c r="AZ39" s="11"/>
      <c r="BA39" s="11">
        <v>0.32574700000000001</v>
      </c>
      <c r="BB39" s="11"/>
      <c r="BC39" s="11"/>
      <c r="BD39" s="11">
        <v>0.25535600000000003</v>
      </c>
      <c r="BE39" s="11">
        <v>0.36620599999999998</v>
      </c>
      <c r="BF39" s="11">
        <v>0.38483699999999998</v>
      </c>
      <c r="BG39" s="11"/>
    </row>
    <row r="40" spans="1:61" x14ac:dyDescent="0.2">
      <c r="A40" s="5" t="s">
        <v>307</v>
      </c>
      <c r="B40" s="12">
        <v>49.811599999999999</v>
      </c>
      <c r="C40" s="12">
        <v>46.651000000000003</v>
      </c>
      <c r="D40" s="12">
        <v>57.793599999999998</v>
      </c>
      <c r="E40" s="12">
        <v>50.292700000000004</v>
      </c>
      <c r="F40" s="12">
        <v>37.245699999999999</v>
      </c>
      <c r="G40" s="12">
        <v>69.685900000000004</v>
      </c>
      <c r="H40" s="12">
        <v>57.964100000000002</v>
      </c>
      <c r="I40" s="12">
        <v>35.878100000000003</v>
      </c>
      <c r="J40" s="12">
        <v>53.281999999999996</v>
      </c>
      <c r="K40" s="12">
        <v>58.416200000000003</v>
      </c>
      <c r="L40" s="12">
        <v>38.066499999999998</v>
      </c>
      <c r="M40" s="12">
        <v>56.851599999999998</v>
      </c>
      <c r="N40" s="12">
        <v>45.529699999999998</v>
      </c>
      <c r="O40" s="12">
        <v>56.551900000000003</v>
      </c>
      <c r="P40" s="12">
        <v>43.620199999999997</v>
      </c>
      <c r="Q40" s="12">
        <v>35.116199999999999</v>
      </c>
      <c r="R40" s="12">
        <v>63.213500000000003</v>
      </c>
      <c r="S40" s="12">
        <v>64.217500000000001</v>
      </c>
      <c r="T40" s="12">
        <v>51.889200000000002</v>
      </c>
      <c r="U40" s="12">
        <v>55.745800000000003</v>
      </c>
      <c r="V40" s="12">
        <v>57.720799999999997</v>
      </c>
      <c r="W40" s="12">
        <v>42.844200000000001</v>
      </c>
      <c r="X40" s="12">
        <v>40.4694</v>
      </c>
      <c r="Y40" s="12">
        <v>40.755200000000002</v>
      </c>
      <c r="Z40" s="12">
        <v>55.252899999999997</v>
      </c>
      <c r="AA40" s="12">
        <v>50.020400000000002</v>
      </c>
      <c r="AB40" s="12">
        <v>45.084099999999999</v>
      </c>
      <c r="AC40" s="12">
        <v>40.3977</v>
      </c>
      <c r="AD40" s="12">
        <v>47.984299999999998</v>
      </c>
      <c r="AE40" s="12">
        <v>46.123199999999997</v>
      </c>
      <c r="AF40" s="12">
        <v>47.043900000000001</v>
      </c>
      <c r="AG40" s="12">
        <v>49.959400000000002</v>
      </c>
      <c r="AH40" s="12">
        <v>53.715699999999998</v>
      </c>
      <c r="AI40" s="12">
        <v>42.918599999999998</v>
      </c>
      <c r="AJ40" s="12">
        <v>39.147500000000001</v>
      </c>
      <c r="AK40" s="12">
        <v>53.159599999999998</v>
      </c>
      <c r="AL40" s="12">
        <v>47.813400000000001</v>
      </c>
      <c r="AM40" s="12">
        <v>33.3476</v>
      </c>
      <c r="AN40" s="12">
        <v>42.836300000000001</v>
      </c>
      <c r="AO40" s="12">
        <v>44.887799999999999</v>
      </c>
      <c r="AP40" s="12">
        <v>42.779000000000003</v>
      </c>
      <c r="AQ40" s="12">
        <v>37.2363</v>
      </c>
      <c r="AR40" s="12">
        <v>37.305999999999997</v>
      </c>
      <c r="AS40" s="12">
        <v>40.572899999999997</v>
      </c>
      <c r="AT40" s="12">
        <v>36.198500000000003</v>
      </c>
      <c r="AU40" s="12">
        <v>41.747199999999999</v>
      </c>
      <c r="AV40" s="12">
        <v>38.732199999999999</v>
      </c>
      <c r="AW40" s="12">
        <v>38.460700000000003</v>
      </c>
      <c r="AX40" s="12">
        <v>40.509</v>
      </c>
      <c r="AY40" s="12">
        <v>44.750599999999999</v>
      </c>
      <c r="AZ40" s="12"/>
      <c r="BA40" s="12">
        <v>59.716500000000003</v>
      </c>
      <c r="BB40" s="12"/>
      <c r="BC40" s="12"/>
      <c r="BD40" s="12">
        <v>52.982100000000003</v>
      </c>
      <c r="BE40" s="12">
        <v>54.407899999999998</v>
      </c>
      <c r="BF40" s="12">
        <v>38.051600000000001</v>
      </c>
    </row>
    <row r="41" spans="1:61" x14ac:dyDescent="0.2">
      <c r="A41" s="5" t="s">
        <v>308</v>
      </c>
      <c r="B41" s="12">
        <v>5.4131499999999999</v>
      </c>
      <c r="C41" s="12">
        <v>6.1620100000000004</v>
      </c>
      <c r="D41" s="12">
        <v>5.2665100000000002</v>
      </c>
      <c r="E41" s="12">
        <v>6.8961300000000003</v>
      </c>
      <c r="F41" s="12">
        <v>6.4300800000000002</v>
      </c>
      <c r="G41" s="12">
        <v>4.9916999999999998</v>
      </c>
      <c r="H41" s="12">
        <v>4.7114200000000004</v>
      </c>
      <c r="I41" s="12">
        <v>8.3902900000000002</v>
      </c>
      <c r="J41" s="12">
        <v>9.0756200000000007</v>
      </c>
      <c r="K41" s="12">
        <v>7.3943099999999999</v>
      </c>
      <c r="L41" s="12">
        <v>6.9310600000000004</v>
      </c>
      <c r="M41" s="12">
        <v>7.67889</v>
      </c>
      <c r="N41" s="12">
        <v>7.21434</v>
      </c>
      <c r="O41" s="12">
        <v>6.9688299999999996</v>
      </c>
      <c r="P41" s="12">
        <v>5.5851800000000003</v>
      </c>
      <c r="Q41" s="12">
        <v>7.54976</v>
      </c>
      <c r="R41" s="12">
        <v>7.9451999999999998</v>
      </c>
      <c r="S41" s="12">
        <v>4.5656299999999996</v>
      </c>
      <c r="T41" s="12">
        <v>4.6594899999999999</v>
      </c>
      <c r="U41" s="12">
        <v>7.8098799999999997</v>
      </c>
      <c r="V41" s="12">
        <v>6.12439</v>
      </c>
      <c r="W41" s="12">
        <v>6.3296799999999998</v>
      </c>
      <c r="X41" s="12">
        <v>7.0527199999999999</v>
      </c>
      <c r="Y41" s="12">
        <v>5.9863999999999997</v>
      </c>
      <c r="Z41" s="12">
        <v>5.3425900000000004</v>
      </c>
      <c r="AA41" s="12">
        <v>6.1165799999999999</v>
      </c>
      <c r="AB41" s="12">
        <v>7.3497899999999996</v>
      </c>
      <c r="AC41" s="12">
        <v>8.3947500000000002</v>
      </c>
      <c r="AD41" s="12">
        <v>8.0437700000000003</v>
      </c>
      <c r="AE41" s="12">
        <v>6.8029299999999999</v>
      </c>
      <c r="AF41" s="12">
        <v>6.98996</v>
      </c>
      <c r="AG41" s="12">
        <v>7.4455400000000003</v>
      </c>
      <c r="AH41" s="12">
        <v>7.5309600000000003</v>
      </c>
      <c r="AI41" s="12">
        <v>7.3933099999999996</v>
      </c>
      <c r="AJ41" s="12">
        <v>7.4636100000000001</v>
      </c>
      <c r="AK41" s="12">
        <v>5.8471799999999998</v>
      </c>
      <c r="AL41" s="12">
        <v>7.0667</v>
      </c>
      <c r="AM41" s="12">
        <v>5.6981999999999999</v>
      </c>
      <c r="AN41" s="12">
        <v>6.891</v>
      </c>
      <c r="AO41" s="12">
        <v>7.7231500000000004</v>
      </c>
      <c r="AP41" s="12">
        <v>7.9616300000000004</v>
      </c>
      <c r="AQ41" s="12">
        <v>6.5663400000000003</v>
      </c>
      <c r="AR41" s="12">
        <v>8.0940200000000004</v>
      </c>
      <c r="AS41" s="12">
        <v>5.9662300000000004</v>
      </c>
      <c r="AT41" s="12">
        <v>8.5047800000000002</v>
      </c>
      <c r="AU41" s="12">
        <v>7.7133799999999999</v>
      </c>
      <c r="AV41" s="12">
        <v>9.2380800000000001</v>
      </c>
      <c r="AW41" s="12">
        <v>8.3779000000000003</v>
      </c>
      <c r="AX41" s="12">
        <v>8.3564600000000002</v>
      </c>
      <c r="AY41" s="12">
        <v>7.1748700000000003</v>
      </c>
      <c r="AZ41" s="12"/>
      <c r="BA41" s="12">
        <v>6.8246399999999996</v>
      </c>
      <c r="BB41" s="12"/>
      <c r="BC41" s="12"/>
      <c r="BD41" s="12">
        <v>7.7821199999999999</v>
      </c>
      <c r="BE41" s="12">
        <v>6.8605999999999998</v>
      </c>
      <c r="BF41" s="12">
        <v>7.6081200000000004</v>
      </c>
    </row>
    <row r="42" spans="1:61" x14ac:dyDescent="0.2">
      <c r="A42" s="5" t="s">
        <v>310</v>
      </c>
      <c r="B42" s="12">
        <v>20.967600000000001</v>
      </c>
      <c r="C42" s="12">
        <v>24.902699999999999</v>
      </c>
      <c r="D42" s="12">
        <v>23.4725</v>
      </c>
      <c r="E42" s="12">
        <v>20.359400000000001</v>
      </c>
      <c r="F42" s="12">
        <v>26.980699999999999</v>
      </c>
      <c r="G42" s="12">
        <v>26.102900000000002</v>
      </c>
      <c r="H42" s="12">
        <v>16.101500000000001</v>
      </c>
      <c r="I42" s="12">
        <v>13.570600000000001</v>
      </c>
      <c r="J42" s="12">
        <v>29.907499999999999</v>
      </c>
      <c r="K42" s="12">
        <v>24.708400000000001</v>
      </c>
      <c r="L42" s="12">
        <v>25.969100000000001</v>
      </c>
      <c r="M42" s="12">
        <v>22.7285</v>
      </c>
      <c r="N42" s="12">
        <v>20.927199999999999</v>
      </c>
      <c r="O42" s="12">
        <v>23.610499999999998</v>
      </c>
      <c r="P42" s="12">
        <v>18.856400000000001</v>
      </c>
      <c r="Q42" s="12">
        <v>28.162299999999998</v>
      </c>
      <c r="R42" s="12">
        <v>26.4237</v>
      </c>
      <c r="S42" s="12">
        <v>16.305099999999999</v>
      </c>
      <c r="T42" s="12">
        <v>21.343299999999999</v>
      </c>
      <c r="U42" s="12">
        <v>25.4696</v>
      </c>
      <c r="V42" s="12">
        <v>22.196400000000001</v>
      </c>
      <c r="W42" s="12">
        <v>24.0335</v>
      </c>
      <c r="X42" s="12">
        <v>26.4025</v>
      </c>
      <c r="Y42" s="12">
        <v>24.692299999999999</v>
      </c>
      <c r="Z42" s="12">
        <v>22.293399999999998</v>
      </c>
      <c r="AA42" s="12">
        <v>16.5274</v>
      </c>
      <c r="AB42" s="12">
        <v>26.901599999999998</v>
      </c>
      <c r="AC42" s="12">
        <v>27.6876</v>
      </c>
      <c r="AD42" s="12">
        <v>26.686399999999999</v>
      </c>
      <c r="AE42" s="12">
        <v>26.365200000000002</v>
      </c>
      <c r="AF42" s="12">
        <v>24.050699999999999</v>
      </c>
      <c r="AG42" s="12">
        <v>23.214500000000001</v>
      </c>
      <c r="AH42" s="12">
        <v>22.9376</v>
      </c>
      <c r="AI42" s="12">
        <v>26.181699999999999</v>
      </c>
      <c r="AJ42" s="12">
        <v>27.270199999999999</v>
      </c>
      <c r="AK42" s="12">
        <v>21.327999999999999</v>
      </c>
      <c r="AL42" s="12">
        <v>16.3902</v>
      </c>
      <c r="AM42" s="12">
        <v>19.966999999999999</v>
      </c>
      <c r="AN42" s="12">
        <v>22.6615</v>
      </c>
      <c r="AO42" s="12">
        <v>24.6648</v>
      </c>
      <c r="AP42" s="12">
        <v>23.132400000000001</v>
      </c>
      <c r="AQ42" s="12">
        <v>23.736000000000001</v>
      </c>
      <c r="AR42" s="12">
        <v>26.059200000000001</v>
      </c>
      <c r="AS42" s="12">
        <v>26.588799999999999</v>
      </c>
      <c r="AT42" s="12">
        <v>25.951699999999999</v>
      </c>
      <c r="AU42" s="12">
        <v>27.0669</v>
      </c>
      <c r="AV42" s="12">
        <v>27.810300000000002</v>
      </c>
      <c r="AW42" s="12">
        <v>26.2834</v>
      </c>
      <c r="AX42" s="12">
        <v>27.203800000000001</v>
      </c>
      <c r="AY42" s="12">
        <v>20.3385</v>
      </c>
      <c r="AZ42" s="12"/>
      <c r="BA42" s="12">
        <v>23.912099999999999</v>
      </c>
      <c r="BB42" s="12"/>
      <c r="BC42" s="12"/>
      <c r="BD42" s="12">
        <v>28.6463</v>
      </c>
      <c r="BE42" s="12">
        <v>23.007000000000001</v>
      </c>
      <c r="BF42" s="12">
        <v>25.1633</v>
      </c>
    </row>
    <row r="43" spans="1:61" x14ac:dyDescent="0.2">
      <c r="A43" s="5" t="s">
        <v>311</v>
      </c>
      <c r="B43" s="12">
        <v>11.128299999999999</v>
      </c>
      <c r="C43" s="12">
        <v>14.7614</v>
      </c>
      <c r="D43" s="12">
        <v>8.0942699999999999</v>
      </c>
      <c r="E43" s="12">
        <v>14.227399999999999</v>
      </c>
      <c r="F43" s="12">
        <v>15.2347</v>
      </c>
      <c r="G43" s="12">
        <v>6.3635200000000003</v>
      </c>
      <c r="H43" s="12">
        <v>5.5833599999999999</v>
      </c>
      <c r="I43" s="12">
        <v>17.604399999999998</v>
      </c>
      <c r="J43" s="12">
        <v>19.047899999999998</v>
      </c>
      <c r="K43" s="12">
        <v>12.463699999999999</v>
      </c>
      <c r="L43" s="12">
        <v>14.3619</v>
      </c>
      <c r="M43" s="12">
        <v>14.3003</v>
      </c>
      <c r="N43" s="12">
        <v>13.9254</v>
      </c>
      <c r="O43" s="12">
        <v>12.117100000000001</v>
      </c>
      <c r="P43" s="12">
        <v>9.5099699999999991</v>
      </c>
      <c r="Q43" s="12">
        <v>14.9597</v>
      </c>
      <c r="R43" s="12">
        <v>14.486700000000001</v>
      </c>
      <c r="S43" s="12">
        <v>4.0378299999999996</v>
      </c>
      <c r="T43" s="12">
        <v>5.5419299999999998</v>
      </c>
      <c r="U43" s="12">
        <v>14.1187</v>
      </c>
      <c r="V43" s="12">
        <v>8.7787699999999997</v>
      </c>
      <c r="W43" s="12">
        <v>13.4939</v>
      </c>
      <c r="X43" s="12">
        <v>12.313000000000001</v>
      </c>
      <c r="Y43" s="12">
        <v>13.7638</v>
      </c>
      <c r="Z43" s="12">
        <v>7.6002099999999997</v>
      </c>
      <c r="AA43" s="12">
        <v>10.0547</v>
      </c>
      <c r="AB43" s="12">
        <v>13.654999999999999</v>
      </c>
      <c r="AC43" s="12">
        <v>14.3855</v>
      </c>
      <c r="AD43" s="12">
        <v>13.8452</v>
      </c>
      <c r="AE43" s="12">
        <v>14.988300000000001</v>
      </c>
      <c r="AF43" s="12">
        <v>13.917999999999999</v>
      </c>
      <c r="AG43" s="12">
        <v>13.758800000000001</v>
      </c>
      <c r="AH43" s="12">
        <v>10.6541</v>
      </c>
      <c r="AI43" s="12">
        <v>15.156700000000001</v>
      </c>
      <c r="AJ43" s="12">
        <v>14.871600000000001</v>
      </c>
      <c r="AK43" s="12">
        <v>8.0972600000000003</v>
      </c>
      <c r="AL43" s="12">
        <v>17.544499999999999</v>
      </c>
      <c r="AM43" s="12">
        <v>7.9210799999999999</v>
      </c>
      <c r="AN43" s="12">
        <v>13.0716</v>
      </c>
      <c r="AO43" s="12">
        <v>11.690099999999999</v>
      </c>
      <c r="AP43" s="12">
        <v>14.2493</v>
      </c>
      <c r="AQ43" s="12">
        <v>12.806100000000001</v>
      </c>
      <c r="AR43" s="12">
        <v>11.8375</v>
      </c>
      <c r="AS43" s="12">
        <v>13.5245</v>
      </c>
      <c r="AT43" s="12">
        <v>14.8703</v>
      </c>
      <c r="AU43" s="12">
        <v>14.734400000000001</v>
      </c>
      <c r="AV43" s="12">
        <v>15.8307</v>
      </c>
      <c r="AW43" s="12">
        <v>17.316500000000001</v>
      </c>
      <c r="AX43" s="12">
        <v>17.1448</v>
      </c>
      <c r="AY43" s="12">
        <v>13.4373</v>
      </c>
      <c r="AZ43" s="12"/>
      <c r="BA43" s="12">
        <v>13.848000000000001</v>
      </c>
      <c r="BB43" s="12"/>
      <c r="BC43" s="12"/>
      <c r="BD43" s="12">
        <v>17.5581</v>
      </c>
      <c r="BE43" s="12">
        <v>13.073399999999999</v>
      </c>
      <c r="BF43" s="12">
        <v>14.1486</v>
      </c>
    </row>
    <row r="44" spans="1:61" x14ac:dyDescent="0.2">
      <c r="A44" s="5" t="s">
        <v>312</v>
      </c>
      <c r="B44" s="12">
        <v>16.165299999999998</v>
      </c>
      <c r="C44" s="12">
        <v>18.366700000000002</v>
      </c>
      <c r="D44" s="12">
        <v>22.4543</v>
      </c>
      <c r="E44" s="12">
        <v>20.333500000000001</v>
      </c>
      <c r="F44" s="12">
        <v>14.0641</v>
      </c>
      <c r="G44" s="12">
        <v>24.1158</v>
      </c>
      <c r="H44" s="12">
        <v>19.1814</v>
      </c>
      <c r="I44" s="12">
        <v>31.388400000000001</v>
      </c>
      <c r="J44" s="12">
        <v>19.0823</v>
      </c>
      <c r="K44" s="12">
        <v>22.465699999999998</v>
      </c>
      <c r="L44" s="12">
        <v>12.1576</v>
      </c>
      <c r="M44" s="12">
        <v>19.9117</v>
      </c>
      <c r="N44" s="12">
        <v>15.9956</v>
      </c>
      <c r="O44" s="12">
        <v>19.229900000000001</v>
      </c>
      <c r="P44" s="12">
        <v>13.360300000000001</v>
      </c>
      <c r="Q44" s="12">
        <v>16.073399999999999</v>
      </c>
      <c r="R44" s="12">
        <v>15.604699999999999</v>
      </c>
      <c r="S44" s="12">
        <v>22.5397</v>
      </c>
      <c r="T44" s="12">
        <v>17.593599999999999</v>
      </c>
      <c r="U44" s="12">
        <v>16.821400000000001</v>
      </c>
      <c r="V44" s="12">
        <v>25.507200000000001</v>
      </c>
      <c r="W44" s="12">
        <v>12.385999999999999</v>
      </c>
      <c r="X44" s="12">
        <v>14.3659</v>
      </c>
      <c r="Y44" s="12">
        <v>12.2448</v>
      </c>
      <c r="Z44" s="12">
        <v>18.356300000000001</v>
      </c>
      <c r="AA44" s="12">
        <v>17.646999999999998</v>
      </c>
      <c r="AB44" s="12">
        <v>16.5655</v>
      </c>
      <c r="AC44" s="12">
        <v>18.547000000000001</v>
      </c>
      <c r="AD44" s="12">
        <v>18.4712</v>
      </c>
      <c r="AE44" s="12">
        <v>13.6676</v>
      </c>
      <c r="AF44" s="12">
        <v>18.901800000000001</v>
      </c>
      <c r="AG44" s="12">
        <v>17.865600000000001</v>
      </c>
      <c r="AH44" s="12">
        <v>17.147400000000001</v>
      </c>
      <c r="AI44" s="12">
        <v>18.343800000000002</v>
      </c>
      <c r="AJ44" s="12">
        <v>16.2043</v>
      </c>
      <c r="AK44" s="12">
        <v>21.9024</v>
      </c>
      <c r="AL44" s="12">
        <v>21.020299999999999</v>
      </c>
      <c r="AM44" s="12">
        <v>14.628500000000001</v>
      </c>
      <c r="AN44" s="12">
        <v>17.391100000000002</v>
      </c>
      <c r="AO44" s="12">
        <v>15.599500000000001</v>
      </c>
      <c r="AP44" s="12">
        <v>17.9482</v>
      </c>
      <c r="AQ44" s="12">
        <v>14.2272</v>
      </c>
      <c r="AR44" s="12">
        <v>18.485900000000001</v>
      </c>
      <c r="AS44" s="12">
        <v>12.373799999999999</v>
      </c>
      <c r="AT44" s="12">
        <v>18.747699999999998</v>
      </c>
      <c r="AU44" s="12">
        <v>16.557400000000001</v>
      </c>
      <c r="AV44" s="12">
        <v>21.422000000000001</v>
      </c>
      <c r="AW44" s="12">
        <v>23.63</v>
      </c>
      <c r="AX44" s="12">
        <v>17.568000000000001</v>
      </c>
      <c r="AY44" s="12">
        <v>19.294499999999999</v>
      </c>
      <c r="AZ44" s="12"/>
      <c r="BA44" s="12">
        <v>22.251799999999999</v>
      </c>
      <c r="BB44" s="12"/>
      <c r="BC44" s="12"/>
      <c r="BD44" s="12">
        <v>18.595800000000001</v>
      </c>
      <c r="BE44" s="12">
        <v>20.3</v>
      </c>
      <c r="BF44" s="12">
        <v>16.681899999999999</v>
      </c>
    </row>
    <row r="45" spans="1:61" x14ac:dyDescent="0.2">
      <c r="A45" s="5" t="s">
        <v>313</v>
      </c>
      <c r="B45" s="6">
        <v>1.4392200000000001E-2</v>
      </c>
      <c r="C45" s="6">
        <v>3.3937599999999998E-2</v>
      </c>
      <c r="D45" s="6">
        <v>8.3025400000000006E-3</v>
      </c>
      <c r="E45" s="6">
        <v>2.3249599999999999E-2</v>
      </c>
      <c r="F45" s="6">
        <v>4.17446E-2</v>
      </c>
      <c r="G45" s="6">
        <v>9.3207199999999994E-3</v>
      </c>
      <c r="H45" s="6">
        <v>5.3771899999999996E-3</v>
      </c>
      <c r="I45" s="6">
        <v>4.6398799999999997E-2</v>
      </c>
      <c r="J45" s="6">
        <v>6.1510000000000002E-2</v>
      </c>
      <c r="K45" s="6">
        <v>3.8842300000000003E-2</v>
      </c>
      <c r="L45" s="6">
        <v>2.5216100000000002E-2</v>
      </c>
      <c r="M45" s="6">
        <v>7.3455900000000005E-2</v>
      </c>
      <c r="N45" s="6">
        <v>2.7258000000000001E-2</v>
      </c>
      <c r="O45" s="6">
        <v>7.2964200000000007E-2</v>
      </c>
      <c r="P45" s="6">
        <v>1.45118E-2</v>
      </c>
      <c r="Q45" s="6">
        <v>6.63966E-2</v>
      </c>
      <c r="R45" s="6">
        <v>8.6494199999999993E-2</v>
      </c>
      <c r="S45" s="6">
        <v>8.2251600000000005E-3</v>
      </c>
      <c r="T45" s="6">
        <v>3.0816400000000001E-3</v>
      </c>
      <c r="U45" s="6">
        <v>0.16379099999999999</v>
      </c>
      <c r="V45" s="6">
        <v>2.2779799999999999E-2</v>
      </c>
      <c r="W45" s="6">
        <v>6.3969999999999999E-2</v>
      </c>
      <c r="X45" s="6">
        <v>0.131913</v>
      </c>
      <c r="Y45" s="6">
        <v>5.9496E-2</v>
      </c>
      <c r="Z45" s="6">
        <v>1.18499E-2</v>
      </c>
      <c r="AA45" s="6">
        <v>9.3934900000000009E-3</v>
      </c>
      <c r="AB45" s="6">
        <v>0.11210299999999999</v>
      </c>
      <c r="AC45" s="6">
        <v>0.127856</v>
      </c>
      <c r="AD45" s="6">
        <v>7.4605400000000002E-2</v>
      </c>
      <c r="AE45" s="6">
        <v>0.11672399999999999</v>
      </c>
      <c r="AF45" s="6">
        <v>6.2322000000000002E-2</v>
      </c>
      <c r="AG45" s="6">
        <v>8.7226999999999999E-2</v>
      </c>
      <c r="AH45" s="6">
        <v>5.0820299999999999E-2</v>
      </c>
      <c r="AI45" s="6">
        <v>6.9173100000000001E-2</v>
      </c>
      <c r="AJ45" s="6">
        <v>0.101704</v>
      </c>
      <c r="AK45" s="6">
        <v>1.5889799999999999E-2</v>
      </c>
      <c r="AL45" s="6">
        <v>2.5710299999999998E-2</v>
      </c>
      <c r="AM45" s="6">
        <v>1.7850600000000001E-2</v>
      </c>
      <c r="AN45" s="6">
        <v>3.9842099999999998E-2</v>
      </c>
      <c r="AO45" s="6">
        <v>7.1522500000000003E-2</v>
      </c>
      <c r="AP45" s="6">
        <v>0.172737</v>
      </c>
      <c r="AQ45" s="6">
        <v>4.4935700000000002E-2</v>
      </c>
      <c r="AR45" s="6">
        <v>3.4302399999999997E-2</v>
      </c>
      <c r="AS45" s="6">
        <v>3.8435799999999999E-2</v>
      </c>
      <c r="AT45" s="6">
        <v>3.7800399999999998E-2</v>
      </c>
      <c r="AU45" s="6">
        <v>3.0408399999999999E-2</v>
      </c>
      <c r="AV45" s="6">
        <v>0.10681300000000001</v>
      </c>
      <c r="AW45" s="6">
        <v>5.8046599999999997E-2</v>
      </c>
      <c r="AX45" s="6">
        <v>4.5153800000000001E-2</v>
      </c>
      <c r="AY45" s="6">
        <v>6.6757300000000004E-3</v>
      </c>
      <c r="BA45" s="6">
        <v>8.5306699999999999E-2</v>
      </c>
      <c r="BB45" s="6"/>
      <c r="BC45" s="6"/>
      <c r="BD45" s="6">
        <v>3.2034100000000003E-2</v>
      </c>
      <c r="BE45" s="6">
        <v>2.41468E-2</v>
      </c>
      <c r="BF45" s="6">
        <v>3.3767800000000001E-2</v>
      </c>
    </row>
    <row r="46" spans="1:61" x14ac:dyDescent="0.2">
      <c r="A46" s="5" t="s">
        <v>314</v>
      </c>
      <c r="B46" s="6" t="s">
        <v>273</v>
      </c>
      <c r="C46" s="6">
        <v>0.138181</v>
      </c>
      <c r="D46" s="6" t="s">
        <v>273</v>
      </c>
      <c r="E46" s="6">
        <v>0.47756999999999999</v>
      </c>
      <c r="F46" s="6">
        <v>0.84281499999999998</v>
      </c>
      <c r="G46" s="6" t="s">
        <v>273</v>
      </c>
      <c r="H46" s="6" t="s">
        <v>273</v>
      </c>
      <c r="I46" s="6">
        <v>0.11429499999999999</v>
      </c>
      <c r="J46" s="6">
        <v>0.56588300000000002</v>
      </c>
      <c r="K46" s="6">
        <v>0.10269</v>
      </c>
      <c r="L46" s="6">
        <v>0.64245200000000002</v>
      </c>
      <c r="M46" s="6">
        <v>1.8278799999999999</v>
      </c>
      <c r="N46" s="6">
        <v>0.619537</v>
      </c>
      <c r="O46" s="6">
        <v>1.97207</v>
      </c>
      <c r="P46" s="6">
        <v>9.8964300000000005E-2</v>
      </c>
      <c r="Q46" s="6">
        <v>0.34160699999999999</v>
      </c>
      <c r="R46" s="6">
        <v>6.3425500000000001</v>
      </c>
      <c r="S46" s="6">
        <v>6.9224400000000005E-2</v>
      </c>
      <c r="T46" s="6" t="s">
        <v>273</v>
      </c>
      <c r="U46" s="6">
        <v>4.4331800000000001</v>
      </c>
      <c r="V46" s="6">
        <v>8.6888000000000007E-2</v>
      </c>
      <c r="W46" s="6">
        <v>1.24702</v>
      </c>
      <c r="X46" s="6">
        <v>1.7994600000000001</v>
      </c>
      <c r="Y46" s="6">
        <v>1.5810500000000001</v>
      </c>
      <c r="Z46" s="6" t="s">
        <v>273</v>
      </c>
      <c r="AA46" s="6" t="s">
        <v>273</v>
      </c>
      <c r="AB46" s="6">
        <v>1.67123</v>
      </c>
      <c r="AC46" s="6">
        <v>2.8260000000000001</v>
      </c>
      <c r="AD46" s="6">
        <v>2.25929</v>
      </c>
      <c r="AE46" s="6">
        <v>2.7047400000000001</v>
      </c>
      <c r="AF46" s="6">
        <v>1.37982</v>
      </c>
      <c r="AG46" s="6">
        <v>2.5053800000000002</v>
      </c>
      <c r="AH46" s="6">
        <v>2.1072600000000001</v>
      </c>
      <c r="AI46" s="6">
        <v>1.35859</v>
      </c>
      <c r="AJ46" s="6">
        <v>1.7201900000000001</v>
      </c>
      <c r="AK46" s="6" t="s">
        <v>273</v>
      </c>
      <c r="AL46" s="6">
        <v>0.14185300000000001</v>
      </c>
      <c r="AM46" s="6">
        <v>0.10459499999999999</v>
      </c>
      <c r="AN46" s="6">
        <v>0.622062</v>
      </c>
      <c r="AO46" s="6">
        <v>4.4302299999999999</v>
      </c>
      <c r="AP46" s="6">
        <v>5.8443899999999998</v>
      </c>
      <c r="AQ46" s="6">
        <v>0.66993800000000003</v>
      </c>
      <c r="AR46" s="6">
        <v>0.45044200000000001</v>
      </c>
      <c r="AS46" s="6">
        <v>5.3338000000000001</v>
      </c>
      <c r="AT46" s="6">
        <v>0.94929799999999998</v>
      </c>
      <c r="AU46" s="6">
        <v>0.62989700000000004</v>
      </c>
      <c r="AV46" s="6">
        <v>1.78135</v>
      </c>
      <c r="AW46" s="6">
        <v>1.9477199999999999</v>
      </c>
      <c r="AX46" s="6">
        <v>1.60714</v>
      </c>
      <c r="AY46" s="6">
        <v>3.6144000000000003E-2</v>
      </c>
      <c r="BA46" s="6">
        <v>1.55254</v>
      </c>
      <c r="BB46" s="6"/>
      <c r="BC46" s="6"/>
      <c r="BD46" s="6">
        <v>0.370473</v>
      </c>
      <c r="BE46" s="6">
        <v>0.91512899999999997</v>
      </c>
      <c r="BF46" s="6">
        <v>0.53374500000000002</v>
      </c>
    </row>
    <row r="47" spans="1:61" x14ac:dyDescent="0.2">
      <c r="A47" s="5" t="s">
        <v>315</v>
      </c>
      <c r="B47" s="6">
        <v>1.88565</v>
      </c>
      <c r="C47" s="6">
        <v>1.88428</v>
      </c>
      <c r="D47" s="6">
        <v>2.0407700000000002</v>
      </c>
      <c r="E47" s="6">
        <v>2.2155499999999999</v>
      </c>
      <c r="F47" s="6">
        <v>1.48228</v>
      </c>
      <c r="G47" s="6">
        <v>1.97712</v>
      </c>
      <c r="H47" s="6">
        <v>1.69513</v>
      </c>
      <c r="I47" s="6">
        <v>2.2017099999999998</v>
      </c>
      <c r="J47" s="6">
        <v>1.5671999999999999</v>
      </c>
      <c r="K47" s="6">
        <v>2.3317000000000001</v>
      </c>
      <c r="L47" s="6">
        <v>1.1846099999999999</v>
      </c>
      <c r="M47" s="6">
        <v>1.9465600000000001</v>
      </c>
      <c r="N47" s="6">
        <v>1.6827399999999999</v>
      </c>
      <c r="O47" s="6">
        <v>2.0533199999999998</v>
      </c>
      <c r="P47" s="6">
        <v>1.5648200000000001</v>
      </c>
      <c r="Q47" s="6">
        <v>1.26014</v>
      </c>
      <c r="R47" s="6">
        <v>2.1167699999999998</v>
      </c>
      <c r="S47" s="6">
        <v>1.3289200000000001</v>
      </c>
      <c r="T47" s="6">
        <v>1.3163899999999999</v>
      </c>
      <c r="U47" s="6">
        <v>1.6036600000000001</v>
      </c>
      <c r="V47" s="6">
        <v>2.2626300000000001</v>
      </c>
      <c r="W47" s="6">
        <v>1.5041199999999999</v>
      </c>
      <c r="X47" s="6">
        <v>1.0225</v>
      </c>
      <c r="Y47" s="6">
        <v>1.50966</v>
      </c>
      <c r="Z47" s="6">
        <v>1.5004500000000001</v>
      </c>
      <c r="AA47" s="6">
        <v>1.41612</v>
      </c>
      <c r="AB47" s="6">
        <v>1.36605</v>
      </c>
      <c r="AC47" s="6">
        <v>1.7049399999999999</v>
      </c>
      <c r="AD47" s="6">
        <v>1.6227100000000001</v>
      </c>
      <c r="AE47" s="6">
        <v>1.8769100000000001</v>
      </c>
      <c r="AF47" s="6">
        <v>1.9514400000000001</v>
      </c>
      <c r="AG47" s="6">
        <v>1.8434900000000001</v>
      </c>
      <c r="AH47" s="6">
        <v>1.5957399999999999</v>
      </c>
      <c r="AI47" s="6">
        <v>1.8659600000000001</v>
      </c>
      <c r="AJ47" s="6">
        <v>1.47722</v>
      </c>
      <c r="AK47" s="6">
        <v>1.8322000000000001</v>
      </c>
      <c r="AL47" s="6">
        <v>1.75762</v>
      </c>
      <c r="AM47" s="6">
        <v>1.07158</v>
      </c>
      <c r="AN47" s="6">
        <v>1.35128</v>
      </c>
      <c r="AO47" s="6">
        <v>1.92645</v>
      </c>
      <c r="AP47" s="6">
        <v>2.7118600000000002</v>
      </c>
      <c r="AQ47" s="6">
        <v>1.0551600000000001</v>
      </c>
      <c r="AR47" s="6">
        <v>1.45305</v>
      </c>
      <c r="AS47" s="6">
        <v>1.31308</v>
      </c>
      <c r="AT47" s="6">
        <v>1.4759199999999999</v>
      </c>
      <c r="AU47" s="6">
        <v>1.46305</v>
      </c>
      <c r="AV47" s="6">
        <v>1.5060800000000001</v>
      </c>
      <c r="AW47" s="6">
        <v>1.6571800000000001</v>
      </c>
      <c r="AX47" s="6">
        <v>1.59084</v>
      </c>
      <c r="AY47" s="6">
        <v>1.5390999999999999</v>
      </c>
      <c r="BA47" s="6">
        <v>2.0671200000000001</v>
      </c>
      <c r="BB47" s="6"/>
      <c r="BC47" s="6"/>
      <c r="BD47" s="6">
        <v>2.0022500000000001</v>
      </c>
      <c r="BE47" s="6">
        <v>2.1041300000000001</v>
      </c>
      <c r="BF47" s="6">
        <v>1.3914299999999999</v>
      </c>
    </row>
    <row r="48" spans="1:61" x14ac:dyDescent="0.2">
      <c r="A48" s="5" t="s">
        <v>316</v>
      </c>
      <c r="B48" s="6">
        <v>6.1441400000000002</v>
      </c>
      <c r="C48" s="6">
        <v>7.0205900000000003</v>
      </c>
      <c r="D48" s="6">
        <v>6.6837799999999996</v>
      </c>
      <c r="E48" s="6">
        <v>7.1467000000000001</v>
      </c>
      <c r="F48" s="6">
        <v>5.3284900000000004</v>
      </c>
      <c r="G48" s="6">
        <v>6.56006</v>
      </c>
      <c r="H48" s="6">
        <v>4.7371699999999999</v>
      </c>
      <c r="I48" s="6">
        <v>7.1611599999999997</v>
      </c>
      <c r="J48" s="6">
        <v>6.4323399999999999</v>
      </c>
      <c r="K48" s="6">
        <v>8.1492100000000001</v>
      </c>
      <c r="L48" s="6">
        <v>4.6673499999999999</v>
      </c>
      <c r="M48" s="6">
        <v>6.0807799999999999</v>
      </c>
      <c r="N48" s="6">
        <v>5.4559600000000001</v>
      </c>
      <c r="O48" s="6">
        <v>6.34917</v>
      </c>
      <c r="P48" s="6">
        <v>4.4826699999999997</v>
      </c>
      <c r="Q48" s="6">
        <v>5.0848599999999999</v>
      </c>
      <c r="R48" s="6">
        <v>6.3142199999999997</v>
      </c>
      <c r="S48" s="6">
        <v>3.6282700000000001</v>
      </c>
      <c r="T48" s="6">
        <v>4.10053</v>
      </c>
      <c r="U48" s="6">
        <v>5.2604600000000001</v>
      </c>
      <c r="V48" s="6">
        <v>6.2223300000000004</v>
      </c>
      <c r="W48" s="6">
        <v>5.29772</v>
      </c>
      <c r="X48" s="6">
        <v>3.75603</v>
      </c>
      <c r="Y48" s="6">
        <v>5.2652700000000001</v>
      </c>
      <c r="Z48" s="6">
        <v>4.7675900000000002</v>
      </c>
      <c r="AA48" s="6">
        <v>4.49078</v>
      </c>
      <c r="AB48" s="6">
        <v>4.4260299999999999</v>
      </c>
      <c r="AC48" s="6">
        <v>5.8431499999999996</v>
      </c>
      <c r="AD48" s="6">
        <v>5.5017699999999996</v>
      </c>
      <c r="AE48" s="6">
        <v>6.4024299999999998</v>
      </c>
      <c r="AF48" s="6">
        <v>6.6098800000000004</v>
      </c>
      <c r="AG48" s="6">
        <v>6.2627699999999997</v>
      </c>
      <c r="AH48" s="6">
        <v>4.7981999999999996</v>
      </c>
      <c r="AI48" s="6">
        <v>6.4109699999999998</v>
      </c>
      <c r="AJ48" s="6">
        <v>5.1946199999999996</v>
      </c>
      <c r="AK48" s="6">
        <v>5.63443</v>
      </c>
      <c r="AL48" s="6">
        <v>6.2286200000000003</v>
      </c>
      <c r="AM48" s="6">
        <v>3.7254999999999998</v>
      </c>
      <c r="AN48" s="6">
        <v>5.0514099999999997</v>
      </c>
      <c r="AO48" s="6">
        <v>5.9911099999999999</v>
      </c>
      <c r="AP48" s="6">
        <v>7.8102799999999997</v>
      </c>
      <c r="AQ48" s="6">
        <v>4.2560099999999998</v>
      </c>
      <c r="AR48" s="6">
        <v>5.5926299999999998</v>
      </c>
      <c r="AS48" s="6">
        <v>4.9560599999999999</v>
      </c>
      <c r="AT48" s="6">
        <v>5.7566699999999997</v>
      </c>
      <c r="AU48" s="6">
        <v>5.5178700000000003</v>
      </c>
      <c r="AV48" s="6">
        <v>5.8766800000000003</v>
      </c>
      <c r="AW48" s="6">
        <v>6.53756</v>
      </c>
      <c r="AX48" s="6">
        <v>6.3181399999999996</v>
      </c>
      <c r="AY48" s="6">
        <v>5.7874100000000004</v>
      </c>
      <c r="BA48" s="6">
        <v>7.0370499999999998</v>
      </c>
      <c r="BB48" s="6"/>
      <c r="BC48" s="6"/>
      <c r="BD48" s="6">
        <v>7.1185600000000004</v>
      </c>
      <c r="BE48" s="6">
        <v>7.0159700000000003</v>
      </c>
      <c r="BF48" s="6">
        <v>5.1961300000000001</v>
      </c>
    </row>
    <row r="49" spans="1:58" x14ac:dyDescent="0.2">
      <c r="A49" s="5" t="s">
        <v>317</v>
      </c>
      <c r="B49" s="6">
        <v>1.09215</v>
      </c>
      <c r="C49" s="6">
        <v>1.28593</v>
      </c>
      <c r="D49" s="6">
        <v>1.08812</v>
      </c>
      <c r="E49" s="6">
        <v>1.26172</v>
      </c>
      <c r="F49" s="6">
        <v>1.06945</v>
      </c>
      <c r="G49" s="6">
        <v>1.04304</v>
      </c>
      <c r="H49" s="6">
        <v>0.71223899999999996</v>
      </c>
      <c r="I49" s="6">
        <v>1.3028900000000001</v>
      </c>
      <c r="J49" s="6">
        <v>1.29755</v>
      </c>
      <c r="K49" s="6">
        <v>1.38557</v>
      </c>
      <c r="L49" s="6">
        <v>0.97531999999999996</v>
      </c>
      <c r="M49" s="6">
        <v>1.0604899999999999</v>
      </c>
      <c r="N49" s="6">
        <v>1.02064</v>
      </c>
      <c r="O49" s="6">
        <v>1.0863499999999999</v>
      </c>
      <c r="P49" s="6">
        <v>0.76016300000000003</v>
      </c>
      <c r="Q49" s="6">
        <v>1.01545</v>
      </c>
      <c r="R49" s="6">
        <v>1.03104</v>
      </c>
      <c r="S49" s="6">
        <v>0.54950500000000002</v>
      </c>
      <c r="T49" s="6">
        <v>0.66378899999999996</v>
      </c>
      <c r="U49" s="6">
        <v>0.98624400000000001</v>
      </c>
      <c r="V49" s="6">
        <v>0.94811800000000002</v>
      </c>
      <c r="W49" s="6">
        <v>0.94489100000000004</v>
      </c>
      <c r="X49" s="6">
        <v>0.76187899999999997</v>
      </c>
      <c r="Y49" s="6">
        <v>0.97985299999999997</v>
      </c>
      <c r="Z49" s="6">
        <v>0.80613900000000005</v>
      </c>
      <c r="AA49" s="6">
        <v>0.78708599999999995</v>
      </c>
      <c r="AB49" s="6">
        <v>0.86627900000000002</v>
      </c>
      <c r="AC49" s="6">
        <v>1.0731999999999999</v>
      </c>
      <c r="AD49" s="6">
        <v>1.06698</v>
      </c>
      <c r="AE49" s="6">
        <v>1.1220399999999999</v>
      </c>
      <c r="AF49" s="6">
        <v>1.13812</v>
      </c>
      <c r="AG49" s="6">
        <v>1.0774699999999999</v>
      </c>
      <c r="AH49" s="6">
        <v>0.82777599999999996</v>
      </c>
      <c r="AI49" s="6">
        <v>1.17614</v>
      </c>
      <c r="AJ49" s="6">
        <v>1.0590299999999999</v>
      </c>
      <c r="AK49" s="6">
        <v>0.90769299999999997</v>
      </c>
      <c r="AL49" s="6">
        <v>1.2347300000000001</v>
      </c>
      <c r="AM49" s="6">
        <v>0.66436499999999998</v>
      </c>
      <c r="AN49" s="6">
        <v>0.94344499999999998</v>
      </c>
      <c r="AO49" s="6">
        <v>0.99360099999999996</v>
      </c>
      <c r="AP49" s="6">
        <v>1.20692</v>
      </c>
      <c r="AQ49" s="6">
        <v>0.86734299999999998</v>
      </c>
      <c r="AR49" s="6">
        <v>1.0422</v>
      </c>
      <c r="AS49" s="6">
        <v>1.00267</v>
      </c>
      <c r="AT49" s="6">
        <v>1.12497</v>
      </c>
      <c r="AU49" s="6">
        <v>1.0854600000000001</v>
      </c>
      <c r="AV49" s="6">
        <v>1.1383799999999999</v>
      </c>
      <c r="AW49" s="6">
        <v>1.2585</v>
      </c>
      <c r="AX49" s="6">
        <v>1.2238</v>
      </c>
      <c r="AY49" s="6">
        <v>1.12195</v>
      </c>
      <c r="BA49" s="6">
        <v>1.2592699999999999</v>
      </c>
      <c r="BB49" s="6"/>
      <c r="BC49" s="6"/>
      <c r="BD49" s="6">
        <v>1.40158</v>
      </c>
      <c r="BE49" s="6">
        <v>1.21522</v>
      </c>
      <c r="BF49" s="6">
        <v>1.05193</v>
      </c>
    </row>
    <row r="50" spans="1:58" x14ac:dyDescent="0.2">
      <c r="A50" s="5" t="s">
        <v>318</v>
      </c>
      <c r="B50" s="6">
        <v>6.1620600000000003</v>
      </c>
      <c r="C50" s="6">
        <v>7.2680400000000001</v>
      </c>
      <c r="D50" s="6">
        <v>5.3320999999999996</v>
      </c>
      <c r="E50" s="6">
        <v>7.1179600000000001</v>
      </c>
      <c r="F50" s="6">
        <v>6.6020500000000002</v>
      </c>
      <c r="G50" s="6">
        <v>4.8582299999999998</v>
      </c>
      <c r="H50" s="6">
        <v>3.3210199999999999</v>
      </c>
      <c r="I50" s="6">
        <v>7.6078799999999998</v>
      </c>
      <c r="J50" s="6">
        <v>7.9073799999999999</v>
      </c>
      <c r="K50" s="6">
        <v>7.04183</v>
      </c>
      <c r="L50" s="6">
        <v>5.8895099999999996</v>
      </c>
      <c r="M50" s="6">
        <v>6.1524999999999999</v>
      </c>
      <c r="N50" s="6">
        <v>6.1608000000000001</v>
      </c>
      <c r="O50" s="6">
        <v>5.7267200000000003</v>
      </c>
      <c r="P50" s="6">
        <v>4.3049999999999997</v>
      </c>
      <c r="Q50" s="6">
        <v>6.1275300000000001</v>
      </c>
      <c r="R50" s="6">
        <v>6.01023</v>
      </c>
      <c r="S50" s="6">
        <v>2.6640100000000002</v>
      </c>
      <c r="T50" s="6">
        <v>3.2958699999999999</v>
      </c>
      <c r="U50" s="6">
        <v>5.5469999999999997</v>
      </c>
      <c r="V50" s="6">
        <v>4.5055300000000003</v>
      </c>
      <c r="W50" s="6">
        <v>5.5341399999999998</v>
      </c>
      <c r="X50" s="6">
        <v>4.7461900000000004</v>
      </c>
      <c r="Y50" s="6">
        <v>5.5695399999999999</v>
      </c>
      <c r="Z50" s="6">
        <v>4.1284599999999996</v>
      </c>
      <c r="AA50" s="6">
        <v>4.6222000000000003</v>
      </c>
      <c r="AB50" s="6">
        <v>5.1564800000000002</v>
      </c>
      <c r="AC50" s="6">
        <v>6.17021</v>
      </c>
      <c r="AD50" s="6">
        <v>6.1497200000000003</v>
      </c>
      <c r="AE50" s="6">
        <v>6.5915100000000004</v>
      </c>
      <c r="AF50" s="6">
        <v>6.1446300000000003</v>
      </c>
      <c r="AG50" s="6">
        <v>5.9814800000000004</v>
      </c>
      <c r="AH50" s="6">
        <v>4.5598700000000001</v>
      </c>
      <c r="AI50" s="6">
        <v>6.8325800000000001</v>
      </c>
      <c r="AJ50" s="6">
        <v>6.1886799999999997</v>
      </c>
      <c r="AK50" s="6">
        <v>4.53688</v>
      </c>
      <c r="AL50" s="6">
        <v>7.2704899999999997</v>
      </c>
      <c r="AM50" s="6">
        <v>3.8390499999999999</v>
      </c>
      <c r="AN50" s="6">
        <v>5.67685</v>
      </c>
      <c r="AO50" s="6">
        <v>5.1411899999999999</v>
      </c>
      <c r="AP50" s="6">
        <v>6.5040199999999997</v>
      </c>
      <c r="AQ50" s="6">
        <v>5.1859400000000004</v>
      </c>
      <c r="AR50" s="6">
        <v>5.8193900000000003</v>
      </c>
      <c r="AS50" s="6">
        <v>5.7339599999999997</v>
      </c>
      <c r="AT50" s="6">
        <v>6.57768</v>
      </c>
      <c r="AU50" s="6">
        <v>6.5652499999999998</v>
      </c>
      <c r="AV50" s="6">
        <v>6.8349099999999998</v>
      </c>
      <c r="AW50" s="6">
        <v>7.4605499999999996</v>
      </c>
      <c r="AX50" s="6">
        <v>7.3555999999999999</v>
      </c>
      <c r="AY50" s="6">
        <v>6.5476400000000003</v>
      </c>
      <c r="BA50" s="6">
        <v>6.8467700000000002</v>
      </c>
      <c r="BB50" s="6"/>
      <c r="BC50" s="6"/>
      <c r="BD50" s="6">
        <v>7.8126499999999997</v>
      </c>
      <c r="BE50" s="6">
        <v>6.6565899999999996</v>
      </c>
      <c r="BF50" s="6">
        <v>6.3499800000000004</v>
      </c>
    </row>
    <row r="51" spans="1:58" x14ac:dyDescent="0.2">
      <c r="A51" s="5" t="s">
        <v>319</v>
      </c>
      <c r="B51" s="6">
        <v>1.9664299999999999</v>
      </c>
      <c r="C51" s="6">
        <v>2.4683299999999999</v>
      </c>
      <c r="D51" s="6">
        <v>1.5642799999999999</v>
      </c>
      <c r="E51" s="6">
        <v>2.4128799999999999</v>
      </c>
      <c r="F51" s="6">
        <v>2.4699499999999999</v>
      </c>
      <c r="G51" s="6">
        <v>1.22522</v>
      </c>
      <c r="H51" s="6">
        <v>0.95474499999999995</v>
      </c>
      <c r="I51" s="6">
        <v>2.7353800000000001</v>
      </c>
      <c r="J51" s="6">
        <v>3.0192000000000001</v>
      </c>
      <c r="K51" s="6">
        <v>2.1166999999999998</v>
      </c>
      <c r="L51" s="6">
        <v>2.41845</v>
      </c>
      <c r="M51" s="6">
        <v>2.2163200000000001</v>
      </c>
      <c r="N51" s="6">
        <v>2.3312900000000001</v>
      </c>
      <c r="O51" s="6">
        <v>1.98491</v>
      </c>
      <c r="P51" s="6">
        <v>1.5260199999999999</v>
      </c>
      <c r="Q51" s="6">
        <v>2.4491900000000002</v>
      </c>
      <c r="R51" s="6">
        <v>2.1719400000000002</v>
      </c>
      <c r="S51" s="6">
        <v>0.68496699999999999</v>
      </c>
      <c r="T51" s="6">
        <v>0.97644600000000004</v>
      </c>
      <c r="U51" s="6">
        <v>2.0607000000000002</v>
      </c>
      <c r="V51" s="6">
        <v>1.50326</v>
      </c>
      <c r="W51" s="6">
        <v>2.1879900000000001</v>
      </c>
      <c r="X51" s="6">
        <v>1.84483</v>
      </c>
      <c r="Y51" s="6">
        <v>2.08094</v>
      </c>
      <c r="Z51" s="6">
        <v>1.34039</v>
      </c>
      <c r="AA51" s="6">
        <v>1.86775</v>
      </c>
      <c r="AB51" s="6">
        <v>1.95452</v>
      </c>
      <c r="AC51" s="6">
        <v>2.4031400000000001</v>
      </c>
      <c r="AD51" s="6">
        <v>2.1665000000000001</v>
      </c>
      <c r="AE51" s="6">
        <v>2.1794099999999998</v>
      </c>
      <c r="AF51" s="6">
        <v>2.2622399999999998</v>
      </c>
      <c r="AG51" s="6">
        <v>2.1141000000000001</v>
      </c>
      <c r="AH51" s="6">
        <v>1.6486799999999999</v>
      </c>
      <c r="AI51" s="6">
        <v>2.34328</v>
      </c>
      <c r="AJ51" s="6">
        <v>2.1001799999999999</v>
      </c>
      <c r="AK51" s="6">
        <v>1.3890899999999999</v>
      </c>
      <c r="AL51" s="6">
        <v>2.6582300000000001</v>
      </c>
      <c r="AM51" s="6">
        <v>1.2847299999999999</v>
      </c>
      <c r="AN51" s="6">
        <v>2.18594</v>
      </c>
      <c r="AO51" s="6">
        <v>1.8547</v>
      </c>
      <c r="AP51" s="6">
        <v>2.48759</v>
      </c>
      <c r="AQ51" s="6">
        <v>1.95746</v>
      </c>
      <c r="AR51" s="6">
        <v>2.0607000000000002</v>
      </c>
      <c r="AS51" s="6">
        <v>2.0062799999999998</v>
      </c>
      <c r="AT51" s="6">
        <v>2.3879000000000001</v>
      </c>
      <c r="AU51" s="6">
        <v>2.4141699999999999</v>
      </c>
      <c r="AV51" s="6">
        <v>2.5043199999999999</v>
      </c>
      <c r="AW51" s="6">
        <v>2.7847599999999999</v>
      </c>
      <c r="AX51" s="6">
        <v>2.7729699999999999</v>
      </c>
      <c r="AY51" s="6">
        <v>2.26458</v>
      </c>
      <c r="BA51" s="6">
        <v>2.1829000000000001</v>
      </c>
      <c r="BB51" s="6"/>
      <c r="BC51" s="6"/>
      <c r="BD51" s="6">
        <v>2.8605399999999999</v>
      </c>
      <c r="BE51" s="6">
        <v>2.2053699999999998</v>
      </c>
      <c r="BF51" s="6">
        <v>2.31637</v>
      </c>
    </row>
    <row r="52" spans="1:58" x14ac:dyDescent="0.2">
      <c r="A52" s="5" t="s">
        <v>320</v>
      </c>
      <c r="B52" s="6">
        <v>0.568079</v>
      </c>
      <c r="C52" s="6">
        <v>0.72510699999999995</v>
      </c>
      <c r="D52" s="6">
        <v>0.42467500000000002</v>
      </c>
      <c r="E52" s="6">
        <v>0.734209</v>
      </c>
      <c r="F52" s="6">
        <v>0.80495799999999995</v>
      </c>
      <c r="G52" s="6">
        <v>0.324851</v>
      </c>
      <c r="H52" s="6">
        <v>0.25623099999999999</v>
      </c>
      <c r="I52" s="6">
        <v>0.88258700000000001</v>
      </c>
      <c r="J52" s="6">
        <v>0.92490000000000006</v>
      </c>
      <c r="K52" s="6">
        <v>0.62784300000000004</v>
      </c>
      <c r="L52" s="6">
        <v>0.76795599999999997</v>
      </c>
      <c r="M52" s="6">
        <v>0.62757799999999997</v>
      </c>
      <c r="N52" s="6">
        <v>0.68491800000000003</v>
      </c>
      <c r="O52" s="6">
        <v>0.53882200000000002</v>
      </c>
      <c r="P52" s="6">
        <v>0.52650799999999998</v>
      </c>
      <c r="Q52" s="6">
        <v>0.73483399999999999</v>
      </c>
      <c r="R52" s="6">
        <v>0.68364899999999995</v>
      </c>
      <c r="S52" s="6">
        <v>0.20349300000000001</v>
      </c>
      <c r="T52" s="6">
        <v>0.29342499999999999</v>
      </c>
      <c r="U52" s="6">
        <v>0.59454200000000001</v>
      </c>
      <c r="V52" s="6">
        <v>0.39193699999999998</v>
      </c>
      <c r="W52" s="6">
        <v>0.66846700000000003</v>
      </c>
      <c r="X52" s="6">
        <v>0.51103799999999999</v>
      </c>
      <c r="Y52" s="6">
        <v>0.63054399999999999</v>
      </c>
      <c r="Z52" s="6">
        <v>0.40040700000000001</v>
      </c>
      <c r="AA52" s="6">
        <v>0.50835200000000003</v>
      </c>
      <c r="AB52" s="6">
        <v>0.558033</v>
      </c>
      <c r="AC52" s="6">
        <v>0.65050399999999997</v>
      </c>
      <c r="AD52" s="6">
        <v>0.70557800000000004</v>
      </c>
      <c r="AE52" s="6">
        <v>0.77298</v>
      </c>
      <c r="AF52" s="6">
        <v>0.67252500000000004</v>
      </c>
      <c r="AG52" s="6">
        <v>0.66640900000000003</v>
      </c>
      <c r="AH52" s="6">
        <v>0.54380899999999999</v>
      </c>
      <c r="AI52" s="6">
        <v>0.72794899999999996</v>
      </c>
      <c r="AJ52" s="6">
        <v>0.66145299999999996</v>
      </c>
      <c r="AK52" s="6">
        <v>0.44320999999999999</v>
      </c>
      <c r="AL52" s="6">
        <v>0.86183200000000004</v>
      </c>
      <c r="AM52" s="6">
        <v>0.41973700000000003</v>
      </c>
      <c r="AN52" s="6">
        <v>0.67639700000000003</v>
      </c>
      <c r="AO52" s="6">
        <v>0.61187199999999997</v>
      </c>
      <c r="AP52" s="6">
        <v>0.73126000000000002</v>
      </c>
      <c r="AQ52" s="6">
        <v>0.70426800000000001</v>
      </c>
      <c r="AR52" s="6">
        <v>0.64449599999999996</v>
      </c>
      <c r="AS52" s="6">
        <v>0.70408300000000001</v>
      </c>
      <c r="AT52" s="6">
        <v>0.78565799999999997</v>
      </c>
      <c r="AU52" s="6">
        <v>0.78318900000000002</v>
      </c>
      <c r="AV52" s="6">
        <v>0.81068600000000002</v>
      </c>
      <c r="AW52" s="6">
        <v>0.89977499999999999</v>
      </c>
      <c r="AX52" s="6">
        <v>0.83822300000000005</v>
      </c>
      <c r="AY52" s="6">
        <v>0.68085600000000002</v>
      </c>
      <c r="BA52" s="6">
        <v>0.62546500000000005</v>
      </c>
      <c r="BB52" s="6"/>
      <c r="BC52" s="6"/>
      <c r="BD52" s="6">
        <v>0.97144299999999995</v>
      </c>
      <c r="BE52" s="6">
        <v>0.66048099999999998</v>
      </c>
      <c r="BF52" s="6">
        <v>0.70628400000000002</v>
      </c>
    </row>
    <row r="53" spans="1:58" x14ac:dyDescent="0.2">
      <c r="A53" s="5" t="s">
        <v>321</v>
      </c>
      <c r="B53" s="6">
        <v>2.2460399999999998</v>
      </c>
      <c r="C53" s="6">
        <v>2.8646400000000001</v>
      </c>
      <c r="D53" s="6">
        <v>1.6294</v>
      </c>
      <c r="E53" s="6">
        <v>2.8147899999999999</v>
      </c>
      <c r="F53" s="6">
        <v>3.02074</v>
      </c>
      <c r="G53" s="6">
        <v>1.1533899999999999</v>
      </c>
      <c r="H53" s="6">
        <v>0.95801499999999995</v>
      </c>
      <c r="I53" s="6">
        <v>3.2947500000000001</v>
      </c>
      <c r="J53" s="6">
        <v>3.43411</v>
      </c>
      <c r="K53" s="6">
        <v>2.2822900000000002</v>
      </c>
      <c r="L53" s="6">
        <v>2.8616999999999999</v>
      </c>
      <c r="M53" s="6">
        <v>2.4788199999999998</v>
      </c>
      <c r="N53" s="6">
        <v>2.72702</v>
      </c>
      <c r="O53" s="6">
        <v>2.2872699999999999</v>
      </c>
      <c r="P53" s="6">
        <v>1.80921</v>
      </c>
      <c r="Q53" s="6">
        <v>2.9549099999999999</v>
      </c>
      <c r="R53" s="6">
        <v>2.77834</v>
      </c>
      <c r="S53" s="6">
        <v>0.73524199999999995</v>
      </c>
      <c r="T53" s="6">
        <v>1.03552</v>
      </c>
      <c r="U53" s="6">
        <v>2.7618</v>
      </c>
      <c r="V53" s="6">
        <v>1.5218700000000001</v>
      </c>
      <c r="W53" s="6">
        <v>2.56881</v>
      </c>
      <c r="X53" s="6">
        <v>2.3607999999999998</v>
      </c>
      <c r="Y53" s="6">
        <v>2.7226300000000001</v>
      </c>
      <c r="Z53" s="6">
        <v>1.39676</v>
      </c>
      <c r="AA53" s="6">
        <v>1.95482</v>
      </c>
      <c r="AB53" s="6">
        <v>2.6001400000000001</v>
      </c>
      <c r="AC53" s="6">
        <v>2.9127900000000002</v>
      </c>
      <c r="AD53" s="6">
        <v>2.8474400000000002</v>
      </c>
      <c r="AE53" s="6">
        <v>2.86836</v>
      </c>
      <c r="AF53" s="6">
        <v>2.6164499999999999</v>
      </c>
      <c r="AG53" s="6">
        <v>2.7559200000000001</v>
      </c>
      <c r="AH53" s="6">
        <v>2.1790799999999999</v>
      </c>
      <c r="AI53" s="6">
        <v>2.9968300000000001</v>
      </c>
      <c r="AJ53" s="6">
        <v>2.8158599999999998</v>
      </c>
      <c r="AK53" s="6">
        <v>1.5890500000000001</v>
      </c>
      <c r="AL53" s="6">
        <v>3.3977200000000001</v>
      </c>
      <c r="AM53" s="6">
        <v>1.6404000000000001</v>
      </c>
      <c r="AN53" s="6">
        <v>2.54088</v>
      </c>
      <c r="AO53" s="6">
        <v>2.4376500000000001</v>
      </c>
      <c r="AP53" s="6">
        <v>2.7296800000000001</v>
      </c>
      <c r="AQ53" s="6">
        <v>2.6724999999999999</v>
      </c>
      <c r="AR53" s="6">
        <v>2.44116</v>
      </c>
      <c r="AS53" s="6">
        <v>2.67842</v>
      </c>
      <c r="AT53" s="6">
        <v>3.0510999999999999</v>
      </c>
      <c r="AU53" s="6">
        <v>2.9654500000000001</v>
      </c>
      <c r="AV53" s="6">
        <v>3.2799900000000002</v>
      </c>
      <c r="AW53" s="6">
        <v>3.3216199999999998</v>
      </c>
      <c r="AX53" s="6">
        <v>3.28057</v>
      </c>
      <c r="AY53" s="6">
        <v>2.5659100000000001</v>
      </c>
      <c r="BA53" s="6">
        <v>2.5606800000000001</v>
      </c>
      <c r="BB53" s="6"/>
      <c r="BC53" s="6"/>
      <c r="BD53" s="6">
        <v>3.6711900000000002</v>
      </c>
      <c r="BE53" s="6">
        <v>2.4535499999999999</v>
      </c>
      <c r="BF53" s="6">
        <v>2.7494499999999999</v>
      </c>
    </row>
    <row r="54" spans="1:58" x14ac:dyDescent="0.2">
      <c r="A54" s="5" t="s">
        <v>322</v>
      </c>
      <c r="B54" s="6">
        <v>0.370809</v>
      </c>
      <c r="C54" s="6">
        <v>0.47045799999999999</v>
      </c>
      <c r="D54" s="6">
        <v>0.26982499999999998</v>
      </c>
      <c r="E54" s="6">
        <v>0.487765</v>
      </c>
      <c r="F54" s="6">
        <v>0.50440399999999996</v>
      </c>
      <c r="G54" s="6">
        <v>0.19089600000000001</v>
      </c>
      <c r="H54" s="6">
        <v>0.16322</v>
      </c>
      <c r="I54" s="6">
        <v>0.55874999999999997</v>
      </c>
      <c r="J54" s="6">
        <v>0.607622</v>
      </c>
      <c r="K54" s="6">
        <v>0.40013399999999999</v>
      </c>
      <c r="L54" s="6">
        <v>0.45675300000000002</v>
      </c>
      <c r="M54" s="6">
        <v>0.47390399999999999</v>
      </c>
      <c r="N54" s="6">
        <v>0.46575299999999997</v>
      </c>
      <c r="O54" s="6">
        <v>0.38109399999999999</v>
      </c>
      <c r="P54" s="6">
        <v>0.30322399999999999</v>
      </c>
      <c r="Q54" s="6">
        <v>0.45048100000000002</v>
      </c>
      <c r="R54" s="6">
        <v>0.45616800000000002</v>
      </c>
      <c r="S54" s="6">
        <v>0.130216</v>
      </c>
      <c r="T54" s="6">
        <v>0.18945999999999999</v>
      </c>
      <c r="U54" s="6">
        <v>0.457899</v>
      </c>
      <c r="V54" s="6">
        <v>0.27283299999999999</v>
      </c>
      <c r="W54" s="6">
        <v>0.443243</v>
      </c>
      <c r="X54" s="6">
        <v>0.38795499999999999</v>
      </c>
      <c r="Y54" s="6">
        <v>0.46264499999999997</v>
      </c>
      <c r="Z54" s="6">
        <v>0.241257</v>
      </c>
      <c r="AA54" s="6">
        <v>0.31952399999999997</v>
      </c>
      <c r="AB54" s="6">
        <v>0.47264200000000001</v>
      </c>
      <c r="AC54" s="6">
        <v>0.44999400000000001</v>
      </c>
      <c r="AD54" s="6">
        <v>0.47162599999999999</v>
      </c>
      <c r="AE54" s="6">
        <v>0.49579000000000001</v>
      </c>
      <c r="AF54" s="6">
        <v>0.44983200000000001</v>
      </c>
      <c r="AG54" s="6">
        <v>0.44223800000000002</v>
      </c>
      <c r="AH54" s="6">
        <v>0.34196599999999999</v>
      </c>
      <c r="AI54" s="6">
        <v>0.49630999999999997</v>
      </c>
      <c r="AJ54" s="6">
        <v>0.46640500000000001</v>
      </c>
      <c r="AK54" s="6">
        <v>0.242953</v>
      </c>
      <c r="AL54" s="6">
        <v>0.59434699999999996</v>
      </c>
      <c r="AM54" s="6">
        <v>0.25137300000000001</v>
      </c>
      <c r="AN54" s="6">
        <v>0.421767</v>
      </c>
      <c r="AO54" s="6">
        <v>0.37512400000000001</v>
      </c>
      <c r="AP54" s="6">
        <v>0.40835900000000003</v>
      </c>
      <c r="AQ54" s="6">
        <v>0.435201</v>
      </c>
      <c r="AR54" s="6">
        <v>0.38189099999999998</v>
      </c>
      <c r="AS54" s="6">
        <v>0.42984600000000001</v>
      </c>
      <c r="AT54" s="6">
        <v>0.50586200000000003</v>
      </c>
      <c r="AU54" s="6">
        <v>0.46119300000000002</v>
      </c>
      <c r="AV54" s="6">
        <v>0.54292600000000002</v>
      </c>
      <c r="AW54" s="6">
        <v>0.56929099999999999</v>
      </c>
      <c r="AX54" s="6">
        <v>0.55518199999999995</v>
      </c>
      <c r="AY54" s="6">
        <v>0.43766699999999997</v>
      </c>
      <c r="BA54" s="6">
        <v>0.42826399999999998</v>
      </c>
      <c r="BB54" s="6"/>
      <c r="BC54" s="6"/>
      <c r="BD54" s="6">
        <v>0.56806400000000001</v>
      </c>
      <c r="BE54" s="6">
        <v>0.42524200000000001</v>
      </c>
      <c r="BF54" s="6">
        <v>0.44129499999999999</v>
      </c>
    </row>
    <row r="55" spans="1:58" x14ac:dyDescent="0.2">
      <c r="A55" s="5" t="s">
        <v>323</v>
      </c>
      <c r="B55" s="6">
        <v>2.3835299999999999</v>
      </c>
      <c r="C55" s="6">
        <v>3.03938</v>
      </c>
      <c r="D55" s="6">
        <v>1.6939500000000001</v>
      </c>
      <c r="E55" s="6">
        <v>3.0147200000000001</v>
      </c>
      <c r="F55" s="6">
        <v>3.2703099999999998</v>
      </c>
      <c r="G55" s="6">
        <v>1.2155</v>
      </c>
      <c r="H55" s="6">
        <v>1.0363199999999999</v>
      </c>
      <c r="I55" s="6">
        <v>3.6067100000000001</v>
      </c>
      <c r="J55" s="6">
        <v>3.71923</v>
      </c>
      <c r="K55" s="6">
        <v>2.4992399999999999</v>
      </c>
      <c r="L55" s="6">
        <v>2.9638900000000001</v>
      </c>
      <c r="M55" s="6">
        <v>2.98976</v>
      </c>
      <c r="N55" s="6">
        <v>2.8852199999999999</v>
      </c>
      <c r="O55" s="6">
        <v>2.61931</v>
      </c>
      <c r="P55" s="6">
        <v>2.0335899999999998</v>
      </c>
      <c r="Q55" s="6">
        <v>3.19455</v>
      </c>
      <c r="R55" s="6">
        <v>2.8654099999999998</v>
      </c>
      <c r="S55" s="6">
        <v>0.83407299999999995</v>
      </c>
      <c r="T55" s="6">
        <v>1.2185299999999999</v>
      </c>
      <c r="U55" s="6">
        <v>2.9525100000000002</v>
      </c>
      <c r="V55" s="6">
        <v>1.87819</v>
      </c>
      <c r="W55" s="6">
        <v>2.8241999999999998</v>
      </c>
      <c r="X55" s="6">
        <v>2.6070799999999998</v>
      </c>
      <c r="Y55" s="6">
        <v>2.69821</v>
      </c>
      <c r="Z55" s="6">
        <v>1.42028</v>
      </c>
      <c r="AA55" s="6">
        <v>2.0466899999999999</v>
      </c>
      <c r="AB55" s="6">
        <v>2.80694</v>
      </c>
      <c r="AC55" s="6">
        <v>2.9664600000000001</v>
      </c>
      <c r="AD55" s="6">
        <v>2.94801</v>
      </c>
      <c r="AE55" s="6">
        <v>3.0722800000000001</v>
      </c>
      <c r="AF55" s="6">
        <v>2.8363700000000001</v>
      </c>
      <c r="AG55" s="6">
        <v>2.9371200000000002</v>
      </c>
      <c r="AH55" s="6">
        <v>2.18913</v>
      </c>
      <c r="AI55" s="6">
        <v>3.2670400000000002</v>
      </c>
      <c r="AJ55" s="6">
        <v>3.1950400000000001</v>
      </c>
      <c r="AK55" s="6">
        <v>1.6766000000000001</v>
      </c>
      <c r="AL55" s="6">
        <v>3.6994699999999998</v>
      </c>
      <c r="AM55" s="6">
        <v>1.5344</v>
      </c>
      <c r="AN55" s="6">
        <v>2.7951899999999998</v>
      </c>
      <c r="AO55" s="6">
        <v>2.6377600000000001</v>
      </c>
      <c r="AP55" s="6">
        <v>3.0679500000000002</v>
      </c>
      <c r="AQ55" s="6">
        <v>2.7063000000000001</v>
      </c>
      <c r="AR55" s="6">
        <v>2.3696000000000002</v>
      </c>
      <c r="AS55" s="6">
        <v>2.6145200000000002</v>
      </c>
      <c r="AT55" s="6">
        <v>3.17414</v>
      </c>
      <c r="AU55" s="6">
        <v>3.1576499999999998</v>
      </c>
      <c r="AV55" s="6">
        <v>3.37738</v>
      </c>
      <c r="AW55" s="6">
        <v>3.4765799999999998</v>
      </c>
      <c r="AX55" s="6">
        <v>3.6431399999999998</v>
      </c>
      <c r="AY55" s="6">
        <v>2.8002600000000002</v>
      </c>
      <c r="BA55" s="6">
        <v>2.8893599999999999</v>
      </c>
      <c r="BB55" s="6"/>
      <c r="BC55" s="6"/>
      <c r="BD55" s="6">
        <v>3.7940999999999998</v>
      </c>
      <c r="BE55" s="6">
        <v>2.6510099999999999</v>
      </c>
      <c r="BF55" s="6">
        <v>2.9222700000000001</v>
      </c>
    </row>
    <row r="56" spans="1:58" x14ac:dyDescent="0.2">
      <c r="A56" s="5" t="s">
        <v>324</v>
      </c>
      <c r="B56" s="6">
        <v>0.47338599999999997</v>
      </c>
      <c r="C56" s="6">
        <v>0.60531900000000005</v>
      </c>
      <c r="D56" s="6">
        <v>0.33669399999999999</v>
      </c>
      <c r="E56" s="6">
        <v>0.59805900000000001</v>
      </c>
      <c r="F56" s="6">
        <v>0.66725999999999996</v>
      </c>
      <c r="G56" s="6">
        <v>0.24538499999999999</v>
      </c>
      <c r="H56" s="6">
        <v>0.207095</v>
      </c>
      <c r="I56" s="6">
        <v>0.73882300000000001</v>
      </c>
      <c r="J56" s="6">
        <v>0.80582500000000001</v>
      </c>
      <c r="K56" s="6">
        <v>0.53502799999999995</v>
      </c>
      <c r="L56" s="6">
        <v>0.60598700000000005</v>
      </c>
      <c r="M56" s="6">
        <v>0.61688299999999996</v>
      </c>
      <c r="N56" s="6">
        <v>0.60179099999999996</v>
      </c>
      <c r="O56" s="6">
        <v>0.49119099999999999</v>
      </c>
      <c r="P56" s="6">
        <v>0.42061399999999999</v>
      </c>
      <c r="Q56" s="6">
        <v>0.65541799999999995</v>
      </c>
      <c r="R56" s="6">
        <v>0.603217</v>
      </c>
      <c r="S56" s="6">
        <v>0.165851</v>
      </c>
      <c r="T56" s="6">
        <v>0.212531</v>
      </c>
      <c r="U56" s="6">
        <v>0.57745800000000003</v>
      </c>
      <c r="V56" s="6">
        <v>0.34556700000000001</v>
      </c>
      <c r="W56" s="6">
        <v>0.56994999999999996</v>
      </c>
      <c r="X56" s="6">
        <v>0.54829300000000003</v>
      </c>
      <c r="Y56" s="6">
        <v>0.54876199999999997</v>
      </c>
      <c r="Z56" s="6">
        <v>0.30883100000000002</v>
      </c>
      <c r="AA56" s="6">
        <v>0.41777700000000001</v>
      </c>
      <c r="AB56" s="6">
        <v>0.567913</v>
      </c>
      <c r="AC56" s="6">
        <v>0.62639400000000001</v>
      </c>
      <c r="AD56" s="6">
        <v>0.59256600000000004</v>
      </c>
      <c r="AE56" s="6">
        <v>0.63523600000000002</v>
      </c>
      <c r="AF56" s="6">
        <v>0.55854499999999996</v>
      </c>
      <c r="AG56" s="6">
        <v>0.57076199999999999</v>
      </c>
      <c r="AH56" s="6">
        <v>0.47335100000000002</v>
      </c>
      <c r="AI56" s="6">
        <v>0.657254</v>
      </c>
      <c r="AJ56" s="6">
        <v>0.61849100000000001</v>
      </c>
      <c r="AK56" s="6">
        <v>0.33155299999999999</v>
      </c>
      <c r="AL56" s="6">
        <v>0.75143499999999996</v>
      </c>
      <c r="AM56" s="6">
        <v>0.32252500000000001</v>
      </c>
      <c r="AN56" s="6">
        <v>0.58721599999999996</v>
      </c>
      <c r="AO56" s="6">
        <v>0.48747099999999999</v>
      </c>
      <c r="AP56" s="6">
        <v>0.59650800000000004</v>
      </c>
      <c r="AQ56" s="6">
        <v>0.56998599999999999</v>
      </c>
      <c r="AR56" s="6">
        <v>0.52305500000000005</v>
      </c>
      <c r="AS56" s="6">
        <v>0.60671200000000003</v>
      </c>
      <c r="AT56" s="6">
        <v>0.67491100000000004</v>
      </c>
      <c r="AU56" s="6">
        <v>0.64637999999999995</v>
      </c>
      <c r="AV56" s="6">
        <v>0.68176300000000001</v>
      </c>
      <c r="AW56" s="6">
        <v>0.75664299999999995</v>
      </c>
      <c r="AX56" s="6">
        <v>0.75138099999999997</v>
      </c>
      <c r="AY56" s="6">
        <v>0.55430800000000002</v>
      </c>
      <c r="BA56" s="6">
        <v>0.61356699999999997</v>
      </c>
      <c r="BB56" s="6"/>
      <c r="BC56" s="6"/>
      <c r="BD56" s="6">
        <v>0.75390000000000001</v>
      </c>
      <c r="BE56" s="6">
        <v>0.55457999999999996</v>
      </c>
      <c r="BF56" s="6">
        <v>0.59593399999999996</v>
      </c>
    </row>
    <row r="57" spans="1:58" x14ac:dyDescent="0.2">
      <c r="A57" s="5" t="s">
        <v>325</v>
      </c>
      <c r="B57" s="6">
        <v>1.2824599999999999</v>
      </c>
      <c r="C57" s="6">
        <v>1.7360500000000001</v>
      </c>
      <c r="D57" s="6">
        <v>0.96491400000000005</v>
      </c>
      <c r="E57" s="6">
        <v>1.7324900000000001</v>
      </c>
      <c r="F57" s="6">
        <v>1.7991299999999999</v>
      </c>
      <c r="G57" s="6">
        <v>0.72957899999999998</v>
      </c>
      <c r="H57" s="6">
        <v>0.57559199999999999</v>
      </c>
      <c r="I57" s="6">
        <v>1.9134100000000001</v>
      </c>
      <c r="J57" s="6">
        <v>2.12364</v>
      </c>
      <c r="K57" s="6">
        <v>1.35663</v>
      </c>
      <c r="L57" s="6">
        <v>1.72007</v>
      </c>
      <c r="M57" s="6">
        <v>1.5629299999999999</v>
      </c>
      <c r="N57" s="6">
        <v>1.6016600000000001</v>
      </c>
      <c r="O57" s="6">
        <v>1.44126</v>
      </c>
      <c r="P57" s="6">
        <v>1.0663</v>
      </c>
      <c r="Q57" s="6">
        <v>1.7094100000000001</v>
      </c>
      <c r="R57" s="6">
        <v>1.65466</v>
      </c>
      <c r="S57" s="6">
        <v>0.489678</v>
      </c>
      <c r="T57" s="6">
        <v>0.65263199999999999</v>
      </c>
      <c r="U57" s="6">
        <v>1.60514</v>
      </c>
      <c r="V57" s="6">
        <v>1.0603400000000001</v>
      </c>
      <c r="W57" s="6">
        <v>1.50796</v>
      </c>
      <c r="X57" s="6">
        <v>1.38927</v>
      </c>
      <c r="Y57" s="6">
        <v>1.54986</v>
      </c>
      <c r="Z57" s="6">
        <v>0.89810299999999998</v>
      </c>
      <c r="AA57" s="6">
        <v>1.2461199999999999</v>
      </c>
      <c r="AB57" s="6">
        <v>1.6286700000000001</v>
      </c>
      <c r="AC57" s="6">
        <v>1.6837</v>
      </c>
      <c r="AD57" s="6">
        <v>1.5663800000000001</v>
      </c>
      <c r="AE57" s="6">
        <v>1.72037</v>
      </c>
      <c r="AF57" s="6">
        <v>1.4749099999999999</v>
      </c>
      <c r="AG57" s="6">
        <v>1.55599</v>
      </c>
      <c r="AH57" s="6">
        <v>1.08765</v>
      </c>
      <c r="AI57" s="6">
        <v>1.7287999999999999</v>
      </c>
      <c r="AJ57" s="6">
        <v>1.6414899999999999</v>
      </c>
      <c r="AK57" s="6">
        <v>0.96068900000000002</v>
      </c>
      <c r="AL57" s="6">
        <v>1.905</v>
      </c>
      <c r="AM57" s="6">
        <v>0.93222799999999995</v>
      </c>
      <c r="AN57" s="6">
        <v>1.50099</v>
      </c>
      <c r="AO57" s="6">
        <v>1.36327</v>
      </c>
      <c r="AP57" s="6">
        <v>1.5234300000000001</v>
      </c>
      <c r="AQ57" s="6">
        <v>1.3893599999999999</v>
      </c>
      <c r="AR57" s="6">
        <v>1.32351</v>
      </c>
      <c r="AS57" s="6">
        <v>1.5484800000000001</v>
      </c>
      <c r="AT57" s="6">
        <v>1.8164800000000001</v>
      </c>
      <c r="AU57" s="6">
        <v>1.7649900000000001</v>
      </c>
      <c r="AV57" s="6">
        <v>1.7263500000000001</v>
      </c>
      <c r="AW57" s="6">
        <v>1.99844</v>
      </c>
      <c r="AX57" s="6">
        <v>1.9291499999999999</v>
      </c>
      <c r="AY57" s="6">
        <v>1.5590999999999999</v>
      </c>
      <c r="BA57" s="6">
        <v>1.59561</v>
      </c>
      <c r="BB57" s="6"/>
      <c r="BC57" s="6"/>
      <c r="BD57" s="6">
        <v>1.94661</v>
      </c>
      <c r="BE57" s="6">
        <v>1.5152699999999999</v>
      </c>
      <c r="BF57" s="6">
        <v>1.5344800000000001</v>
      </c>
    </row>
    <row r="58" spans="1:58" x14ac:dyDescent="0.2">
      <c r="A58" s="5" t="s">
        <v>326</v>
      </c>
      <c r="B58" s="6">
        <v>0.16955999999999999</v>
      </c>
      <c r="C58" s="6">
        <v>0.22959599999999999</v>
      </c>
      <c r="D58" s="6">
        <v>0.13545699999999999</v>
      </c>
      <c r="E58" s="6">
        <v>0.22737199999999999</v>
      </c>
      <c r="F58" s="6">
        <v>0.23797399999999999</v>
      </c>
      <c r="G58" s="6">
        <v>0.114577</v>
      </c>
      <c r="H58" s="6">
        <v>7.5257699999999997E-2</v>
      </c>
      <c r="I58" s="6">
        <v>0.27113399999999999</v>
      </c>
      <c r="J58" s="6">
        <v>0.28583799999999998</v>
      </c>
      <c r="K58" s="6">
        <v>0.21249799999999999</v>
      </c>
      <c r="L58" s="6">
        <v>0.22384599999999999</v>
      </c>
      <c r="M58" s="6">
        <v>0.23396800000000001</v>
      </c>
      <c r="N58" s="6">
        <v>0.22597999999999999</v>
      </c>
      <c r="O58" s="6">
        <v>0.18473000000000001</v>
      </c>
      <c r="P58" s="6">
        <v>0.15520500000000001</v>
      </c>
      <c r="Q58" s="6">
        <v>0.22342899999999999</v>
      </c>
      <c r="R58" s="6">
        <v>0.20910200000000001</v>
      </c>
      <c r="S58" s="6">
        <v>7.2123499999999993E-2</v>
      </c>
      <c r="T58" s="6">
        <v>8.5170700000000002E-2</v>
      </c>
      <c r="U58" s="6">
        <v>0.216501</v>
      </c>
      <c r="V58" s="6">
        <v>0.148675</v>
      </c>
      <c r="W58" s="6">
        <v>0.19492699999999999</v>
      </c>
      <c r="X58" s="6">
        <v>0.18523000000000001</v>
      </c>
      <c r="Y58" s="6">
        <v>0.20624000000000001</v>
      </c>
      <c r="Z58" s="6">
        <v>0.10902299999999999</v>
      </c>
      <c r="AA58" s="6">
        <v>0.15667200000000001</v>
      </c>
      <c r="AB58" s="6">
        <v>0.19670499999999999</v>
      </c>
      <c r="AC58" s="6">
        <v>0.23180100000000001</v>
      </c>
      <c r="AD58" s="6">
        <v>0.22004099999999999</v>
      </c>
      <c r="AE58" s="6">
        <v>0.228322</v>
      </c>
      <c r="AF58" s="6">
        <v>0.220776</v>
      </c>
      <c r="AG58" s="6">
        <v>0.20074800000000001</v>
      </c>
      <c r="AH58" s="6">
        <v>0.16343199999999999</v>
      </c>
      <c r="AI58" s="6">
        <v>0.232187</v>
      </c>
      <c r="AJ58" s="6">
        <v>0.21574299999999999</v>
      </c>
      <c r="AK58" s="6">
        <v>0.13088900000000001</v>
      </c>
      <c r="AL58" s="6">
        <v>0.23646400000000001</v>
      </c>
      <c r="AM58" s="6">
        <v>0.116884</v>
      </c>
      <c r="AN58" s="6">
        <v>0.200625</v>
      </c>
      <c r="AO58" s="6">
        <v>0.198908</v>
      </c>
      <c r="AP58" s="6">
        <v>0.22662399999999999</v>
      </c>
      <c r="AQ58" s="6">
        <v>0.22107599999999999</v>
      </c>
      <c r="AR58" s="6">
        <v>0.17899799999999999</v>
      </c>
      <c r="AS58" s="6">
        <v>0.184696</v>
      </c>
      <c r="AT58" s="6">
        <v>0.202823</v>
      </c>
      <c r="AU58" s="6">
        <v>0.21967800000000001</v>
      </c>
      <c r="AV58" s="6">
        <v>0.222664</v>
      </c>
      <c r="AW58" s="6">
        <v>0.28088000000000002</v>
      </c>
      <c r="AX58" s="6">
        <v>0.24238599999999999</v>
      </c>
      <c r="AY58" s="6">
        <v>0.20840600000000001</v>
      </c>
      <c r="BA58" s="6">
        <v>0.22239999999999999</v>
      </c>
      <c r="BB58" s="6"/>
      <c r="BC58" s="6"/>
      <c r="BD58" s="6">
        <v>0.28997200000000001</v>
      </c>
      <c r="BE58" s="6">
        <v>0.20404800000000001</v>
      </c>
      <c r="BF58" s="6">
        <v>0.23000200000000001</v>
      </c>
    </row>
    <row r="59" spans="1:58" x14ac:dyDescent="0.2">
      <c r="A59" s="5" t="s">
        <v>327</v>
      </c>
      <c r="B59" s="6">
        <v>1.1789499999999999</v>
      </c>
      <c r="C59" s="6">
        <v>1.5931900000000001</v>
      </c>
      <c r="D59" s="6">
        <v>0.97498399999999996</v>
      </c>
      <c r="E59" s="6">
        <v>1.5686800000000001</v>
      </c>
      <c r="F59" s="6">
        <v>1.51484</v>
      </c>
      <c r="G59" s="6">
        <v>0.90343600000000002</v>
      </c>
      <c r="H59" s="6">
        <v>0.59838800000000003</v>
      </c>
      <c r="I59" s="6">
        <v>1.7203200000000001</v>
      </c>
      <c r="J59" s="6">
        <v>1.88686</v>
      </c>
      <c r="K59" s="6">
        <v>1.43472</v>
      </c>
      <c r="L59" s="6">
        <v>1.3218799999999999</v>
      </c>
      <c r="M59" s="6">
        <v>1.3831599999999999</v>
      </c>
      <c r="N59" s="6">
        <v>1.476</v>
      </c>
      <c r="O59" s="6">
        <v>1.2356</v>
      </c>
      <c r="P59" s="6">
        <v>0.995062</v>
      </c>
      <c r="Q59" s="6">
        <v>1.4801599999999999</v>
      </c>
      <c r="R59" s="6">
        <v>1.35744</v>
      </c>
      <c r="S59" s="6">
        <v>0.57098599999999999</v>
      </c>
      <c r="T59" s="6">
        <v>0.692963</v>
      </c>
      <c r="U59" s="6">
        <v>1.3102199999999999</v>
      </c>
      <c r="V59" s="6">
        <v>1.0777300000000001</v>
      </c>
      <c r="W59" s="6">
        <v>1.3077000000000001</v>
      </c>
      <c r="X59" s="6">
        <v>1.2017599999999999</v>
      </c>
      <c r="Y59" s="6">
        <v>1.30263</v>
      </c>
      <c r="Z59" s="6">
        <v>0.92962800000000001</v>
      </c>
      <c r="AA59" s="6">
        <v>1.0543100000000001</v>
      </c>
      <c r="AB59" s="6">
        <v>1.3158300000000001</v>
      </c>
      <c r="AC59" s="6">
        <v>1.4936700000000001</v>
      </c>
      <c r="AD59" s="6">
        <v>1.5006999999999999</v>
      </c>
      <c r="AE59" s="6">
        <v>1.4011199999999999</v>
      </c>
      <c r="AF59" s="6">
        <v>1.40344</v>
      </c>
      <c r="AG59" s="6">
        <v>1.3369500000000001</v>
      </c>
      <c r="AH59" s="6">
        <v>1.0721499999999999</v>
      </c>
      <c r="AI59" s="6">
        <v>1.4677899999999999</v>
      </c>
      <c r="AJ59" s="6">
        <v>1.4172899999999999</v>
      </c>
      <c r="AK59" s="6">
        <v>0.96758299999999997</v>
      </c>
      <c r="AL59" s="6">
        <v>1.5607800000000001</v>
      </c>
      <c r="AM59" s="6">
        <v>0.84124900000000002</v>
      </c>
      <c r="AN59" s="6">
        <v>1.3005</v>
      </c>
      <c r="AO59" s="6">
        <v>1.11246</v>
      </c>
      <c r="AP59" s="6">
        <v>1.41395</v>
      </c>
      <c r="AQ59" s="6">
        <v>1.31091</v>
      </c>
      <c r="AR59" s="6">
        <v>1.24905</v>
      </c>
      <c r="AS59" s="6">
        <v>1.36083</v>
      </c>
      <c r="AT59" s="6">
        <v>1.49407</v>
      </c>
      <c r="AU59" s="6">
        <v>1.49769</v>
      </c>
      <c r="AV59" s="6">
        <v>1.6052</v>
      </c>
      <c r="AW59" s="6">
        <v>1.70703</v>
      </c>
      <c r="AX59" s="6">
        <v>1.61615</v>
      </c>
      <c r="AY59" s="6">
        <v>1.4438299999999999</v>
      </c>
      <c r="BA59" s="6">
        <v>1.4056</v>
      </c>
      <c r="BB59" s="6"/>
      <c r="BC59" s="6"/>
      <c r="BD59" s="6">
        <v>1.6008500000000001</v>
      </c>
      <c r="BE59" s="6">
        <v>1.43198</v>
      </c>
      <c r="BF59" s="6">
        <v>1.3698999999999999</v>
      </c>
    </row>
    <row r="60" spans="1:58" x14ac:dyDescent="0.2">
      <c r="A60" s="5" t="s">
        <v>328</v>
      </c>
      <c r="B60" s="6">
        <v>0.17647299999999999</v>
      </c>
      <c r="C60" s="6">
        <v>0.22112899999999999</v>
      </c>
      <c r="D60" s="6">
        <v>0.16031400000000001</v>
      </c>
      <c r="E60" s="6">
        <v>0.20980199999999999</v>
      </c>
      <c r="F60" s="6">
        <v>0.20636699999999999</v>
      </c>
      <c r="G60" s="6">
        <v>0.16178500000000001</v>
      </c>
      <c r="H60" s="6">
        <v>0.101038</v>
      </c>
      <c r="I60" s="6">
        <v>0.24387300000000001</v>
      </c>
      <c r="J60" s="6">
        <v>0.26219300000000001</v>
      </c>
      <c r="K60" s="6">
        <v>0.19558300000000001</v>
      </c>
      <c r="L60" s="6">
        <v>0.200936</v>
      </c>
      <c r="M60" s="6">
        <v>0.21459300000000001</v>
      </c>
      <c r="N60" s="6">
        <v>0.18681700000000001</v>
      </c>
      <c r="O60" s="6">
        <v>0.175589</v>
      </c>
      <c r="P60" s="6">
        <v>0.139788</v>
      </c>
      <c r="Q60" s="6">
        <v>0.21018800000000001</v>
      </c>
      <c r="R60" s="6">
        <v>0.190804</v>
      </c>
      <c r="S60" s="6">
        <v>8.7348300000000004E-2</v>
      </c>
      <c r="T60" s="6">
        <v>0.106099</v>
      </c>
      <c r="U60" s="6">
        <v>0.20458699999999999</v>
      </c>
      <c r="V60" s="6">
        <v>0.15928200000000001</v>
      </c>
      <c r="W60" s="6">
        <v>0.18420500000000001</v>
      </c>
      <c r="X60" s="6">
        <v>0.15824099999999999</v>
      </c>
      <c r="Y60" s="6">
        <v>0.18542800000000001</v>
      </c>
      <c r="Z60" s="6">
        <v>0.13793</v>
      </c>
      <c r="AA60" s="6">
        <v>0.14924899999999999</v>
      </c>
      <c r="AB60" s="6">
        <v>0.20205500000000001</v>
      </c>
      <c r="AC60" s="6">
        <v>0.190162</v>
      </c>
      <c r="AD60" s="6">
        <v>0.19351399999999999</v>
      </c>
      <c r="AE60" s="6">
        <v>0.186502</v>
      </c>
      <c r="AF60" s="6">
        <v>0.20835200000000001</v>
      </c>
      <c r="AG60" s="6">
        <v>0.196497</v>
      </c>
      <c r="AH60" s="6">
        <v>0.14968999999999999</v>
      </c>
      <c r="AI60" s="6">
        <v>0.21212</v>
      </c>
      <c r="AJ60" s="6">
        <v>0.20306099999999999</v>
      </c>
      <c r="AK60" s="6">
        <v>0.15704599999999999</v>
      </c>
      <c r="AL60" s="6">
        <v>0.23722799999999999</v>
      </c>
      <c r="AM60" s="6">
        <v>0.11321000000000001</v>
      </c>
      <c r="AN60" s="6">
        <v>0.17294000000000001</v>
      </c>
      <c r="AO60" s="6">
        <v>0.16784499999999999</v>
      </c>
      <c r="AP60" s="6">
        <v>0.218471</v>
      </c>
      <c r="AQ60" s="6">
        <v>0.170823</v>
      </c>
      <c r="AR60" s="6">
        <v>0.174264</v>
      </c>
      <c r="AS60" s="6">
        <v>0.18276000000000001</v>
      </c>
      <c r="AT60" s="6">
        <v>0.19465099999999999</v>
      </c>
      <c r="AU60" s="6">
        <v>0.18846299999999999</v>
      </c>
      <c r="AV60" s="6">
        <v>0.217305</v>
      </c>
      <c r="AW60" s="6">
        <v>0.23569899999999999</v>
      </c>
      <c r="AX60" s="6">
        <v>0.215976</v>
      </c>
      <c r="AY60" s="6">
        <v>0.20647299999999999</v>
      </c>
      <c r="BA60" s="6">
        <v>0.21176400000000001</v>
      </c>
      <c r="BB60" s="6"/>
      <c r="BC60" s="6"/>
      <c r="BD60" s="6">
        <v>0.238653</v>
      </c>
      <c r="BE60" s="6">
        <v>0.20142499999999999</v>
      </c>
      <c r="BF60" s="6">
        <v>0.18910299999999999</v>
      </c>
    </row>
    <row r="61" spans="1:58" x14ac:dyDescent="0.2">
      <c r="A61" s="5" t="s">
        <v>329</v>
      </c>
      <c r="B61" s="6">
        <v>0.75975400000000004</v>
      </c>
      <c r="C61" s="6">
        <v>0.87689099999999998</v>
      </c>
      <c r="D61" s="6">
        <v>0.98951299999999998</v>
      </c>
      <c r="E61" s="6">
        <v>1.0364500000000001</v>
      </c>
      <c r="F61" s="6">
        <v>0.79638100000000001</v>
      </c>
      <c r="G61" s="6">
        <v>0.92737499999999995</v>
      </c>
      <c r="H61" s="6">
        <v>0.68018400000000001</v>
      </c>
      <c r="I61" s="6">
        <v>1.5194300000000001</v>
      </c>
      <c r="J61" s="6">
        <v>1.0254799999999999</v>
      </c>
      <c r="K61" s="6">
        <v>1.02285</v>
      </c>
      <c r="L61" s="6">
        <v>0.68238900000000002</v>
      </c>
      <c r="M61" s="6">
        <v>0.95977800000000002</v>
      </c>
      <c r="N61" s="6">
        <v>0.86719400000000002</v>
      </c>
      <c r="O61" s="6">
        <v>0.96858599999999995</v>
      </c>
      <c r="P61" s="6">
        <v>0.58293399999999995</v>
      </c>
      <c r="Q61" s="6">
        <v>0.83857700000000002</v>
      </c>
      <c r="R61" s="6">
        <v>0.762687</v>
      </c>
      <c r="S61" s="6">
        <v>0.85150199999999998</v>
      </c>
      <c r="T61" s="6">
        <v>0.657864</v>
      </c>
      <c r="U61" s="6">
        <v>0.74320399999999998</v>
      </c>
      <c r="V61" s="6">
        <v>0.95018000000000002</v>
      </c>
      <c r="W61" s="6">
        <v>0.66710800000000003</v>
      </c>
      <c r="X61" s="6">
        <v>0.71338400000000002</v>
      </c>
      <c r="Y61" s="6">
        <v>0.71167800000000003</v>
      </c>
      <c r="Z61" s="6">
        <v>0.75935200000000003</v>
      </c>
      <c r="AA61" s="6">
        <v>0.70037000000000005</v>
      </c>
      <c r="AB61" s="6">
        <v>0.87771699999999997</v>
      </c>
      <c r="AC61" s="6">
        <v>0.98189400000000004</v>
      </c>
      <c r="AD61" s="6">
        <v>0.88754500000000003</v>
      </c>
      <c r="AE61" s="6">
        <v>0.73664399999999997</v>
      </c>
      <c r="AF61" s="6">
        <v>0.77576299999999998</v>
      </c>
      <c r="AG61" s="6">
        <v>0.83331999999999995</v>
      </c>
      <c r="AH61" s="6">
        <v>0.787462</v>
      </c>
      <c r="AI61" s="6">
        <v>0.86311199999999999</v>
      </c>
      <c r="AJ61" s="6">
        <v>0.82804800000000001</v>
      </c>
      <c r="AK61" s="6">
        <v>0.81010000000000004</v>
      </c>
      <c r="AL61" s="6">
        <v>0.998197</v>
      </c>
      <c r="AM61" s="6">
        <v>0.71073200000000003</v>
      </c>
      <c r="AN61" s="6">
        <v>0.87201600000000001</v>
      </c>
      <c r="AO61" s="6">
        <v>0.78003599999999995</v>
      </c>
      <c r="AP61" s="6">
        <v>0.85814000000000001</v>
      </c>
      <c r="AQ61" s="6">
        <v>0.88524199999999997</v>
      </c>
      <c r="AR61" s="6">
        <v>0.943828</v>
      </c>
      <c r="AS61" s="6">
        <v>0.65079799999999999</v>
      </c>
      <c r="AT61" s="6">
        <v>0.90706100000000001</v>
      </c>
      <c r="AU61" s="6">
        <v>0.88835399999999998</v>
      </c>
      <c r="AV61" s="6">
        <v>1.1985699999999999</v>
      </c>
      <c r="AW61" s="6">
        <v>1.30877</v>
      </c>
      <c r="AX61" s="6">
        <v>0.88953499999999996</v>
      </c>
      <c r="AY61" s="6">
        <v>0.90032999999999996</v>
      </c>
      <c r="BA61" s="6">
        <v>1.06734</v>
      </c>
      <c r="BB61" s="6"/>
      <c r="BC61" s="6"/>
      <c r="BD61" s="6">
        <v>1.0492300000000001</v>
      </c>
      <c r="BE61" s="6">
        <v>0.87195199999999995</v>
      </c>
      <c r="BF61" s="6">
        <v>0.79198000000000002</v>
      </c>
    </row>
    <row r="62" spans="1:58" x14ac:dyDescent="0.2">
      <c r="A62" s="5" t="s">
        <v>330</v>
      </c>
      <c r="B62" s="6">
        <v>4.6620699999999999E-3</v>
      </c>
      <c r="C62" s="6">
        <v>5.6863499999999997E-3</v>
      </c>
      <c r="D62" s="6">
        <v>4.51718E-3</v>
      </c>
      <c r="E62" s="6">
        <v>7.3874500000000003E-3</v>
      </c>
      <c r="F62" s="6">
        <v>4.96978E-3</v>
      </c>
      <c r="G62" s="6">
        <v>3.1905900000000001E-3</v>
      </c>
      <c r="H62" s="6" t="s">
        <v>273</v>
      </c>
      <c r="I62" s="6">
        <v>1.1571E-2</v>
      </c>
      <c r="J62" s="6">
        <v>9.3083899999999997E-3</v>
      </c>
      <c r="K62" s="6">
        <v>7.0048599999999999E-3</v>
      </c>
      <c r="L62" s="6">
        <v>6.5631600000000002E-3</v>
      </c>
      <c r="M62" s="6">
        <v>7.2373400000000001E-3</v>
      </c>
      <c r="N62" s="6">
        <v>4.2404399999999998E-3</v>
      </c>
      <c r="O62" s="6">
        <v>9.5840200000000004E-3</v>
      </c>
      <c r="P62" s="6" t="s">
        <v>273</v>
      </c>
      <c r="Q62" s="6">
        <v>6.9078100000000003E-3</v>
      </c>
      <c r="R62" s="6">
        <v>6.9570300000000003E-3</v>
      </c>
      <c r="S62" s="6">
        <v>3.9017700000000002E-3</v>
      </c>
      <c r="T62" s="6">
        <v>3.3815300000000002E-3</v>
      </c>
      <c r="U62" s="6">
        <v>1.23486E-2</v>
      </c>
      <c r="V62" s="6">
        <v>5.8963899999999996E-3</v>
      </c>
      <c r="W62" s="6">
        <v>9.10475E-3</v>
      </c>
      <c r="X62" s="6">
        <v>1.08463E-2</v>
      </c>
      <c r="Y62" s="6">
        <v>6.4988399999999997E-3</v>
      </c>
      <c r="Z62" s="6" t="s">
        <v>273</v>
      </c>
      <c r="AA62" s="6">
        <v>2.3267000000000001E-3</v>
      </c>
      <c r="AB62" s="6">
        <v>6.5195399999999999E-3</v>
      </c>
      <c r="AC62" s="6">
        <v>1.4523100000000001E-2</v>
      </c>
      <c r="AD62" s="6">
        <v>9.0123300000000007E-3</v>
      </c>
      <c r="AE62" s="6">
        <v>6.1983200000000002E-3</v>
      </c>
      <c r="AF62" s="6">
        <v>9.5903299999999993E-3</v>
      </c>
      <c r="AG62" s="6">
        <v>5.5637600000000001E-3</v>
      </c>
      <c r="AH62" s="6">
        <v>7.6627400000000003E-3</v>
      </c>
      <c r="AI62" s="6">
        <v>1.37097E-2</v>
      </c>
      <c r="AJ62" s="6">
        <v>7.8886900000000003E-3</v>
      </c>
      <c r="AK62" s="6">
        <v>7.2170200000000002E-3</v>
      </c>
      <c r="AL62" s="6">
        <v>4.3507499999999996E-3</v>
      </c>
      <c r="AM62" s="6">
        <v>4.6708799999999997E-3</v>
      </c>
      <c r="AN62" s="6">
        <v>1.0645099999999999E-2</v>
      </c>
      <c r="AO62" s="6">
        <v>7.9945299999999997E-3</v>
      </c>
      <c r="AP62" s="6">
        <v>1.36037E-2</v>
      </c>
      <c r="AQ62" s="6">
        <v>7.0743200000000003E-3</v>
      </c>
      <c r="AR62" s="6">
        <v>1.12462E-2</v>
      </c>
      <c r="AS62" s="6">
        <v>5.5584500000000004E-3</v>
      </c>
      <c r="AT62" s="6">
        <v>8.8530799999999993E-3</v>
      </c>
      <c r="AU62" s="6">
        <v>6.4411299999999998E-3</v>
      </c>
      <c r="AV62" s="6">
        <v>1.4059500000000001E-2</v>
      </c>
      <c r="AW62" s="6">
        <v>1.44058E-2</v>
      </c>
      <c r="AX62" s="6">
        <v>6.4082399999999999E-3</v>
      </c>
      <c r="AY62" s="6">
        <v>5.2012899999999999E-3</v>
      </c>
      <c r="BA62" s="6">
        <v>1.07101E-2</v>
      </c>
      <c r="BB62" s="6"/>
      <c r="BC62" s="6"/>
      <c r="BD62" s="6">
        <v>1.39366E-2</v>
      </c>
      <c r="BE62" s="6">
        <v>6.4631300000000001E-3</v>
      </c>
      <c r="BF62" s="6">
        <v>7.9425999999999993E-3</v>
      </c>
    </row>
    <row r="63" spans="1:58" x14ac:dyDescent="0.2">
      <c r="A63" s="5" t="s">
        <v>331</v>
      </c>
      <c r="B63" s="6">
        <v>0.135683</v>
      </c>
      <c r="C63" s="6">
        <v>0.113755</v>
      </c>
      <c r="D63" s="6">
        <v>0.19744999999999999</v>
      </c>
      <c r="E63" s="6">
        <v>0.17002800000000001</v>
      </c>
      <c r="F63" s="6">
        <v>9.7717799999999994E-2</v>
      </c>
      <c r="G63" s="6">
        <v>0.30927300000000002</v>
      </c>
      <c r="H63" s="6">
        <v>0.16456299999999999</v>
      </c>
      <c r="I63" s="6">
        <v>0.13592199999999999</v>
      </c>
      <c r="J63" s="6">
        <v>0.135301</v>
      </c>
      <c r="K63" s="6">
        <v>9.1385900000000006E-2</v>
      </c>
      <c r="L63" s="6">
        <v>7.1285000000000001E-2</v>
      </c>
      <c r="M63" s="6">
        <v>0.127942</v>
      </c>
      <c r="N63" s="6">
        <v>0.120214</v>
      </c>
      <c r="O63" s="6">
        <v>0.12060899999999999</v>
      </c>
      <c r="P63" s="6">
        <v>0.115188</v>
      </c>
      <c r="Q63" s="6">
        <v>7.5510599999999997E-2</v>
      </c>
      <c r="R63" s="6">
        <v>0.13248299999999999</v>
      </c>
      <c r="S63" s="6">
        <v>0.15413199999999999</v>
      </c>
      <c r="T63" s="6">
        <v>0.15910299999999999</v>
      </c>
      <c r="U63" s="6">
        <v>0.158524</v>
      </c>
      <c r="V63" s="6">
        <v>0.16866</v>
      </c>
      <c r="W63" s="6">
        <v>8.7392800000000007E-2</v>
      </c>
      <c r="X63" s="6">
        <v>7.6033199999999995E-2</v>
      </c>
      <c r="Y63" s="6">
        <v>6.3061099999999995E-2</v>
      </c>
      <c r="Z63" s="6">
        <v>0.13597999999999999</v>
      </c>
      <c r="AA63" s="6">
        <v>0.104583</v>
      </c>
      <c r="AB63" s="6">
        <v>0.10752200000000001</v>
      </c>
      <c r="AC63" s="6">
        <v>9.5398200000000002E-2</v>
      </c>
      <c r="AD63" s="6">
        <v>0.104847</v>
      </c>
      <c r="AE63" s="6">
        <v>0.101435</v>
      </c>
      <c r="AF63" s="6">
        <v>0.10874300000000001</v>
      </c>
      <c r="AG63" s="6">
        <v>0.112497</v>
      </c>
      <c r="AH63" s="6">
        <v>0.115047</v>
      </c>
      <c r="AI63" s="6">
        <v>8.4370299999999995E-2</v>
      </c>
      <c r="AJ63" s="6">
        <v>9.2414800000000005E-2</v>
      </c>
      <c r="AK63" s="6">
        <v>0.161885</v>
      </c>
      <c r="AL63" s="6">
        <v>9.9821800000000002E-2</v>
      </c>
      <c r="AM63" s="6">
        <v>0.25236500000000001</v>
      </c>
      <c r="AN63" s="6">
        <v>0.12296</v>
      </c>
      <c r="AO63" s="6">
        <v>0.15851100000000001</v>
      </c>
      <c r="AP63" s="6">
        <v>0.35325200000000001</v>
      </c>
      <c r="AQ63" s="6">
        <v>4.419E-2</v>
      </c>
      <c r="AR63" s="6">
        <v>4.4674400000000003E-2</v>
      </c>
      <c r="AS63" s="6">
        <v>6.8266199999999999E-2</v>
      </c>
      <c r="AT63" s="6">
        <v>5.6756899999999999E-2</v>
      </c>
      <c r="AU63" s="6">
        <v>4.9523400000000002E-2</v>
      </c>
      <c r="AV63" s="6">
        <v>5.8989E-2</v>
      </c>
      <c r="AW63" s="6">
        <v>6.4901299999999995E-2</v>
      </c>
      <c r="AX63" s="6">
        <v>7.1857699999999997E-2</v>
      </c>
      <c r="AY63" s="6">
        <v>0.124461</v>
      </c>
      <c r="BA63" s="6">
        <v>0.18082200000000001</v>
      </c>
      <c r="BB63" s="6"/>
      <c r="BC63" s="6"/>
      <c r="BD63" s="6">
        <v>0.13584099999999999</v>
      </c>
      <c r="BE63" s="6">
        <v>0.12845899999999999</v>
      </c>
      <c r="BF63" s="6">
        <v>0.137737</v>
      </c>
    </row>
    <row r="64" spans="1:58" x14ac:dyDescent="0.2">
      <c r="A64" s="5" t="s">
        <v>332</v>
      </c>
      <c r="B64" s="6">
        <v>4.4209100000000001E-2</v>
      </c>
      <c r="C64" s="6">
        <v>9.0683600000000003E-2</v>
      </c>
      <c r="D64" s="6">
        <v>4.1251099999999999E-2</v>
      </c>
      <c r="E64" s="6">
        <v>0.12682399999999999</v>
      </c>
      <c r="F64" s="6">
        <v>9.9932099999999996E-2</v>
      </c>
      <c r="G64" s="6">
        <v>5.5337400000000002E-2</v>
      </c>
      <c r="H64" s="6">
        <v>4.7454499999999997E-2</v>
      </c>
      <c r="I64" s="6">
        <v>0.118258</v>
      </c>
      <c r="J64" s="6">
        <v>9.5546300000000001E-2</v>
      </c>
      <c r="K64" s="6">
        <v>5.5755899999999997E-2</v>
      </c>
      <c r="L64" s="6">
        <v>7.6994599999999996E-2</v>
      </c>
      <c r="M64" s="6">
        <v>0.21284600000000001</v>
      </c>
      <c r="N64" s="6">
        <v>0.161965</v>
      </c>
      <c r="O64" s="6">
        <v>0.22762199999999999</v>
      </c>
      <c r="P64" s="6">
        <v>7.9560400000000003E-2</v>
      </c>
      <c r="Q64" s="6">
        <v>5.3381400000000002E-2</v>
      </c>
      <c r="R64" s="6">
        <v>0.27464100000000002</v>
      </c>
      <c r="S64" s="6">
        <v>5.2198399999999999E-2</v>
      </c>
      <c r="T64" s="6">
        <v>6.3680799999999996E-2</v>
      </c>
      <c r="U64" s="6">
        <v>0.209428</v>
      </c>
      <c r="V64" s="6">
        <v>0.100676</v>
      </c>
      <c r="W64" s="6">
        <v>0.124129</v>
      </c>
      <c r="X64" s="6">
        <v>0.13994100000000001</v>
      </c>
      <c r="Y64" s="6">
        <v>0.108102</v>
      </c>
      <c r="Z64" s="6">
        <v>9.7420599999999996E-2</v>
      </c>
      <c r="AA64" s="6">
        <v>0.113381</v>
      </c>
      <c r="AB64" s="6">
        <v>0.19859199999999999</v>
      </c>
      <c r="AC64" s="6">
        <v>0.18414700000000001</v>
      </c>
      <c r="AD64" s="6">
        <v>0.18598899999999999</v>
      </c>
      <c r="AE64" s="6">
        <v>0.14277000000000001</v>
      </c>
      <c r="AF64" s="6">
        <v>0.243534</v>
      </c>
      <c r="AG64" s="6">
        <v>0.25627899999999998</v>
      </c>
      <c r="AH64" s="6">
        <v>0.16503100000000001</v>
      </c>
      <c r="AI64" s="6">
        <v>0.100536</v>
      </c>
      <c r="AJ64" s="6">
        <v>0.12879499999999999</v>
      </c>
      <c r="AK64" s="6">
        <v>0.11637599999999999</v>
      </c>
      <c r="AL64" s="6">
        <v>0.12274599999999999</v>
      </c>
      <c r="AM64" s="6">
        <v>0.14297799999999999</v>
      </c>
      <c r="AN64" s="6">
        <v>0.12598100000000001</v>
      </c>
      <c r="AO64" s="6">
        <v>0.20120299999999999</v>
      </c>
      <c r="AP64" s="6">
        <v>0.27931299999999998</v>
      </c>
      <c r="AQ64" s="6">
        <v>6.0029800000000001E-2</v>
      </c>
      <c r="AR64" s="6">
        <v>0.123738</v>
      </c>
      <c r="AS64" s="6">
        <v>4.5628299999999997E-2</v>
      </c>
      <c r="AT64" s="6">
        <v>6.64077E-2</v>
      </c>
      <c r="AU64" s="6">
        <v>7.1233900000000003E-2</v>
      </c>
      <c r="AV64" s="6">
        <v>8.9144699999999993E-2</v>
      </c>
      <c r="AW64" s="6">
        <v>7.2519E-2</v>
      </c>
      <c r="AX64" s="6">
        <v>7.8555200000000006E-2</v>
      </c>
      <c r="AY64" s="6">
        <v>8.1619200000000003E-2</v>
      </c>
      <c r="BA64" s="6">
        <v>0.17580899999999999</v>
      </c>
      <c r="BB64" s="6"/>
      <c r="BC64" s="6"/>
      <c r="BD64" s="6">
        <v>0.12496599999999999</v>
      </c>
      <c r="BE64" s="6">
        <v>7.9192700000000005E-2</v>
      </c>
      <c r="BF64" s="6">
        <v>0.19116</v>
      </c>
    </row>
    <row r="65" spans="1:58" x14ac:dyDescent="0.2">
      <c r="A65" s="5" t="s">
        <v>333</v>
      </c>
      <c r="B65" s="6">
        <v>9.8639599999999997E-3</v>
      </c>
      <c r="C65" s="6">
        <v>1.8522E-2</v>
      </c>
      <c r="D65" s="6">
        <v>7.2100999999999997E-3</v>
      </c>
      <c r="E65" s="6">
        <v>2.5457799999999999E-2</v>
      </c>
      <c r="F65" s="6">
        <v>3.3166899999999999E-2</v>
      </c>
      <c r="G65" s="6">
        <v>6.5257600000000002E-3</v>
      </c>
      <c r="H65" s="6">
        <v>6.8907899999999999E-3</v>
      </c>
      <c r="I65" s="6">
        <v>2.42531E-2</v>
      </c>
      <c r="J65" s="6">
        <v>1.8419000000000001E-2</v>
      </c>
      <c r="K65" s="6">
        <v>1.0069399999999999E-2</v>
      </c>
      <c r="L65" s="6">
        <v>2.53707E-2</v>
      </c>
      <c r="M65" s="6">
        <v>4.1051700000000003E-2</v>
      </c>
      <c r="N65" s="6">
        <v>3.78936E-2</v>
      </c>
      <c r="O65" s="6">
        <v>3.6015800000000001E-2</v>
      </c>
      <c r="P65" s="6">
        <v>1.6382799999999999E-2</v>
      </c>
      <c r="Q65" s="6">
        <v>9.9956200000000002E-3</v>
      </c>
      <c r="R65" s="6">
        <v>5.35326E-2</v>
      </c>
      <c r="S65" s="6">
        <v>8.46944E-3</v>
      </c>
      <c r="T65" s="6">
        <v>7.9998099999999996E-3</v>
      </c>
      <c r="U65" s="6" t="s">
        <v>273</v>
      </c>
      <c r="V65" s="6" t="s">
        <v>273</v>
      </c>
      <c r="W65" s="6" t="s">
        <v>273</v>
      </c>
      <c r="X65" s="6" t="s">
        <v>273</v>
      </c>
      <c r="Y65" s="6" t="s">
        <v>273</v>
      </c>
      <c r="Z65" s="6" t="s">
        <v>273</v>
      </c>
      <c r="AA65" s="6" t="s">
        <v>273</v>
      </c>
      <c r="AB65" s="6" t="s">
        <v>273</v>
      </c>
      <c r="AC65" s="6" t="s">
        <v>273</v>
      </c>
      <c r="AD65" s="6" t="s">
        <v>273</v>
      </c>
      <c r="AE65" s="6" t="s">
        <v>273</v>
      </c>
      <c r="AF65" s="6" t="s">
        <v>273</v>
      </c>
      <c r="AG65" s="6" t="s">
        <v>273</v>
      </c>
      <c r="AH65" s="6" t="s">
        <v>273</v>
      </c>
      <c r="AI65" s="6" t="s">
        <v>273</v>
      </c>
      <c r="AJ65" s="6" t="s">
        <v>273</v>
      </c>
      <c r="AK65" s="6" t="s">
        <v>273</v>
      </c>
      <c r="AL65" s="6" t="s">
        <v>273</v>
      </c>
      <c r="AM65" s="6" t="s">
        <v>273</v>
      </c>
      <c r="AN65" s="6" t="s">
        <v>273</v>
      </c>
      <c r="AO65" s="6" t="s">
        <v>273</v>
      </c>
      <c r="AP65" s="6" t="s">
        <v>273</v>
      </c>
      <c r="AQ65" s="6" t="s">
        <v>273</v>
      </c>
      <c r="AR65" s="6" t="s">
        <v>273</v>
      </c>
      <c r="AS65" s="6" t="s">
        <v>273</v>
      </c>
      <c r="AT65" s="6" t="s">
        <v>273</v>
      </c>
      <c r="AU65" s="6" t="s">
        <v>273</v>
      </c>
      <c r="AV65" s="6" t="s">
        <v>273</v>
      </c>
      <c r="AW65" s="6" t="s">
        <v>273</v>
      </c>
      <c r="AX65" s="6" t="s">
        <v>273</v>
      </c>
      <c r="AY65" s="6">
        <v>1.6685599999999998E-2</v>
      </c>
      <c r="BA65" s="6">
        <v>2.8930000000000001E-2</v>
      </c>
      <c r="BB65" s="6"/>
      <c r="BC65" s="6"/>
      <c r="BD65" s="6">
        <v>2.4259900000000001E-2</v>
      </c>
      <c r="BE65" s="6">
        <v>1.52835E-2</v>
      </c>
      <c r="BF65" s="6">
        <v>4.2421500000000001E-2</v>
      </c>
    </row>
    <row r="67" spans="1:58" x14ac:dyDescent="0.2">
      <c r="A67" s="18" t="s">
        <v>340</v>
      </c>
    </row>
    <row r="68" spans="1:58" x14ac:dyDescent="0.2">
      <c r="A68" s="19" t="s">
        <v>341</v>
      </c>
    </row>
    <row r="69" spans="1:58" x14ac:dyDescent="0.2">
      <c r="A69" s="19" t="s">
        <v>342</v>
      </c>
    </row>
    <row r="70" spans="1:58" x14ac:dyDescent="0.2">
      <c r="A70" s="20" t="s">
        <v>343</v>
      </c>
    </row>
  </sheetData>
  <conditionalFormatting sqref="B20:BG20">
    <cfRule type="cellIs" dxfId="0" priority="2" operator="lessThan">
      <formula>0.75</formula>
    </cfRule>
  </conditionalFormatting>
  <hyperlinks>
    <hyperlink ref="A70" r:id="rId1" xr:uid="{A18A77DA-4D55-994E-B183-12EE58AEDE3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Cumulate Plag</vt:lpstr>
      <vt:lpstr>Cumulate Amph</vt:lpstr>
      <vt:lpstr>Cumulate Cp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Pimenta Silva</dc:creator>
  <cp:lastModifiedBy>Manu</cp:lastModifiedBy>
  <dcterms:created xsi:type="dcterms:W3CDTF">2019-07-31T11:57:00Z</dcterms:created>
  <dcterms:modified xsi:type="dcterms:W3CDTF">2023-02-28T09:59:22Z</dcterms:modified>
</cp:coreProperties>
</file>